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77309\Desktop\DNAm GrimAge Supplementary\"/>
    </mc:Choice>
  </mc:AlternateContent>
  <bookViews>
    <workbookView xWindow="0" yWindow="0" windowWidth="20490" windowHeight="7620"/>
  </bookViews>
  <sheets>
    <sheet name="DNAm PackYears" sheetId="1" r:id="rId1"/>
    <sheet name="DNAm ADM" sheetId="2" r:id="rId2"/>
    <sheet name="DNAm B2M" sheetId="3" r:id="rId3"/>
    <sheet name="DNAm Cystatin C" sheetId="4" r:id="rId4"/>
    <sheet name="DNAm GDF15" sheetId="5" r:id="rId5"/>
    <sheet name="DNAm Leptin" sheetId="6" r:id="rId6"/>
    <sheet name="DNAm PAI1" sheetId="7" r:id="rId7"/>
    <sheet name="DNAm TIMP1" sheetId="8" r:id="rId8"/>
  </sheets>
  <calcPr calcId="162913"/>
</workbook>
</file>

<file path=xl/calcChain.xml><?xml version="1.0" encoding="utf-8"?>
<calcChain xmlns="http://schemas.openxmlformats.org/spreadsheetml/2006/main">
  <c r="P144" i="8" l="1"/>
  <c r="P143" i="8"/>
  <c r="P142" i="8"/>
  <c r="P141" i="8"/>
  <c r="P140" i="8"/>
  <c r="P139" i="8"/>
  <c r="P138" i="8"/>
  <c r="P137" i="8"/>
  <c r="P136" i="8"/>
  <c r="P135" i="8"/>
  <c r="P134" i="8"/>
  <c r="P133" i="8"/>
  <c r="P132" i="8"/>
  <c r="P131" i="8"/>
  <c r="P130" i="8"/>
  <c r="P129" i="8"/>
  <c r="P128" i="8"/>
  <c r="P127" i="8"/>
  <c r="P126" i="8"/>
  <c r="P125" i="8"/>
  <c r="P124" i="8"/>
  <c r="P123" i="8"/>
  <c r="P122" i="8"/>
  <c r="P121" i="8"/>
  <c r="P120" i="8"/>
  <c r="P119" i="8"/>
  <c r="P118" i="8"/>
  <c r="P117" i="8"/>
  <c r="P116" i="8"/>
  <c r="P115" i="8"/>
  <c r="P114" i="8"/>
  <c r="P113" i="8"/>
  <c r="P112" i="8"/>
  <c r="P111" i="8"/>
  <c r="P110" i="8"/>
  <c r="P109" i="8"/>
  <c r="P108" i="8"/>
  <c r="P107" i="8"/>
  <c r="P106" i="8"/>
  <c r="P105" i="8"/>
  <c r="P104" i="8"/>
  <c r="P103" i="8"/>
  <c r="P102" i="8"/>
  <c r="P101" i="8"/>
  <c r="P100" i="8"/>
  <c r="P99" i="8"/>
  <c r="P98" i="8"/>
  <c r="P97" i="8"/>
  <c r="P96" i="8"/>
  <c r="P95" i="8"/>
  <c r="P94" i="8"/>
  <c r="P93" i="8"/>
  <c r="P92" i="8"/>
  <c r="P91" i="8"/>
  <c r="P90" i="8"/>
  <c r="P89" i="8"/>
  <c r="P88" i="8"/>
  <c r="P87" i="8"/>
  <c r="P86" i="8"/>
  <c r="P85" i="8"/>
  <c r="P84" i="8"/>
  <c r="P83" i="8"/>
  <c r="P82" i="8"/>
  <c r="P81" i="8"/>
  <c r="P80" i="8"/>
  <c r="P79" i="8"/>
  <c r="P78" i="8"/>
  <c r="P77" i="8"/>
  <c r="P76" i="8"/>
  <c r="P75" i="8"/>
  <c r="P74" i="8"/>
  <c r="P73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0" i="8"/>
  <c r="P29" i="8"/>
  <c r="P28" i="8"/>
  <c r="P27" i="8"/>
  <c r="P26" i="8"/>
  <c r="P25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8" i="8"/>
  <c r="P7" i="8"/>
  <c r="P6" i="8"/>
  <c r="P144" i="7" l="1"/>
  <c r="P143" i="7"/>
  <c r="P142" i="7"/>
  <c r="P141" i="7"/>
  <c r="P140" i="7"/>
  <c r="P139" i="7"/>
  <c r="P138" i="7"/>
  <c r="P137" i="7"/>
  <c r="P136" i="7"/>
  <c r="P135" i="7"/>
  <c r="P134" i="7"/>
  <c r="P133" i="7"/>
  <c r="P132" i="7"/>
  <c r="P131" i="7"/>
  <c r="P130" i="7"/>
  <c r="P129" i="7"/>
  <c r="P128" i="7"/>
  <c r="P127" i="7"/>
  <c r="P126" i="7"/>
  <c r="P125" i="7"/>
  <c r="P124" i="7"/>
  <c r="P123" i="7"/>
  <c r="P122" i="7"/>
  <c r="P121" i="7"/>
  <c r="P120" i="7"/>
  <c r="P119" i="7"/>
  <c r="P118" i="7"/>
  <c r="P117" i="7"/>
  <c r="P116" i="7"/>
  <c r="P115" i="7"/>
  <c r="P114" i="7"/>
  <c r="P113" i="7"/>
  <c r="P112" i="7"/>
  <c r="P111" i="7"/>
  <c r="P110" i="7"/>
  <c r="P109" i="7"/>
  <c r="P108" i="7"/>
  <c r="P107" i="7"/>
  <c r="P106" i="7"/>
  <c r="P105" i="7"/>
  <c r="P104" i="7"/>
  <c r="P103" i="7"/>
  <c r="P102" i="7"/>
  <c r="P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0" i="7"/>
  <c r="P29" i="7"/>
  <c r="P28" i="7"/>
  <c r="P27" i="7"/>
  <c r="P26" i="7"/>
  <c r="P25" i="7"/>
  <c r="P23" i="7"/>
  <c r="P22" i="7"/>
  <c r="P21" i="7"/>
  <c r="P20" i="7"/>
  <c r="P19" i="7"/>
  <c r="P18" i="7"/>
  <c r="P17" i="7"/>
  <c r="P15" i="7"/>
  <c r="P14" i="7"/>
  <c r="P13" i="7"/>
  <c r="P12" i="7"/>
  <c r="P11" i="7"/>
  <c r="P10" i="7"/>
  <c r="P9" i="7"/>
  <c r="P8" i="7"/>
  <c r="P7" i="7"/>
  <c r="P6" i="7"/>
  <c r="P144" i="6" l="1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0" i="6"/>
  <c r="P29" i="6"/>
  <c r="P28" i="6"/>
  <c r="P27" i="6"/>
  <c r="P26" i="6"/>
  <c r="P25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9" i="6"/>
  <c r="P8" i="6"/>
  <c r="P7" i="6"/>
  <c r="P6" i="6"/>
  <c r="P144" i="5" l="1"/>
  <c r="P143" i="5"/>
  <c r="P142" i="5"/>
  <c r="P141" i="5"/>
  <c r="P140" i="5"/>
  <c r="P139" i="5"/>
  <c r="P138" i="5"/>
  <c r="P137" i="5"/>
  <c r="P136" i="5"/>
  <c r="P135" i="5"/>
  <c r="P134" i="5"/>
  <c r="P133" i="5"/>
  <c r="P132" i="5"/>
  <c r="P131" i="5"/>
  <c r="P130" i="5"/>
  <c r="P129" i="5"/>
  <c r="P128" i="5"/>
  <c r="P127" i="5"/>
  <c r="P126" i="5"/>
  <c r="P125" i="5"/>
  <c r="P124" i="5"/>
  <c r="P123" i="5"/>
  <c r="P122" i="5"/>
  <c r="P121" i="5"/>
  <c r="P120" i="5"/>
  <c r="P119" i="5"/>
  <c r="P118" i="5"/>
  <c r="P117" i="5"/>
  <c r="P116" i="5"/>
  <c r="P115" i="5"/>
  <c r="P114" i="5"/>
  <c r="P113" i="5"/>
  <c r="P112" i="5"/>
  <c r="P111" i="5"/>
  <c r="P110" i="5"/>
  <c r="P109" i="5"/>
  <c r="P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P71" i="5"/>
  <c r="P70" i="5"/>
  <c r="P69" i="5"/>
  <c r="P68" i="5"/>
  <c r="P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0" i="5"/>
  <c r="P29" i="5"/>
  <c r="P28" i="5"/>
  <c r="P27" i="5"/>
  <c r="P26" i="5"/>
  <c r="P25" i="5"/>
  <c r="P23" i="5"/>
  <c r="P22" i="5"/>
  <c r="P21" i="5"/>
  <c r="P20" i="5"/>
  <c r="P19" i="5"/>
  <c r="P18" i="5"/>
  <c r="P17" i="5"/>
  <c r="P16" i="5"/>
  <c r="P15" i="5"/>
  <c r="P13" i="5"/>
  <c r="P12" i="5"/>
  <c r="P11" i="5"/>
  <c r="P10" i="5"/>
  <c r="P9" i="5"/>
  <c r="P8" i="5"/>
  <c r="P7" i="5"/>
  <c r="P6" i="5"/>
  <c r="P144" i="4" l="1"/>
  <c r="P143" i="4"/>
  <c r="P142" i="4"/>
  <c r="P141" i="4"/>
  <c r="P140" i="4"/>
  <c r="P139" i="4"/>
  <c r="P138" i="4"/>
  <c r="P137" i="4"/>
  <c r="P136" i="4"/>
  <c r="P135" i="4"/>
  <c r="P134" i="4"/>
  <c r="P133" i="4"/>
  <c r="P132" i="4"/>
  <c r="P131" i="4"/>
  <c r="P130" i="4"/>
  <c r="P129" i="4"/>
  <c r="P128" i="4"/>
  <c r="P127" i="4"/>
  <c r="P126" i="4"/>
  <c r="P125" i="4"/>
  <c r="P124" i="4"/>
  <c r="P123" i="4"/>
  <c r="P122" i="4"/>
  <c r="P121" i="4"/>
  <c r="P120" i="4"/>
  <c r="P119" i="4"/>
  <c r="P118" i="4"/>
  <c r="P117" i="4"/>
  <c r="P116" i="4"/>
  <c r="P115" i="4"/>
  <c r="P114" i="4"/>
  <c r="P113" i="4"/>
  <c r="P112" i="4"/>
  <c r="P111" i="4"/>
  <c r="P110" i="4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0" i="4"/>
  <c r="P29" i="4"/>
  <c r="P28" i="4"/>
  <c r="P27" i="4"/>
  <c r="P26" i="4"/>
  <c r="P25" i="4"/>
  <c r="P23" i="4"/>
  <c r="P22" i="4"/>
  <c r="P21" i="4"/>
  <c r="P20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144" i="3"/>
  <c r="P143" i="3"/>
  <c r="P142" i="3"/>
  <c r="P141" i="3"/>
  <c r="P140" i="3"/>
  <c r="P139" i="3"/>
  <c r="P138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7" i="3"/>
  <c r="P116" i="3"/>
  <c r="P115" i="3"/>
  <c r="P114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0" i="3"/>
  <c r="P29" i="3"/>
  <c r="P28" i="3"/>
  <c r="P27" i="3"/>
  <c r="P26" i="3"/>
  <c r="P25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9" i="3"/>
  <c r="P8" i="3"/>
  <c r="P7" i="3"/>
  <c r="P6" i="3"/>
  <c r="P144" i="2" l="1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0" i="2"/>
  <c r="P29" i="2"/>
  <c r="P28" i="2"/>
  <c r="P27" i="2"/>
  <c r="P26" i="2"/>
  <c r="P25" i="2"/>
  <c r="P23" i="2"/>
  <c r="P22" i="2"/>
  <c r="P21" i="2"/>
  <c r="P20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143" i="1" l="1"/>
  <c r="P14" i="1"/>
  <c r="P15" i="1"/>
  <c r="P16" i="1"/>
  <c r="P17" i="1"/>
  <c r="P18" i="1"/>
  <c r="P19" i="1"/>
  <c r="P20" i="1"/>
  <c r="P21" i="1"/>
  <c r="P22" i="1"/>
  <c r="P23" i="1"/>
  <c r="P25" i="1"/>
  <c r="P26" i="1"/>
  <c r="P27" i="1"/>
  <c r="P28" i="1"/>
  <c r="P29" i="1"/>
  <c r="P30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4" i="1"/>
  <c r="P7" i="1"/>
  <c r="P8" i="1"/>
  <c r="P9" i="1"/>
  <c r="P10" i="1"/>
  <c r="P11" i="1"/>
  <c r="P12" i="1"/>
  <c r="P6" i="1"/>
</calcChain>
</file>

<file path=xl/sharedStrings.xml><?xml version="1.0" encoding="utf-8"?>
<sst xmlns="http://schemas.openxmlformats.org/spreadsheetml/2006/main" count="1336" uniqueCount="161">
  <si>
    <t>Trait</t>
  </si>
  <si>
    <t>Standarised Beta</t>
  </si>
  <si>
    <t>2.5% CI</t>
  </si>
  <si>
    <t>97.5% CI</t>
  </si>
  <si>
    <t>Standard Error</t>
  </si>
  <si>
    <t>t Statistic</t>
  </si>
  <si>
    <t>P Value</t>
  </si>
  <si>
    <t>FDR</t>
  </si>
  <si>
    <t>TN.R</t>
  </si>
  <si>
    <t>SKR3</t>
  </si>
  <si>
    <t>NTRK3</t>
  </si>
  <si>
    <t>BCAN</t>
  </si>
  <si>
    <t>RSPO1</t>
  </si>
  <si>
    <t>CLEC10A</t>
  </si>
  <si>
    <t>NCAN</t>
  </si>
  <si>
    <t>CNTN5</t>
  </si>
  <si>
    <t>EDA2R</t>
  </si>
  <si>
    <t>NAAA</t>
  </si>
  <si>
    <t>WFIKKN1</t>
  </si>
  <si>
    <t>EZR</t>
  </si>
  <si>
    <t>EFNA4</t>
  </si>
  <si>
    <t>MDGA1</t>
  </si>
  <si>
    <t>NTRK2</t>
  </si>
  <si>
    <t>GZMA</t>
  </si>
  <si>
    <t>NMNAT1</t>
  </si>
  <si>
    <t>VWC2</t>
  </si>
  <si>
    <t>RGMA</t>
  </si>
  <si>
    <t>CD200</t>
  </si>
  <si>
    <t>LAYN</t>
  </si>
  <si>
    <t>TNFRSF12A</t>
  </si>
  <si>
    <t>MSR1</t>
  </si>
  <si>
    <t>SPOCK1</t>
  </si>
  <si>
    <t>CDH3</t>
  </si>
  <si>
    <t>TNFRSF21</t>
  </si>
  <si>
    <t>GCP5</t>
  </si>
  <si>
    <t>SCARB2</t>
  </si>
  <si>
    <t>SMPD1</t>
  </si>
  <si>
    <t>CTSS</t>
  </si>
  <si>
    <t>IL12</t>
  </si>
  <si>
    <t>PRTG</t>
  </si>
  <si>
    <t>CD200R1</t>
  </si>
  <si>
    <t>MAPT</t>
  </si>
  <si>
    <t>GDNF</t>
  </si>
  <si>
    <t>EPHB6</t>
  </si>
  <si>
    <t>TMPRSS5</t>
  </si>
  <si>
    <t>NEP</t>
  </si>
  <si>
    <t>CLEC1B</t>
  </si>
  <si>
    <t>ROBO2</t>
  </si>
  <si>
    <t>CPA2</t>
  </si>
  <si>
    <t>LXN</t>
  </si>
  <si>
    <t>FLRT2</t>
  </si>
  <si>
    <t>SIGLEC1</t>
  </si>
  <si>
    <t>CRTAM</t>
  </si>
  <si>
    <t>DRAXIN</t>
  </si>
  <si>
    <t>CADM3</t>
  </si>
  <si>
    <t>HAGH</t>
  </si>
  <si>
    <t>PLXNB1</t>
  </si>
  <si>
    <t>MANF</t>
  </si>
  <si>
    <t>SMOC2</t>
  </si>
  <si>
    <t>CTSC</t>
  </si>
  <si>
    <t>KYNU</t>
  </si>
  <si>
    <t>NRP2</t>
  </si>
  <si>
    <t>DDR1</t>
  </si>
  <si>
    <t>RGMB</t>
  </si>
  <si>
    <t>UNC5C</t>
  </si>
  <si>
    <t>LAT</t>
  </si>
  <si>
    <t>CD38</t>
  </si>
  <si>
    <t>CDH6</t>
  </si>
  <si>
    <t>SCARA5</t>
  </si>
  <si>
    <t>PLXNB3</t>
  </si>
  <si>
    <t>FcRL2</t>
  </si>
  <si>
    <t>MATN3</t>
  </si>
  <si>
    <t>CPM</t>
  </si>
  <si>
    <t>PVR</t>
  </si>
  <si>
    <t>SCARF2</t>
  </si>
  <si>
    <t>NBL1</t>
  </si>
  <si>
    <t>ADAM 22</t>
  </si>
  <si>
    <t>ADAM 23</t>
  </si>
  <si>
    <t>Age 11 IQ</t>
  </si>
  <si>
    <t>Age 70 IQ</t>
  </si>
  <si>
    <t>Alpha 2 MRAP</t>
  </si>
  <si>
    <t>Beta NGF</t>
  </si>
  <si>
    <t>Albumin</t>
  </si>
  <si>
    <t>Cholesterol</t>
  </si>
  <si>
    <t>Creatinine</t>
  </si>
  <si>
    <t>Ferritin</t>
  </si>
  <si>
    <t>HDL Cholesterol</t>
  </si>
  <si>
    <t>HDL Ratio</t>
  </si>
  <si>
    <t xml:space="preserve">CRP </t>
  </si>
  <si>
    <t>IL6</t>
  </si>
  <si>
    <t>Iron</t>
  </si>
  <si>
    <t>LDL Cholesterol</t>
  </si>
  <si>
    <t>Trigylcerides</t>
  </si>
  <si>
    <t>Block Design</t>
  </si>
  <si>
    <t xml:space="preserve">BMI </t>
  </si>
  <si>
    <t>BMP 4</t>
  </si>
  <si>
    <t>Brain:ICV</t>
  </si>
  <si>
    <t xml:space="preserve">CLM 1 </t>
  </si>
  <si>
    <t>CLM 6</t>
  </si>
  <si>
    <t>Four Choice Reaction Time - Mean</t>
  </si>
  <si>
    <t>Backwards Digit Span</t>
  </si>
  <si>
    <t>Digit Symbol - Coding</t>
  </si>
  <si>
    <t>Dkk 4</t>
  </si>
  <si>
    <t>Forced Expiratory Ratio</t>
  </si>
  <si>
    <t>Forced Expiratory Volume</t>
  </si>
  <si>
    <t>Forced Vital Capacity</t>
  </si>
  <si>
    <t>G CSF</t>
  </si>
  <si>
    <t>g Factor</t>
  </si>
  <si>
    <t>General Factor of Fractional Anisotropy</t>
  </si>
  <si>
    <t>General Factor of Mean Diffusivity</t>
  </si>
  <si>
    <t>galectin 8</t>
  </si>
  <si>
    <t>GDF 8</t>
  </si>
  <si>
    <t>GDNFR alpha 3</t>
  </si>
  <si>
    <t>GFR alpha 1</t>
  </si>
  <si>
    <t>GM CSF R alpha</t>
  </si>
  <si>
    <t>Grey Matter:ICV</t>
  </si>
  <si>
    <t>Grip Strength - Left</t>
  </si>
  <si>
    <t xml:space="preserve">Grip Strength - Right </t>
  </si>
  <si>
    <t>Height</t>
  </si>
  <si>
    <t>IL 5R alpha</t>
  </si>
  <si>
    <t>Inspection Time Total</t>
  </si>
  <si>
    <t>JAMB</t>
  </si>
  <si>
    <t>LAIR2</t>
  </si>
  <si>
    <t>Letter Number Sequencing</t>
  </si>
  <si>
    <t>Logical Memory</t>
  </si>
  <si>
    <t>Matrix Reasoning</t>
  </si>
  <si>
    <t>MMSE</t>
  </si>
  <si>
    <t>NCDase</t>
  </si>
  <si>
    <t>N2DL2</t>
  </si>
  <si>
    <t>National Adult Reading Test</t>
  </si>
  <si>
    <t>NrCAM</t>
  </si>
  <si>
    <t>PDGF R alpha</t>
  </si>
  <si>
    <t>Peak Expiratory Flow</t>
  </si>
  <si>
    <t>sFRP3</t>
  </si>
  <si>
    <t>Siglec9</t>
  </si>
  <si>
    <t>Spatial Span Total</t>
  </si>
  <si>
    <t>Symbol Search</t>
  </si>
  <si>
    <t>THY1</t>
  </si>
  <si>
    <t>Verbal Fluency Total</t>
  </si>
  <si>
    <t>Verbal Paired Associates</t>
  </si>
  <si>
    <t>Weight</t>
  </si>
  <si>
    <t>White Matter Hyperintensities:ICV</t>
  </si>
  <si>
    <t>White Matter:ICV</t>
  </si>
  <si>
    <t>Wechsler Test of Adult Reading</t>
  </si>
  <si>
    <t>Protein</t>
  </si>
  <si>
    <t>Cognitive</t>
  </si>
  <si>
    <t>Physical</t>
  </si>
  <si>
    <t>Neuroimaging</t>
  </si>
  <si>
    <t>NA</t>
  </si>
  <si>
    <t xml:space="preserve">Before Adjustment for Age 11 IQ </t>
  </si>
  <si>
    <t xml:space="preserve">After Adjustment for Age 11 IQ </t>
  </si>
  <si>
    <t>% Attenuation</t>
  </si>
  <si>
    <t xml:space="preserve">NA </t>
  </si>
  <si>
    <t>Supplementary File 5a. The association between age-adjusted DNAm PackYears and cognitive, neuroimaging, physical and protein phenotypes in the Lothian Birth Cohort 1936.</t>
  </si>
  <si>
    <t>Supplementary File 5h. The association between age-adjusted DNAm TIMP1 and cognitive, neuroimaging, physical and protein phenotypes in the Lothian Birth Cohort 1936.</t>
  </si>
  <si>
    <t>Supplementary File 5g. The association between age-adjusted DNAm PAI1 and cognitive, neuroimaging, physical and protein phenotypes in the Lothian Birth Cohort 1936.</t>
  </si>
  <si>
    <t>Supplementary File 5f. The association between age-adjusted DNAm Leptin and cognitive, neuroimaging, physical and protein phenotypes in the Lothian Birth Cohort 1936.</t>
  </si>
  <si>
    <t>Supplementary File 5e. The association between age-adjusted DNAm GDF15 and cognitive, neuroimaging, physical and protein phenotypes in the Lothian Birth Cohort 1936.</t>
  </si>
  <si>
    <t>Supplementary File 5d. The association between age-adjusted DNAm Cystatin C and cognitive, neuroimaging, physical and protein phenotypes in the Lothian Birth Cohort 1936.</t>
  </si>
  <si>
    <t>Supplementary File 5c. The association between age-adjusted DNAm B2M and cognitive, neuroimaging, physical and protein phenotypes in the Lothian Birth Cohort 1936.</t>
  </si>
  <si>
    <t>Supplementary File 5b. The association between age-adjusted DNAm ADM and cognitive, neuroimaging, physical and protein phenotypes in the Lothian Birth Cohort 193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11" fontId="16" fillId="0" borderId="0" xfId="0" applyNumberFormat="1" applyFont="1"/>
    <xf numFmtId="10" fontId="0" fillId="0" borderId="0" xfId="0" applyNumberFormat="1"/>
    <xf numFmtId="164" fontId="0" fillId="0" borderId="0" xfId="0" applyNumberFormat="1"/>
    <xf numFmtId="164" fontId="16" fillId="0" borderId="0" xfId="0" applyNumberFormat="1" applyFont="1"/>
    <xf numFmtId="10" fontId="16" fillId="0" borderId="0" xfId="0" applyNumberFormat="1" applyFont="1"/>
    <xf numFmtId="164" fontId="18" fillId="0" borderId="0" xfId="0" applyNumberFormat="1" applyFont="1"/>
    <xf numFmtId="164" fontId="0" fillId="0" borderId="0" xfId="0" applyNumberFormat="1" applyFont="1"/>
    <xf numFmtId="0" fontId="0" fillId="0" borderId="0" xfId="0" applyFont="1" applyAlignment="1"/>
    <xf numFmtId="0" fontId="19" fillId="0" borderId="0" xfId="0" applyFont="1" applyAlignment="1">
      <alignment horizontal="center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9"/>
  <sheetViews>
    <sheetView tabSelected="1" zoomScale="96" workbookViewId="0">
      <selection activeCell="G5" sqref="G5"/>
    </sheetView>
  </sheetViews>
  <sheetFormatPr defaultRowHeight="15" x14ac:dyDescent="0.25"/>
  <cols>
    <col min="4" max="5" width="9.140625" customWidth="1"/>
    <col min="6" max="6" width="9.28515625" bestFit="1" customWidth="1"/>
    <col min="7" max="8" width="8.42578125" bestFit="1" customWidth="1"/>
    <col min="9" max="9" width="16.28515625" bestFit="1" customWidth="1"/>
    <col min="10" max="10" width="7.28515625" bestFit="1" customWidth="1"/>
    <col min="12" max="12" width="14.28515625" bestFit="1" customWidth="1"/>
    <col min="13" max="13" width="9.28515625" bestFit="1" customWidth="1"/>
    <col min="15" max="15" width="11.28515625" customWidth="1"/>
    <col min="16" max="16" width="13.85546875" bestFit="1" customWidth="1"/>
  </cols>
  <sheetData>
    <row r="1" spans="1:16" x14ac:dyDescent="0.25">
      <c r="A1" s="13" t="s">
        <v>1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51</v>
      </c>
    </row>
    <row r="5" spans="1:16" x14ac:dyDescent="0.25">
      <c r="A5" s="3" t="s">
        <v>145</v>
      </c>
    </row>
    <row r="6" spans="1:16" x14ac:dyDescent="0.25">
      <c r="A6" t="s">
        <v>101</v>
      </c>
      <c r="B6" s="6">
        <v>-0.15681028258386101</v>
      </c>
      <c r="C6" s="6">
        <v>-0.230411467415718</v>
      </c>
      <c r="D6" s="6">
        <v>-8.3209097752004302E-2</v>
      </c>
      <c r="E6" s="6">
        <v>3.7551624914212801E-2</v>
      </c>
      <c r="F6" s="6">
        <v>-4.17585877953608</v>
      </c>
      <c r="G6" s="1">
        <v>3.3422996180531199E-5</v>
      </c>
      <c r="H6" s="4">
        <v>2.6738396944425003E-4</v>
      </c>
      <c r="I6" s="6">
        <v>-0.105004362474539</v>
      </c>
      <c r="J6" s="6">
        <v>-0.17325387948283399</v>
      </c>
      <c r="K6" s="6">
        <v>-3.6754845466244197E-2</v>
      </c>
      <c r="L6" s="6">
        <v>3.4821182147089298E-2</v>
      </c>
      <c r="M6" s="6">
        <v>-3.0155312370208098</v>
      </c>
      <c r="N6" s="6">
        <v>2.6639662514257702E-3</v>
      </c>
      <c r="O6" s="7">
        <v>1.1238607623202499E-2</v>
      </c>
      <c r="P6" s="5">
        <f>(B6-I6)/B6</f>
        <v>0.33037323353853776</v>
      </c>
    </row>
    <row r="7" spans="1:16" x14ac:dyDescent="0.25">
      <c r="A7" t="s">
        <v>99</v>
      </c>
      <c r="B7" s="6">
        <v>0.153234939581185</v>
      </c>
      <c r="C7" s="6">
        <v>7.8217603211783296E-2</v>
      </c>
      <c r="D7" s="6">
        <v>0.228252275950587</v>
      </c>
      <c r="E7" s="6">
        <v>3.8274151208878497E-2</v>
      </c>
      <c r="F7" s="6">
        <v>4.0036143125660999</v>
      </c>
      <c r="G7" s="1">
        <v>6.9004797822562496E-5</v>
      </c>
      <c r="H7" s="4">
        <v>4.9392907915097402E-4</v>
      </c>
      <c r="I7" s="6">
        <v>0.122262569726071</v>
      </c>
      <c r="J7" s="6">
        <v>4.97626198125143E-2</v>
      </c>
      <c r="K7" s="6">
        <v>0.19476251963962801</v>
      </c>
      <c r="L7" s="6">
        <v>3.6989770364059697E-2</v>
      </c>
      <c r="M7" s="6">
        <v>3.3053076167476001</v>
      </c>
      <c r="N7" s="6">
        <v>1.0000747896604001E-3</v>
      </c>
      <c r="O7" s="7">
        <v>5.6254206918397399E-3</v>
      </c>
      <c r="P7" s="5">
        <f t="shared" ref="P7:P70" si="0">(B7-I7)/B7</f>
        <v>0.20212341871746956</v>
      </c>
    </row>
    <row r="8" spans="1:16" x14ac:dyDescent="0.25">
      <c r="A8" t="s">
        <v>107</v>
      </c>
      <c r="B8" s="6">
        <v>-0.14870306073594999</v>
      </c>
      <c r="C8" s="6">
        <v>-0.22377400226315899</v>
      </c>
      <c r="D8" s="6">
        <v>-7.3632119208740895E-2</v>
      </c>
      <c r="E8" s="6">
        <v>3.8301500779188299E-2</v>
      </c>
      <c r="F8" s="6">
        <v>-3.8824343096432901</v>
      </c>
      <c r="G8" s="1">
        <v>1.13217063113872E-4</v>
      </c>
      <c r="H8" s="7">
        <v>7.3321526588031403E-4</v>
      </c>
      <c r="I8" s="6">
        <v>-8.4256505711154506E-2</v>
      </c>
      <c r="J8" s="6">
        <v>-0.14591785183550801</v>
      </c>
      <c r="K8" s="6">
        <v>-2.2595159586801101E-2</v>
      </c>
      <c r="L8" s="6">
        <v>3.1459870471608899E-2</v>
      </c>
      <c r="M8" s="6">
        <v>-2.6782216343577199</v>
      </c>
      <c r="N8" s="6">
        <v>7.5867780892842299E-3</v>
      </c>
      <c r="O8" s="7">
        <v>2.5605376051334301E-2</v>
      </c>
      <c r="P8" s="5">
        <f t="shared" si="0"/>
        <v>0.43339091143007713</v>
      </c>
    </row>
    <row r="9" spans="1:16" x14ac:dyDescent="0.25">
      <c r="A9" t="s">
        <v>136</v>
      </c>
      <c r="B9" s="6">
        <v>-0.14048697648488001</v>
      </c>
      <c r="C9" s="6">
        <v>-0.21585708848403901</v>
      </c>
      <c r="D9" s="6">
        <v>-6.5116864485720599E-2</v>
      </c>
      <c r="E9" s="6">
        <v>3.8454138775081199E-2</v>
      </c>
      <c r="F9" s="6">
        <v>-3.65336426610904</v>
      </c>
      <c r="G9" s="1">
        <v>2.7807885268555499E-4</v>
      </c>
      <c r="H9" s="7">
        <v>1.4545663063552101E-3</v>
      </c>
      <c r="I9" s="6">
        <v>-9.7250381757276794E-2</v>
      </c>
      <c r="J9" s="6">
        <v>-0.167396594697101</v>
      </c>
      <c r="K9" s="6">
        <v>-2.71041688174526E-2</v>
      </c>
      <c r="L9" s="6">
        <v>3.5788884152971601E-2</v>
      </c>
      <c r="M9" s="6">
        <v>-2.7173348389852499</v>
      </c>
      <c r="N9" s="6">
        <v>6.75388139259418E-3</v>
      </c>
      <c r="O9" s="7">
        <v>2.4435443431729698E-2</v>
      </c>
      <c r="P9" s="5">
        <f t="shared" si="0"/>
        <v>0.30776229803946686</v>
      </c>
    </row>
    <row r="10" spans="1:16" x14ac:dyDescent="0.25">
      <c r="A10" t="s">
        <v>125</v>
      </c>
      <c r="B10" s="6">
        <v>-0.123589917752201</v>
      </c>
      <c r="C10" s="6">
        <v>-0.19918384132429801</v>
      </c>
      <c r="D10" s="6">
        <v>-4.7995994180103599E-2</v>
      </c>
      <c r="E10" s="6">
        <v>3.8568328353110803E-2</v>
      </c>
      <c r="F10" s="6">
        <v>-3.20444061305116</v>
      </c>
      <c r="G10" s="6">
        <v>1.4143964979007901E-3</v>
      </c>
      <c r="H10" s="7">
        <v>5.5153312535485104E-3</v>
      </c>
      <c r="I10" s="6">
        <v>-8.1293708523082694E-2</v>
      </c>
      <c r="J10" s="6">
        <v>-0.15291004592230401</v>
      </c>
      <c r="K10" s="6">
        <v>-9.6773711238615397E-3</v>
      </c>
      <c r="L10" s="6">
        <v>3.6538947652663897E-2</v>
      </c>
      <c r="M10" s="6">
        <v>-2.2248508439775998</v>
      </c>
      <c r="N10" s="6">
        <v>2.64290803667163E-2</v>
      </c>
      <c r="O10" s="6">
        <v>7.9287241100149106E-2</v>
      </c>
      <c r="P10" s="5">
        <f t="shared" si="0"/>
        <v>0.34223025630555581</v>
      </c>
    </row>
    <row r="11" spans="1:16" x14ac:dyDescent="0.25">
      <c r="A11" t="s">
        <v>93</v>
      </c>
      <c r="B11" s="6">
        <v>-0.121340566870782</v>
      </c>
      <c r="C11" s="6">
        <v>-0.19606756987736601</v>
      </c>
      <c r="D11" s="6">
        <v>-4.6613563864197897E-2</v>
      </c>
      <c r="E11" s="6">
        <v>3.8126021942134602E-2</v>
      </c>
      <c r="F11" s="6">
        <v>-3.18261808312824</v>
      </c>
      <c r="G11" s="6">
        <v>1.52377865003362E-3</v>
      </c>
      <c r="H11" s="7">
        <v>5.7564971223492299E-3</v>
      </c>
      <c r="I11" s="6">
        <v>-6.8334772061241403E-2</v>
      </c>
      <c r="J11" s="6">
        <v>-0.13831941131727801</v>
      </c>
      <c r="K11" s="6">
        <v>1.6498671947954E-3</v>
      </c>
      <c r="L11" s="6">
        <v>3.57064486000188E-2</v>
      </c>
      <c r="M11" s="6">
        <v>-1.9137935790456999</v>
      </c>
      <c r="N11" s="6">
        <v>5.6079430597399803E-2</v>
      </c>
      <c r="O11" s="6">
        <v>0.13075923819489499</v>
      </c>
      <c r="P11" s="5">
        <f t="shared" si="0"/>
        <v>0.43683490341682291</v>
      </c>
    </row>
    <row r="12" spans="1:16" x14ac:dyDescent="0.25">
      <c r="A12" t="s">
        <v>143</v>
      </c>
      <c r="B12" s="6">
        <v>-0.12170888191561299</v>
      </c>
      <c r="C12" s="6">
        <v>-0.19712715047138299</v>
      </c>
      <c r="D12" s="6">
        <v>-4.6290613359843899E-2</v>
      </c>
      <c r="E12" s="6">
        <v>3.8478708446821198E-2</v>
      </c>
      <c r="F12" s="6">
        <v>-3.1630188961206702</v>
      </c>
      <c r="G12" s="6">
        <v>1.62861896976694E-3</v>
      </c>
      <c r="H12" s="7">
        <v>5.9862751321163102E-3</v>
      </c>
      <c r="I12" s="6">
        <v>-4.2748464457020102E-2</v>
      </c>
      <c r="J12" s="6">
        <v>-9.8306914245295293E-2</v>
      </c>
      <c r="K12" s="6">
        <v>1.2809985331255099E-2</v>
      </c>
      <c r="L12" s="6">
        <v>2.83461478511608E-2</v>
      </c>
      <c r="M12" s="6">
        <v>-1.5080872604447899</v>
      </c>
      <c r="N12" s="6">
        <v>0.13201143293180601</v>
      </c>
      <c r="O12" s="6">
        <v>0.23887804849890301</v>
      </c>
      <c r="P12" s="5">
        <f t="shared" si="0"/>
        <v>0.64876462765749665</v>
      </c>
    </row>
    <row r="13" spans="1:16" x14ac:dyDescent="0.25">
      <c r="A13" t="s">
        <v>78</v>
      </c>
      <c r="B13" s="6">
        <v>-0.118955373148145</v>
      </c>
      <c r="C13" s="6">
        <v>-0.19691952377622601</v>
      </c>
      <c r="D13" s="6">
        <v>-4.0991222520063902E-2</v>
      </c>
      <c r="E13" s="6">
        <v>3.9777627871470003E-2</v>
      </c>
      <c r="F13" s="6">
        <v>-2.9905094776519898</v>
      </c>
      <c r="G13" s="6">
        <v>2.8885240006864101E-3</v>
      </c>
      <c r="H13" s="7">
        <v>1.00728016434193E-2</v>
      </c>
      <c r="I13" s="6" t="s">
        <v>148</v>
      </c>
      <c r="J13" s="6" t="s">
        <v>148</v>
      </c>
      <c r="K13" s="6" t="s">
        <v>148</v>
      </c>
      <c r="L13" s="6" t="s">
        <v>148</v>
      </c>
      <c r="M13" s="6" t="s">
        <v>148</v>
      </c>
      <c r="N13" s="6" t="s">
        <v>148</v>
      </c>
      <c r="O13" s="6" t="s">
        <v>148</v>
      </c>
      <c r="P13" s="5" t="s">
        <v>148</v>
      </c>
    </row>
    <row r="14" spans="1:16" x14ac:dyDescent="0.25">
      <c r="A14" t="s">
        <v>120</v>
      </c>
      <c r="B14" s="6">
        <v>-0.113762081927063</v>
      </c>
      <c r="C14" s="6">
        <v>-0.190681815177348</v>
      </c>
      <c r="D14" s="6">
        <v>-3.6842348676777603E-2</v>
      </c>
      <c r="E14" s="6">
        <v>3.9244761862390301E-2</v>
      </c>
      <c r="F14" s="6">
        <v>-2.8987838511025599</v>
      </c>
      <c r="G14" s="6">
        <v>3.8659313167175502E-3</v>
      </c>
      <c r="H14" s="7">
        <v>1.31441664768397E-2</v>
      </c>
      <c r="I14" s="6">
        <v>-6.9079873099265901E-2</v>
      </c>
      <c r="J14" s="6">
        <v>-0.14483871733827799</v>
      </c>
      <c r="K14" s="6">
        <v>6.6789711397463297E-3</v>
      </c>
      <c r="L14" s="6">
        <v>3.8652471550516397E-2</v>
      </c>
      <c r="M14" s="6">
        <v>-1.7872045519516799</v>
      </c>
      <c r="N14" s="6">
        <v>7.4375346988123897E-2</v>
      </c>
      <c r="O14" s="6">
        <v>0.16460117776060201</v>
      </c>
      <c r="P14" s="5">
        <f t="shared" si="0"/>
        <v>0.39276890920864549</v>
      </c>
    </row>
    <row r="15" spans="1:16" x14ac:dyDescent="0.25">
      <c r="A15" t="s">
        <v>129</v>
      </c>
      <c r="B15" s="6">
        <v>-9.6967378640370305E-2</v>
      </c>
      <c r="C15" s="6">
        <v>-0.172024922980092</v>
      </c>
      <c r="D15" s="6">
        <v>-2.1909834300648998E-2</v>
      </c>
      <c r="E15" s="6">
        <v>3.8294665479449701E-2</v>
      </c>
      <c r="F15" s="6">
        <v>-2.5321380256580799</v>
      </c>
      <c r="G15" s="6">
        <v>1.15535366104614E-2</v>
      </c>
      <c r="H15" s="7">
        <v>3.08094309612304E-2</v>
      </c>
      <c r="I15" s="6">
        <v>-1.04909071981479E-2</v>
      </c>
      <c r="J15" s="6">
        <v>-6.4318871124254398E-2</v>
      </c>
      <c r="K15" s="6">
        <v>4.3337056727958602E-2</v>
      </c>
      <c r="L15" s="6">
        <v>2.7463246901074701E-2</v>
      </c>
      <c r="M15" s="6">
        <v>-0.38199806584913798</v>
      </c>
      <c r="N15" s="6">
        <v>0.70258594845918698</v>
      </c>
      <c r="O15" s="6">
        <v>0.84686699144634103</v>
      </c>
      <c r="P15" s="5">
        <f t="shared" si="0"/>
        <v>0.89180993293573241</v>
      </c>
    </row>
    <row r="16" spans="1:16" x14ac:dyDescent="0.25">
      <c r="A16" t="s">
        <v>79</v>
      </c>
      <c r="B16" s="6">
        <v>-9.0813981004762595E-2</v>
      </c>
      <c r="C16" s="6">
        <v>-0.16738988007997399</v>
      </c>
      <c r="D16" s="6">
        <v>-1.4238081929550899E-2</v>
      </c>
      <c r="E16" s="6">
        <v>3.9069336262863102E-2</v>
      </c>
      <c r="F16" s="6">
        <v>-2.32443111891524</v>
      </c>
      <c r="G16" s="6">
        <v>2.03880403087301E-2</v>
      </c>
      <c r="H16" s="7">
        <v>4.9513812178344503E-2</v>
      </c>
      <c r="I16" s="6">
        <v>-6.5102331617742197E-3</v>
      </c>
      <c r="J16" s="6">
        <v>-6.2187805562675003E-2</v>
      </c>
      <c r="K16" s="6">
        <v>4.9167339239126598E-2</v>
      </c>
      <c r="L16" s="6">
        <v>2.8406924694337098E-2</v>
      </c>
      <c r="M16" s="6">
        <v>-0.22917768226674801</v>
      </c>
      <c r="N16" s="6">
        <v>0.818802249281115</v>
      </c>
      <c r="O16" s="6">
        <v>0.88069068562640596</v>
      </c>
      <c r="P16" s="5">
        <f t="shared" si="0"/>
        <v>0.92831243504859895</v>
      </c>
    </row>
    <row r="17" spans="1:16" x14ac:dyDescent="0.25">
      <c r="A17" t="s">
        <v>126</v>
      </c>
      <c r="B17" s="6">
        <v>-7.3399743821821795E-2</v>
      </c>
      <c r="C17" s="6">
        <v>-0.14915614250052001</v>
      </c>
      <c r="D17" s="6">
        <v>2.3566548568761101E-3</v>
      </c>
      <c r="E17" s="6">
        <v>3.8651223815662203E-2</v>
      </c>
      <c r="F17" s="6">
        <v>-1.8990276781890401</v>
      </c>
      <c r="G17" s="6">
        <v>5.7969392147902303E-2</v>
      </c>
      <c r="H17" s="6">
        <v>0.11593878429580499</v>
      </c>
      <c r="I17" s="6">
        <v>-1.91211234279027E-2</v>
      </c>
      <c r="J17" s="6">
        <v>-8.7858648670893297E-2</v>
      </c>
      <c r="K17" s="6">
        <v>4.9616401815088002E-2</v>
      </c>
      <c r="L17" s="6">
        <v>3.5070165940301302E-2</v>
      </c>
      <c r="M17" s="6">
        <v>-0.54522477767718203</v>
      </c>
      <c r="N17" s="6">
        <v>0.58578312998586801</v>
      </c>
      <c r="O17" s="6">
        <v>0.76337172444367096</v>
      </c>
      <c r="P17" s="5">
        <f t="shared" si="0"/>
        <v>0.7394933220159553</v>
      </c>
    </row>
    <row r="18" spans="1:16" x14ac:dyDescent="0.25">
      <c r="A18" t="s">
        <v>139</v>
      </c>
      <c r="B18" s="6">
        <v>-7.1280863608434997E-2</v>
      </c>
      <c r="C18" s="6">
        <v>-0.14673167496253001</v>
      </c>
      <c r="D18" s="6">
        <v>4.1699477456597399E-3</v>
      </c>
      <c r="E18" s="6">
        <v>3.8495311915354498E-2</v>
      </c>
      <c r="F18" s="6">
        <v>-1.85167647855851</v>
      </c>
      <c r="G18" s="6">
        <v>6.4501178014959804E-2</v>
      </c>
      <c r="H18" s="6">
        <v>0.12531657442906499</v>
      </c>
      <c r="I18" s="6">
        <v>-5.1709709759542498E-2</v>
      </c>
      <c r="J18" s="6">
        <v>-0.12660209483990301</v>
      </c>
      <c r="K18" s="6">
        <v>2.3182675320818101E-2</v>
      </c>
      <c r="L18" s="6">
        <v>3.82104005512044E-2</v>
      </c>
      <c r="M18" s="6">
        <v>-1.35328886935504</v>
      </c>
      <c r="N18" s="6">
        <v>0.17643671771769601</v>
      </c>
      <c r="O18" s="6">
        <v>0.294061196196161</v>
      </c>
      <c r="P18" s="5">
        <f t="shared" si="0"/>
        <v>0.2745639272330106</v>
      </c>
    </row>
    <row r="19" spans="1:16" x14ac:dyDescent="0.25">
      <c r="A19" t="s">
        <v>100</v>
      </c>
      <c r="B19" s="6">
        <v>-6.0976231091498301E-2</v>
      </c>
      <c r="C19" s="6">
        <v>-0.13706129281662099</v>
      </c>
      <c r="D19" s="6">
        <v>1.5108830633624301E-2</v>
      </c>
      <c r="E19" s="6">
        <v>3.8818909043429897E-2</v>
      </c>
      <c r="F19" s="6">
        <v>-1.57078683028622</v>
      </c>
      <c r="G19" s="6">
        <v>0.11668084523133899</v>
      </c>
      <c r="H19" s="6">
        <v>0.20608564872028601</v>
      </c>
      <c r="I19" s="6">
        <v>-1.7851588352550501E-2</v>
      </c>
      <c r="J19" s="6">
        <v>-9.04050486923033E-2</v>
      </c>
      <c r="K19" s="6">
        <v>5.4701871987202298E-2</v>
      </c>
      <c r="L19" s="6">
        <v>3.7017071601914697E-2</v>
      </c>
      <c r="M19" s="6">
        <v>-0.48225285199564799</v>
      </c>
      <c r="N19" s="6">
        <v>0.62978598355622895</v>
      </c>
      <c r="O19" s="6">
        <v>0.79458979233729798</v>
      </c>
      <c r="P19" s="5">
        <f t="shared" si="0"/>
        <v>0.70723693424470302</v>
      </c>
    </row>
    <row r="20" spans="1:16" x14ac:dyDescent="0.25">
      <c r="A20" t="s">
        <v>135</v>
      </c>
      <c r="B20" s="6">
        <v>-5.0157124626598798E-2</v>
      </c>
      <c r="C20" s="6">
        <v>-0.125543272427038</v>
      </c>
      <c r="D20" s="6">
        <v>2.5229023173840699E-2</v>
      </c>
      <c r="E20" s="6">
        <v>3.8462320306346699E-2</v>
      </c>
      <c r="F20" s="6">
        <v>-1.3040587314312999</v>
      </c>
      <c r="G20" s="6">
        <v>0.192640982591402</v>
      </c>
      <c r="H20" s="6">
        <v>0.30464155386547298</v>
      </c>
      <c r="I20" s="6">
        <v>-5.3382246768409703E-3</v>
      </c>
      <c r="J20" s="6">
        <v>-7.9917590029036006E-2</v>
      </c>
      <c r="K20" s="6">
        <v>6.9241140675354099E-2</v>
      </c>
      <c r="L20" s="6">
        <v>3.8050696608262803E-2</v>
      </c>
      <c r="M20" s="6">
        <v>-0.14029242964455399</v>
      </c>
      <c r="N20" s="6">
        <v>0.88847187885900902</v>
      </c>
      <c r="O20" s="6">
        <v>0.91147794663395798</v>
      </c>
      <c r="P20" s="5">
        <f t="shared" si="0"/>
        <v>0.89356996206257688</v>
      </c>
    </row>
    <row r="21" spans="1:16" x14ac:dyDescent="0.25">
      <c r="A21" t="s">
        <v>123</v>
      </c>
      <c r="B21" s="6">
        <v>-2.4821871253611499E-2</v>
      </c>
      <c r="C21" s="6">
        <v>-0.101291295503131</v>
      </c>
      <c r="D21" s="6">
        <v>5.1647552995908397E-2</v>
      </c>
      <c r="E21" s="6">
        <v>3.9015012372203998E-2</v>
      </c>
      <c r="F21" s="6">
        <v>-0.63621333800462099</v>
      </c>
      <c r="G21" s="6">
        <v>0.52484386878019695</v>
      </c>
      <c r="H21" s="6">
        <v>0.66772531851454098</v>
      </c>
      <c r="I21" s="6">
        <v>1.48501359396993E-2</v>
      </c>
      <c r="J21" s="6">
        <v>-5.5093250253136897E-2</v>
      </c>
      <c r="K21" s="6">
        <v>8.4793522132535395E-2</v>
      </c>
      <c r="L21" s="6">
        <v>3.5685401118793897E-2</v>
      </c>
      <c r="M21" s="6">
        <v>0.41614036760478901</v>
      </c>
      <c r="N21" s="6">
        <v>0.67744236957493598</v>
      </c>
      <c r="O21" s="6">
        <v>0.83903412745519601</v>
      </c>
      <c r="P21" s="5">
        <f t="shared" si="0"/>
        <v>1.5982681880818577</v>
      </c>
    </row>
    <row r="22" spans="1:16" x14ac:dyDescent="0.25">
      <c r="A22" t="s">
        <v>138</v>
      </c>
      <c r="B22" s="6">
        <v>-1.4461557761636899E-2</v>
      </c>
      <c r="C22" s="6">
        <v>-9.0488305028931598E-2</v>
      </c>
      <c r="D22" s="6">
        <v>6.1565189505657703E-2</v>
      </c>
      <c r="E22" s="6">
        <v>3.8789156769027902E-2</v>
      </c>
      <c r="F22" s="6">
        <v>-0.372824752230347</v>
      </c>
      <c r="G22" s="6">
        <v>0.70939109813095702</v>
      </c>
      <c r="H22" s="6">
        <v>0.82254484801001704</v>
      </c>
      <c r="I22" s="6">
        <v>3.0862483995203201E-2</v>
      </c>
      <c r="J22" s="6">
        <v>-4.1316403022553003E-2</v>
      </c>
      <c r="K22" s="6">
        <v>0.103041371012959</v>
      </c>
      <c r="L22" s="6">
        <v>3.6825962764161398E-2</v>
      </c>
      <c r="M22" s="6">
        <v>0.83806319451444899</v>
      </c>
      <c r="N22" s="6">
        <v>0.40229860484359398</v>
      </c>
      <c r="O22" s="6">
        <v>0.54858900660490095</v>
      </c>
      <c r="P22" s="5">
        <f t="shared" si="0"/>
        <v>3.1341050877018302</v>
      </c>
    </row>
    <row r="23" spans="1:16" x14ac:dyDescent="0.25">
      <c r="A23" t="s">
        <v>124</v>
      </c>
      <c r="B23" s="6">
        <v>1.3045413216833199E-2</v>
      </c>
      <c r="C23" s="6">
        <v>-6.2854181918506405E-2</v>
      </c>
      <c r="D23" s="6">
        <v>8.8945008352172797E-2</v>
      </c>
      <c r="E23" s="6">
        <v>3.8724283232316102E-2</v>
      </c>
      <c r="F23" s="6">
        <v>0.33687939783341397</v>
      </c>
      <c r="G23" s="6">
        <v>0.73630807552550903</v>
      </c>
      <c r="H23" s="6">
        <v>0.83448248559557703</v>
      </c>
      <c r="I23" s="6">
        <v>7.0998337762175595E-2</v>
      </c>
      <c r="J23" s="6">
        <v>2.10256229347518E-3</v>
      </c>
      <c r="K23" s="6">
        <v>0.139894113230876</v>
      </c>
      <c r="L23" s="6">
        <v>3.5150905851377701E-2</v>
      </c>
      <c r="M23" s="6">
        <v>2.0198153089529201</v>
      </c>
      <c r="N23" s="6">
        <v>4.3805525975991903E-2</v>
      </c>
      <c r="O23" s="6">
        <v>0.115955804054096</v>
      </c>
      <c r="P23" s="5">
        <f t="shared" si="0"/>
        <v>-4.4423985336518603</v>
      </c>
    </row>
    <row r="24" spans="1:16" x14ac:dyDescent="0.25">
      <c r="A24" s="3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5"/>
    </row>
    <row r="25" spans="1:16" x14ac:dyDescent="0.25">
      <c r="A25" t="s">
        <v>142</v>
      </c>
      <c r="B25" s="6">
        <v>-0.243681040821006</v>
      </c>
      <c r="C25" s="6">
        <v>-0.32747757649030801</v>
      </c>
      <c r="D25" s="6">
        <v>-0.15988450515170399</v>
      </c>
      <c r="E25" s="6">
        <v>4.2753334525154001E-2</v>
      </c>
      <c r="F25" s="6">
        <v>-5.6996967260562004</v>
      </c>
      <c r="G25" s="1">
        <v>1.9832980094302699E-8</v>
      </c>
      <c r="H25" s="4">
        <v>2.9969836586946398E-7</v>
      </c>
      <c r="I25" s="6">
        <v>-0.23228967067499301</v>
      </c>
      <c r="J25" s="6">
        <v>-0.31936330769669502</v>
      </c>
      <c r="K25" s="6">
        <v>-0.14521603365329</v>
      </c>
      <c r="L25" s="6">
        <v>4.4425325011072603E-2</v>
      </c>
      <c r="M25" s="6">
        <v>-5.22876693906227</v>
      </c>
      <c r="N25" s="1">
        <v>2.50509659019023E-7</v>
      </c>
      <c r="O25" s="4">
        <v>3.7576448852853501E-6</v>
      </c>
      <c r="P25" s="5">
        <f t="shared" si="0"/>
        <v>4.6747051422767159E-2</v>
      </c>
    </row>
    <row r="26" spans="1:16" x14ac:dyDescent="0.25">
      <c r="A26" t="s">
        <v>96</v>
      </c>
      <c r="B26" s="6">
        <v>-0.19102731474191101</v>
      </c>
      <c r="C26" s="6">
        <v>-0.27326957458268197</v>
      </c>
      <c r="D26" s="6">
        <v>-0.10878505490114</v>
      </c>
      <c r="E26" s="6">
        <v>4.19603366534545E-2</v>
      </c>
      <c r="F26" s="6">
        <v>-4.5525686869384101</v>
      </c>
      <c r="G26" s="1">
        <v>6.5638696580108003E-6</v>
      </c>
      <c r="H26" s="4">
        <v>5.9512418232631303E-5</v>
      </c>
      <c r="I26" s="6">
        <v>-0.17267734190563599</v>
      </c>
      <c r="J26" s="6">
        <v>-0.25796672233308399</v>
      </c>
      <c r="K26" s="6">
        <v>-8.73879614781886E-2</v>
      </c>
      <c r="L26" s="6">
        <v>4.3514990014004003E-2</v>
      </c>
      <c r="M26" s="6">
        <v>-3.9682266237465602</v>
      </c>
      <c r="N26" s="1">
        <v>8.2920997856560306E-5</v>
      </c>
      <c r="O26" s="7">
        <v>6.5849027709621399E-4</v>
      </c>
      <c r="P26" s="5">
        <f t="shared" si="0"/>
        <v>9.6059418837912747E-2</v>
      </c>
    </row>
    <row r="27" spans="1:16" x14ac:dyDescent="0.25">
      <c r="A27" t="s">
        <v>115</v>
      </c>
      <c r="B27" s="6">
        <v>-0.16220434213381199</v>
      </c>
      <c r="C27" s="6">
        <v>-0.24874940312711699</v>
      </c>
      <c r="D27" s="6">
        <v>-7.5659281140507503E-2</v>
      </c>
      <c r="E27" s="6">
        <v>4.4155643363930901E-2</v>
      </c>
      <c r="F27" s="6">
        <v>-3.67346798226726</v>
      </c>
      <c r="G27" s="1">
        <v>2.6330576099912897E-4</v>
      </c>
      <c r="H27" s="7">
        <v>1.4323833398352599E-3</v>
      </c>
      <c r="I27" s="6">
        <v>-0.13938845357172699</v>
      </c>
      <c r="J27" s="6">
        <v>-0.22815604209305601</v>
      </c>
      <c r="K27" s="6">
        <v>-5.0620865050398402E-2</v>
      </c>
      <c r="L27" s="6">
        <v>4.5289585980269699E-2</v>
      </c>
      <c r="M27" s="6">
        <v>-3.0777153412806899</v>
      </c>
      <c r="N27" s="6">
        <v>2.1994938428086001E-3</v>
      </c>
      <c r="O27" s="7">
        <v>9.7322518498708099E-3</v>
      </c>
      <c r="P27" s="5">
        <f t="shared" si="0"/>
        <v>0.14066139205609438</v>
      </c>
    </row>
    <row r="28" spans="1:16" x14ac:dyDescent="0.25">
      <c r="A28" t="s">
        <v>141</v>
      </c>
      <c r="B28" s="6">
        <v>0.157734586231769</v>
      </c>
      <c r="C28" s="6">
        <v>7.16317649451199E-2</v>
      </c>
      <c r="D28" s="6">
        <v>0.24383740751841901</v>
      </c>
      <c r="E28" s="6">
        <v>4.3930010860535398E-2</v>
      </c>
      <c r="F28" s="6">
        <v>3.5905883732314399</v>
      </c>
      <c r="G28" s="1">
        <v>3.5978942527582102E-4</v>
      </c>
      <c r="H28" s="7">
        <v>1.75832740709643E-3</v>
      </c>
      <c r="I28" s="6">
        <v>0.15070484264720099</v>
      </c>
      <c r="J28" s="6">
        <v>6.0610937023733803E-2</v>
      </c>
      <c r="K28" s="6">
        <v>0.240798748270667</v>
      </c>
      <c r="L28" s="6">
        <v>4.5966278379319797E-2</v>
      </c>
      <c r="M28" s="6">
        <v>3.2785957001688102</v>
      </c>
      <c r="N28" s="6">
        <v>1.11415701996913E-3</v>
      </c>
      <c r="O28" s="7">
        <v>6.0164479078333296E-3</v>
      </c>
      <c r="P28" s="5">
        <f t="shared" si="0"/>
        <v>4.4566913018295053E-2</v>
      </c>
    </row>
    <row r="29" spans="1:16" x14ac:dyDescent="0.25">
      <c r="A29" t="s">
        <v>108</v>
      </c>
      <c r="B29" s="6">
        <v>-1.51820062323433E-2</v>
      </c>
      <c r="C29" s="6">
        <v>-0.102293432265572</v>
      </c>
      <c r="D29" s="6">
        <v>7.1929419800885297E-2</v>
      </c>
      <c r="E29" s="6">
        <v>4.4444605118994202E-2</v>
      </c>
      <c r="F29" s="6">
        <v>-0.34159390530516898</v>
      </c>
      <c r="G29" s="6">
        <v>0.73278795048958401</v>
      </c>
      <c r="H29" s="6">
        <v>0.83448248559557703</v>
      </c>
      <c r="I29" s="6">
        <v>-1.86295235741335E-2</v>
      </c>
      <c r="J29" s="6">
        <v>-0.111170332000967</v>
      </c>
      <c r="K29" s="6">
        <v>7.3911284852700002E-2</v>
      </c>
      <c r="L29" s="6">
        <v>4.7214698176955901E-2</v>
      </c>
      <c r="M29" s="6">
        <v>-0.39457042602098202</v>
      </c>
      <c r="N29" s="6">
        <v>0.69332328960949696</v>
      </c>
      <c r="O29" s="6">
        <v>0.84323102790344195</v>
      </c>
      <c r="P29" s="5">
        <f t="shared" si="0"/>
        <v>-0.22707916786687318</v>
      </c>
    </row>
    <row r="30" spans="1:16" x14ac:dyDescent="0.25">
      <c r="A30" t="s">
        <v>109</v>
      </c>
      <c r="B30" s="6">
        <v>-6.8451276797908498E-3</v>
      </c>
      <c r="C30" s="6">
        <v>-9.3959182563636306E-2</v>
      </c>
      <c r="D30" s="6">
        <v>8.0268927204054596E-2</v>
      </c>
      <c r="E30" s="6">
        <v>4.4445946369308903E-2</v>
      </c>
      <c r="F30" s="6">
        <v>-0.15401016828201899</v>
      </c>
      <c r="G30" s="6">
        <v>0.87765862512427695</v>
      </c>
      <c r="H30" s="6">
        <v>0.91625392721806997</v>
      </c>
      <c r="I30" s="6">
        <v>-1.0974931521236801E-2</v>
      </c>
      <c r="J30" s="6">
        <v>-0.103472075096287</v>
      </c>
      <c r="K30" s="6">
        <v>8.1522212053813894E-2</v>
      </c>
      <c r="L30" s="6">
        <v>4.7192420191352398E-2</v>
      </c>
      <c r="M30" s="6">
        <v>-0.23255708176729301</v>
      </c>
      <c r="N30" s="6">
        <v>0.81619774698579695</v>
      </c>
      <c r="O30" s="6">
        <v>0.88069068562640596</v>
      </c>
      <c r="P30" s="5">
        <f t="shared" si="0"/>
        <v>-0.60332020593838442</v>
      </c>
    </row>
    <row r="31" spans="1:16" x14ac:dyDescent="0.25">
      <c r="A31" s="3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5"/>
    </row>
    <row r="32" spans="1:16" x14ac:dyDescent="0.25">
      <c r="A32" t="s">
        <v>104</v>
      </c>
      <c r="B32" s="6">
        <v>-0.22969098142768299</v>
      </c>
      <c r="C32" s="6">
        <v>-0.28544584269238499</v>
      </c>
      <c r="D32" s="6">
        <v>-0.17393612016298099</v>
      </c>
      <c r="E32" s="6">
        <v>2.8446357788113202E-2</v>
      </c>
      <c r="F32" s="6">
        <v>-8.0745304245474596</v>
      </c>
      <c r="G32" s="1">
        <v>2.9762080400961099E-15</v>
      </c>
      <c r="H32" s="4">
        <v>2.0238214672653599E-13</v>
      </c>
      <c r="I32" s="6">
        <v>-0.24914976341387901</v>
      </c>
      <c r="J32" s="6">
        <v>-0.30618528505711301</v>
      </c>
      <c r="K32" s="6">
        <v>-0.19211424177064401</v>
      </c>
      <c r="L32" s="6">
        <v>2.9099755940425898E-2</v>
      </c>
      <c r="M32" s="6">
        <v>-8.5619193481879101</v>
      </c>
      <c r="N32" s="1">
        <v>7.9449493962472505E-17</v>
      </c>
      <c r="O32" s="4">
        <v>1.07256816849338E-14</v>
      </c>
      <c r="P32" s="5">
        <f t="shared" si="0"/>
        <v>-8.4717222527618125E-2</v>
      </c>
    </row>
    <row r="33" spans="1:16" x14ac:dyDescent="0.25">
      <c r="A33" t="s">
        <v>132</v>
      </c>
      <c r="B33" s="6">
        <v>-0.21661233753960901</v>
      </c>
      <c r="C33" s="6">
        <v>-0.27727783724119798</v>
      </c>
      <c r="D33" s="6">
        <v>-0.15594683783802099</v>
      </c>
      <c r="E33" s="6">
        <v>3.09517855620349E-2</v>
      </c>
      <c r="F33" s="6">
        <v>-6.9983793699224703</v>
      </c>
      <c r="G33" s="1">
        <v>6.0931950687335296E-12</v>
      </c>
      <c r="H33" s="4">
        <v>2.7622484311591999E-10</v>
      </c>
      <c r="I33" s="6">
        <v>-0.21823231693056599</v>
      </c>
      <c r="J33" s="6">
        <v>-0.28117026024215203</v>
      </c>
      <c r="K33" s="6">
        <v>-0.15529437361897999</v>
      </c>
      <c r="L33" s="6">
        <v>3.2111195567135702E-2</v>
      </c>
      <c r="M33" s="6">
        <v>-6.7961442442808702</v>
      </c>
      <c r="N33" s="1">
        <v>2.4251830851751799E-11</v>
      </c>
      <c r="O33" s="4">
        <v>8.18499291246624E-10</v>
      </c>
      <c r="P33" s="5">
        <f t="shared" si="0"/>
        <v>-7.4787032417336736E-3</v>
      </c>
    </row>
    <row r="34" spans="1:16" x14ac:dyDescent="0.25">
      <c r="A34" t="s">
        <v>103</v>
      </c>
      <c r="B34" s="6">
        <v>-0.25591229651978997</v>
      </c>
      <c r="C34" s="6">
        <v>-0.32944843631897702</v>
      </c>
      <c r="D34" s="6">
        <v>-0.182376156720604</v>
      </c>
      <c r="E34" s="6">
        <v>3.7518438673054502E-2</v>
      </c>
      <c r="F34" s="6">
        <v>-6.8209740482507204</v>
      </c>
      <c r="G34" s="1">
        <v>1.96375977795596E-11</v>
      </c>
      <c r="H34" s="4">
        <v>5.8299159042309598E-10</v>
      </c>
      <c r="I34" s="6">
        <v>-0.28009376041743</v>
      </c>
      <c r="J34" s="6">
        <v>-0.35732193648709298</v>
      </c>
      <c r="K34" s="6">
        <v>-0.202865584347768</v>
      </c>
      <c r="L34" s="6">
        <v>3.9402130647786998E-2</v>
      </c>
      <c r="M34" s="6">
        <v>-7.1085942768214601</v>
      </c>
      <c r="N34" s="1">
        <v>3.0827936686787299E-12</v>
      </c>
      <c r="O34" s="4">
        <v>1.3872571509054299E-10</v>
      </c>
      <c r="P34" s="5">
        <f t="shared" si="0"/>
        <v>-9.4491215258075939E-2</v>
      </c>
    </row>
    <row r="35" spans="1:16" x14ac:dyDescent="0.25">
      <c r="A35" t="s">
        <v>89</v>
      </c>
      <c r="B35" s="6">
        <v>0.25089948402885898</v>
      </c>
      <c r="C35" s="6">
        <v>0.17667616887588899</v>
      </c>
      <c r="D35" s="6">
        <v>0.32512279918182801</v>
      </c>
      <c r="E35" s="6">
        <v>3.7869038343351598E-2</v>
      </c>
      <c r="F35" s="6">
        <v>6.6254516883687202</v>
      </c>
      <c r="G35" s="1">
        <v>6.8880584606492198E-11</v>
      </c>
      <c r="H35" s="4">
        <v>1.5612932510804901E-9</v>
      </c>
      <c r="I35" s="6">
        <v>0.24148153052056201</v>
      </c>
      <c r="J35" s="6">
        <v>0.164095091737787</v>
      </c>
      <c r="K35" s="6">
        <v>0.318867969303336</v>
      </c>
      <c r="L35" s="6">
        <v>3.9482876929987198E-2</v>
      </c>
      <c r="M35" s="6">
        <v>6.1161077737259903</v>
      </c>
      <c r="N35" s="1">
        <v>1.64356681056558E-9</v>
      </c>
      <c r="O35" s="4">
        <v>4.4376303885270602E-8</v>
      </c>
      <c r="P35" s="5">
        <f t="shared" si="0"/>
        <v>3.7536759171707561E-2</v>
      </c>
    </row>
    <row r="36" spans="1:16" x14ac:dyDescent="0.25">
      <c r="A36" t="s">
        <v>88</v>
      </c>
      <c r="B36" s="6">
        <v>0.17829183760425801</v>
      </c>
      <c r="C36" s="6">
        <v>0.10277983515143101</v>
      </c>
      <c r="D36" s="6">
        <v>0.25380384005708601</v>
      </c>
      <c r="E36" s="6">
        <v>3.85265318636877E-2</v>
      </c>
      <c r="F36" s="6">
        <v>4.6277676442582498</v>
      </c>
      <c r="G36" s="1">
        <v>4.40148800188992E-6</v>
      </c>
      <c r="H36" s="4">
        <v>4.2757312018359199E-5</v>
      </c>
      <c r="I36" s="6">
        <v>0.18161029734270001</v>
      </c>
      <c r="J36" s="6">
        <v>0.104561300239604</v>
      </c>
      <c r="K36" s="6">
        <v>0.258659294445796</v>
      </c>
      <c r="L36" s="6">
        <v>3.9310712807701903E-2</v>
      </c>
      <c r="M36" s="6">
        <v>4.6198678266428796</v>
      </c>
      <c r="N36" s="1">
        <v>4.6193928225492998E-6</v>
      </c>
      <c r="O36" s="4">
        <v>4.4544145074582602E-5</v>
      </c>
      <c r="P36" s="5">
        <f t="shared" si="0"/>
        <v>-1.8612516327347256E-2</v>
      </c>
    </row>
    <row r="37" spans="1:16" x14ac:dyDescent="0.25">
      <c r="A37" t="s">
        <v>105</v>
      </c>
      <c r="B37" s="6">
        <v>-0.104732706236983</v>
      </c>
      <c r="C37" s="6">
        <v>-0.15824157963893801</v>
      </c>
      <c r="D37" s="6">
        <v>-5.1223832835027197E-2</v>
      </c>
      <c r="E37" s="6">
        <v>2.7300445613242599E-2</v>
      </c>
      <c r="F37" s="6">
        <v>-3.8363002465490998</v>
      </c>
      <c r="G37" s="1">
        <v>1.3623174857780099E-4</v>
      </c>
      <c r="H37" s="7">
        <v>8.4215990029913297E-4</v>
      </c>
      <c r="I37" s="6">
        <v>-0.111946633068886</v>
      </c>
      <c r="J37" s="6">
        <v>-0.16709491414296701</v>
      </c>
      <c r="K37" s="6">
        <v>-5.6798351994805603E-2</v>
      </c>
      <c r="L37" s="6">
        <v>2.8136878099020698E-2</v>
      </c>
      <c r="M37" s="6">
        <v>-3.9786444208528802</v>
      </c>
      <c r="N37" s="1">
        <v>7.7069989658620194E-5</v>
      </c>
      <c r="O37" s="7">
        <v>6.5027803774460801E-4</v>
      </c>
      <c r="P37" s="5">
        <f t="shared" si="0"/>
        <v>-6.8879408267936398E-2</v>
      </c>
    </row>
    <row r="38" spans="1:16" x14ac:dyDescent="0.25">
      <c r="A38" t="s">
        <v>90</v>
      </c>
      <c r="B38" s="6">
        <v>-0.16126874924110701</v>
      </c>
      <c r="C38" s="6">
        <v>-0.24593226448728001</v>
      </c>
      <c r="D38" s="6">
        <v>-7.6605233994934296E-2</v>
      </c>
      <c r="E38" s="6">
        <v>4.3195671043965801E-2</v>
      </c>
      <c r="F38" s="6">
        <v>-3.7334470178033201</v>
      </c>
      <c r="G38" s="1">
        <v>2.0829320587205201E-4</v>
      </c>
      <c r="H38" s="7">
        <v>1.1803281666082899E-3</v>
      </c>
      <c r="I38" s="6">
        <v>-0.14310781746845599</v>
      </c>
      <c r="J38" s="6">
        <v>-0.229786258737362</v>
      </c>
      <c r="K38" s="6">
        <v>-5.6429376199549297E-2</v>
      </c>
      <c r="L38" s="6">
        <v>4.4223694524952201E-2</v>
      </c>
      <c r="M38" s="6">
        <v>-3.2359986881627498</v>
      </c>
      <c r="N38" s="6">
        <v>1.2889097296338501E-3</v>
      </c>
      <c r="O38" s="7">
        <v>6.6924159038680804E-3</v>
      </c>
      <c r="P38" s="5">
        <f t="shared" si="0"/>
        <v>0.11261283948757655</v>
      </c>
    </row>
    <row r="39" spans="1:16" x14ac:dyDescent="0.25">
      <c r="A39" t="s">
        <v>84</v>
      </c>
      <c r="B39" s="6">
        <v>0.126975723679874</v>
      </c>
      <c r="C39" s="6">
        <v>5.7350064641319899E-2</v>
      </c>
      <c r="D39" s="6">
        <v>0.196601382718428</v>
      </c>
      <c r="E39" s="6">
        <v>3.5523295427833598E-2</v>
      </c>
      <c r="F39" s="6">
        <v>3.5744353712292201</v>
      </c>
      <c r="G39" s="1">
        <v>3.7502171518772898E-4</v>
      </c>
      <c r="H39" s="7">
        <v>1.75872252639763E-3</v>
      </c>
      <c r="I39" s="6">
        <v>0.116874063946906</v>
      </c>
      <c r="J39" s="6">
        <v>4.3066244265880703E-2</v>
      </c>
      <c r="K39" s="6">
        <v>0.19068188362793101</v>
      </c>
      <c r="L39" s="6">
        <v>3.7657050857665901E-2</v>
      </c>
      <c r="M39" s="6">
        <v>3.1036435749751101</v>
      </c>
      <c r="N39" s="6">
        <v>1.9934879168885299E-3</v>
      </c>
      <c r="O39" s="7">
        <v>9.4356544909126004E-3</v>
      </c>
      <c r="P39" s="5">
        <f t="shared" si="0"/>
        <v>7.9555835085735729E-2</v>
      </c>
    </row>
    <row r="40" spans="1:16" x14ac:dyDescent="0.25">
      <c r="A40" t="s">
        <v>92</v>
      </c>
      <c r="B40" s="6">
        <v>0.105510651090149</v>
      </c>
      <c r="C40" s="6">
        <v>2.9014860626155999E-2</v>
      </c>
      <c r="D40" s="6">
        <v>0.182006441554142</v>
      </c>
      <c r="E40" s="6">
        <v>3.9028464522445502E-2</v>
      </c>
      <c r="F40" s="6">
        <v>2.7034281871240302</v>
      </c>
      <c r="G40" s="6">
        <v>7.0291372174619204E-3</v>
      </c>
      <c r="H40" s="7">
        <v>2.0339631097336601E-2</v>
      </c>
      <c r="I40" s="6">
        <v>6.1108348660179501E-2</v>
      </c>
      <c r="J40" s="6">
        <v>-1.4679464254819899E-2</v>
      </c>
      <c r="K40" s="6">
        <v>0.136896161575179</v>
      </c>
      <c r="L40" s="6">
        <v>3.8667251487244599E-2</v>
      </c>
      <c r="M40" s="6">
        <v>1.5803644249278399</v>
      </c>
      <c r="N40" s="6">
        <v>0.11450471784154</v>
      </c>
      <c r="O40" s="6">
        <v>0.230007673559529</v>
      </c>
      <c r="P40" s="5">
        <f t="shared" si="0"/>
        <v>0.42083241806584887</v>
      </c>
    </row>
    <row r="41" spans="1:16" x14ac:dyDescent="0.25">
      <c r="A41" t="s">
        <v>91</v>
      </c>
      <c r="B41" s="6">
        <v>-9.7525557581413999E-2</v>
      </c>
      <c r="C41" s="6">
        <v>-0.17134088740722</v>
      </c>
      <c r="D41" s="6">
        <v>-2.3710227755608399E-2</v>
      </c>
      <c r="E41" s="6">
        <v>3.7660882564186503E-2</v>
      </c>
      <c r="F41" s="6">
        <v>-2.5895717503486102</v>
      </c>
      <c r="G41" s="6">
        <v>9.8095898688537603E-3</v>
      </c>
      <c r="H41" s="7">
        <v>2.6682084443282201E-2</v>
      </c>
      <c r="I41" s="6">
        <v>-0.106509172609302</v>
      </c>
      <c r="J41" s="6">
        <v>-0.18350563777107401</v>
      </c>
      <c r="K41" s="6">
        <v>-2.9512707447530699E-2</v>
      </c>
      <c r="L41" s="6">
        <v>3.9283910796822301E-2</v>
      </c>
      <c r="M41" s="6">
        <v>-2.7112670416184201</v>
      </c>
      <c r="N41" s="6">
        <v>6.8781248178202197E-3</v>
      </c>
      <c r="O41" s="7">
        <v>2.4435443431729698E-2</v>
      </c>
      <c r="P41" s="5">
        <f t="shared" si="0"/>
        <v>-9.2115495165341732E-2</v>
      </c>
    </row>
    <row r="42" spans="1:16" x14ac:dyDescent="0.25">
      <c r="A42" t="s">
        <v>118</v>
      </c>
      <c r="B42" s="6">
        <v>-6.6627580502111802E-2</v>
      </c>
      <c r="C42" s="6">
        <v>-0.12006306562150899</v>
      </c>
      <c r="D42" s="6">
        <v>-1.31920953827143E-2</v>
      </c>
      <c r="E42" s="6">
        <v>2.7263002611937499E-2</v>
      </c>
      <c r="F42" s="6">
        <v>-2.4438827025214702</v>
      </c>
      <c r="G42" s="6">
        <v>1.4774236834041801E-2</v>
      </c>
      <c r="H42" s="7">
        <v>3.6532658353267002E-2</v>
      </c>
      <c r="I42" s="6">
        <v>-4.3755027670364502E-2</v>
      </c>
      <c r="J42" s="6">
        <v>-9.8602222482418594E-2</v>
      </c>
      <c r="K42" s="6">
        <v>1.1092167141689599E-2</v>
      </c>
      <c r="L42" s="6">
        <v>2.7983262659211298E-2</v>
      </c>
      <c r="M42" s="6">
        <v>-1.5636142290921</v>
      </c>
      <c r="N42" s="6">
        <v>0.11838679614494201</v>
      </c>
      <c r="O42" s="6">
        <v>0.23162634028358101</v>
      </c>
      <c r="P42" s="5">
        <f t="shared" si="0"/>
        <v>0.34328956056001975</v>
      </c>
    </row>
    <row r="43" spans="1:16" x14ac:dyDescent="0.25">
      <c r="A43" t="s">
        <v>83</v>
      </c>
      <c r="B43" s="6">
        <v>-5.1767325183341401E-2</v>
      </c>
      <c r="C43" s="6">
        <v>-0.123498220958626</v>
      </c>
      <c r="D43" s="6">
        <v>1.9963570591943099E-2</v>
      </c>
      <c r="E43" s="6">
        <v>3.6597395803716598E-2</v>
      </c>
      <c r="F43" s="6">
        <v>-1.4145084382775699</v>
      </c>
      <c r="G43" s="6">
        <v>0.157656676328879</v>
      </c>
      <c r="H43" s="6">
        <v>0.25850379744278601</v>
      </c>
      <c r="I43" s="6">
        <v>-7.2824607019157703E-2</v>
      </c>
      <c r="J43" s="6">
        <v>-0.147730676218363</v>
      </c>
      <c r="K43" s="6">
        <v>2.0814621800476899E-3</v>
      </c>
      <c r="L43" s="6">
        <v>3.8217382244492497E-2</v>
      </c>
      <c r="M43" s="6">
        <v>-1.9055362440385999</v>
      </c>
      <c r="N43" s="6">
        <v>5.7146630025917002E-2</v>
      </c>
      <c r="O43" s="6">
        <v>0.13075923819489499</v>
      </c>
      <c r="P43" s="5">
        <f t="shared" si="0"/>
        <v>-0.40676781659548605</v>
      </c>
    </row>
    <row r="44" spans="1:16" x14ac:dyDescent="0.25">
      <c r="A44" t="s">
        <v>82</v>
      </c>
      <c r="B44" s="6">
        <v>-4.5397569445204199E-2</v>
      </c>
      <c r="C44" s="6">
        <v>-0.12105233960588201</v>
      </c>
      <c r="D44" s="6">
        <v>3.0257200715473099E-2</v>
      </c>
      <c r="E44" s="6">
        <v>3.8599372530957798E-2</v>
      </c>
      <c r="F44" s="6">
        <v>-1.1761219540238399</v>
      </c>
      <c r="G44" s="6">
        <v>0.23994596921498601</v>
      </c>
      <c r="H44" s="6">
        <v>0.35860056937624202</v>
      </c>
      <c r="I44" s="6">
        <v>-5.1076514263233702E-2</v>
      </c>
      <c r="J44" s="6">
        <v>-0.129513749338801</v>
      </c>
      <c r="K44" s="6">
        <v>2.7360720812333698E-2</v>
      </c>
      <c r="L44" s="6">
        <v>4.0018997487534402E-2</v>
      </c>
      <c r="M44" s="6">
        <v>-1.2763066910695</v>
      </c>
      <c r="N44" s="6">
        <v>0.202298789653759</v>
      </c>
      <c r="O44" s="6">
        <v>0.329040200039246</v>
      </c>
      <c r="P44" s="5">
        <f t="shared" si="0"/>
        <v>-0.12509358733145631</v>
      </c>
    </row>
    <row r="45" spans="1:16" x14ac:dyDescent="0.25">
      <c r="A45" t="s">
        <v>94</v>
      </c>
      <c r="B45" s="6">
        <v>3.1408512183462002E-2</v>
      </c>
      <c r="C45" s="6">
        <v>-4.5119136119462E-2</v>
      </c>
      <c r="D45" s="6">
        <v>0.107936160486386</v>
      </c>
      <c r="E45" s="6">
        <v>3.9044718521900001E-2</v>
      </c>
      <c r="F45" s="6">
        <v>0.80442409043991703</v>
      </c>
      <c r="G45" s="6">
        <v>0.421423267911537</v>
      </c>
      <c r="H45" s="6">
        <v>0.56746103401949599</v>
      </c>
      <c r="I45" s="6">
        <v>1.2642733603579899E-2</v>
      </c>
      <c r="J45" s="6">
        <v>-6.7029976688454798E-2</v>
      </c>
      <c r="K45" s="6">
        <v>9.2315443895614593E-2</v>
      </c>
      <c r="L45" s="6">
        <v>4.0649341985732002E-2</v>
      </c>
      <c r="M45" s="6">
        <v>0.31101939135982898</v>
      </c>
      <c r="N45" s="6">
        <v>0.75588393578083901</v>
      </c>
      <c r="O45" s="6">
        <v>0.86882461472861305</v>
      </c>
      <c r="P45" s="5">
        <f t="shared" si="0"/>
        <v>0.59747429200938507</v>
      </c>
    </row>
    <row r="46" spans="1:16" x14ac:dyDescent="0.25">
      <c r="A46" t="s">
        <v>117</v>
      </c>
      <c r="B46" s="6">
        <v>-1.4852272594691501E-2</v>
      </c>
      <c r="C46" s="6">
        <v>-6.5233788049313193E-2</v>
      </c>
      <c r="D46" s="6">
        <v>3.5529242859930199E-2</v>
      </c>
      <c r="E46" s="6">
        <v>2.5704854823786601E-2</v>
      </c>
      <c r="F46" s="6">
        <v>-0.57780029089865104</v>
      </c>
      <c r="G46" s="6">
        <v>0.56358397606786104</v>
      </c>
      <c r="H46" s="6">
        <v>0.696794734047538</v>
      </c>
      <c r="I46" s="6">
        <v>-5.7021441061280397E-3</v>
      </c>
      <c r="J46" s="6">
        <v>-5.7274358919024097E-2</v>
      </c>
      <c r="K46" s="6">
        <v>4.5870070706767997E-2</v>
      </c>
      <c r="L46" s="6">
        <v>2.6312354496375499E-2</v>
      </c>
      <c r="M46" s="6">
        <v>-0.21670976297136399</v>
      </c>
      <c r="N46" s="6">
        <v>0.82850160795965599</v>
      </c>
      <c r="O46" s="6">
        <v>0.88069068562640596</v>
      </c>
      <c r="P46" s="5">
        <f t="shared" si="0"/>
        <v>0.61607598636682037</v>
      </c>
    </row>
    <row r="47" spans="1:16" x14ac:dyDescent="0.25">
      <c r="A47" t="s">
        <v>116</v>
      </c>
      <c r="B47" s="6">
        <v>-1.37479288745973E-2</v>
      </c>
      <c r="C47" s="6">
        <v>-6.1098741962152897E-2</v>
      </c>
      <c r="D47" s="6">
        <v>3.3602884212958303E-2</v>
      </c>
      <c r="E47" s="6">
        <v>2.4158578105895698E-2</v>
      </c>
      <c r="F47" s="6">
        <v>-0.56907028279293403</v>
      </c>
      <c r="G47" s="6">
        <v>0.56949020652667603</v>
      </c>
      <c r="H47" s="6">
        <v>0.69775376655520605</v>
      </c>
      <c r="I47" s="6">
        <v>-8.2504350218866093E-3</v>
      </c>
      <c r="J47" s="6">
        <v>-5.7107588157177799E-2</v>
      </c>
      <c r="K47" s="6">
        <v>4.0606718113404598E-2</v>
      </c>
      <c r="L47" s="6">
        <v>2.49271189465771E-2</v>
      </c>
      <c r="M47" s="6">
        <v>-0.33098229440669102</v>
      </c>
      <c r="N47" s="6">
        <v>0.74076307214143799</v>
      </c>
      <c r="O47" s="6">
        <v>0.86882461472861305</v>
      </c>
      <c r="P47" s="5">
        <f t="shared" si="0"/>
        <v>0.39987796728194247</v>
      </c>
    </row>
    <row r="48" spans="1:16" x14ac:dyDescent="0.25">
      <c r="A48" t="s">
        <v>86</v>
      </c>
      <c r="B48" s="6">
        <v>-8.8125068073897205E-3</v>
      </c>
      <c r="C48" s="6">
        <v>-8.1928952680339007E-2</v>
      </c>
      <c r="D48" s="6">
        <v>6.4303939065559507E-2</v>
      </c>
      <c r="E48" s="6">
        <v>3.73043091188517E-2</v>
      </c>
      <c r="F48" s="6">
        <v>-0.23623294508184201</v>
      </c>
      <c r="G48" s="6">
        <v>0.81332092250937404</v>
      </c>
      <c r="H48" s="6">
        <v>0.87112758500993404</v>
      </c>
      <c r="I48" s="6">
        <v>7.8861789633533404E-3</v>
      </c>
      <c r="J48" s="6">
        <v>-6.8668394582226497E-2</v>
      </c>
      <c r="K48" s="6">
        <v>8.4440752508933098E-2</v>
      </c>
      <c r="L48" s="6">
        <v>3.9058455890601897E-2</v>
      </c>
      <c r="M48" s="6">
        <v>0.201907084740922</v>
      </c>
      <c r="N48" s="6">
        <v>0.84005186360413597</v>
      </c>
      <c r="O48" s="6">
        <v>0.88599219989498701</v>
      </c>
      <c r="P48" s="5">
        <f t="shared" si="0"/>
        <v>1.8948848648537089</v>
      </c>
    </row>
    <row r="49" spans="1:16" x14ac:dyDescent="0.25">
      <c r="A49" t="s">
        <v>140</v>
      </c>
      <c r="B49" s="6">
        <v>-8.8287008326571308E-3</v>
      </c>
      <c r="C49" s="6">
        <v>-7.7914814936861101E-2</v>
      </c>
      <c r="D49" s="6">
        <v>6.0257413271546802E-2</v>
      </c>
      <c r="E49" s="6">
        <v>3.5248017400104102E-2</v>
      </c>
      <c r="F49" s="6">
        <v>-0.25047368572369899</v>
      </c>
      <c r="G49" s="6">
        <v>0.80229402713549502</v>
      </c>
      <c r="H49" s="6">
        <v>0.87112758500993404</v>
      </c>
      <c r="I49" s="6">
        <v>-1.16101930289269E-2</v>
      </c>
      <c r="J49" s="6">
        <v>-8.3880422064898902E-2</v>
      </c>
      <c r="K49" s="6">
        <v>6.0660036007044997E-2</v>
      </c>
      <c r="L49" s="6">
        <v>3.6872565834679599E-2</v>
      </c>
      <c r="M49" s="6">
        <v>-0.31487347750579497</v>
      </c>
      <c r="N49" s="6">
        <v>0.75295708913910098</v>
      </c>
      <c r="O49" s="6">
        <v>0.86882461472861305</v>
      </c>
      <c r="P49" s="5">
        <f t="shared" si="0"/>
        <v>-0.31505113254954836</v>
      </c>
    </row>
    <row r="50" spans="1:16" x14ac:dyDescent="0.25">
      <c r="A50" t="s">
        <v>87</v>
      </c>
      <c r="B50" s="6">
        <v>-5.7754309681337899E-3</v>
      </c>
      <c r="C50" s="6">
        <v>-8.2380798101225602E-2</v>
      </c>
      <c r="D50" s="6">
        <v>7.0829936164958002E-2</v>
      </c>
      <c r="E50" s="6">
        <v>3.9084370986271301E-2</v>
      </c>
      <c r="F50" s="6">
        <v>-0.14776829772090899</v>
      </c>
      <c r="G50" s="6">
        <v>0.88256812107034699</v>
      </c>
      <c r="H50" s="6">
        <v>0.91625392721806997</v>
      </c>
      <c r="I50" s="6">
        <v>-4.2673486987588702E-2</v>
      </c>
      <c r="J50" s="6">
        <v>-0.120449316776247</v>
      </c>
      <c r="K50" s="6">
        <v>3.5102342801069997E-2</v>
      </c>
      <c r="L50" s="6">
        <v>3.9681545810540099E-2</v>
      </c>
      <c r="M50" s="6">
        <v>-1.07539880606803</v>
      </c>
      <c r="N50" s="6">
        <v>0.28259097386103299</v>
      </c>
      <c r="O50" s="6">
        <v>0.43352024399135802</v>
      </c>
      <c r="P50" s="5">
        <f t="shared" si="0"/>
        <v>-6.3887969959370405</v>
      </c>
    </row>
    <row r="51" spans="1:16" x14ac:dyDescent="0.25">
      <c r="A51" t="s">
        <v>85</v>
      </c>
      <c r="B51" s="6">
        <v>-2.6245053196997901E-3</v>
      </c>
      <c r="C51" s="6">
        <v>-8.7750453721980204E-2</v>
      </c>
      <c r="D51" s="6">
        <v>8.2501443082580603E-2</v>
      </c>
      <c r="E51" s="6">
        <v>4.3431606327694099E-2</v>
      </c>
      <c r="F51" s="6">
        <v>-6.0428465387573703E-2</v>
      </c>
      <c r="G51" s="6">
        <v>0.95183594685888095</v>
      </c>
      <c r="H51" s="6">
        <v>0.95888658350227995</v>
      </c>
      <c r="I51" s="6">
        <v>-1.5353497042959701E-2</v>
      </c>
      <c r="J51" s="6">
        <v>-0.105444161565724</v>
      </c>
      <c r="K51" s="6">
        <v>7.4737167479804203E-2</v>
      </c>
      <c r="L51" s="6">
        <v>4.5964624756512203E-2</v>
      </c>
      <c r="M51" s="6">
        <v>-0.33402855183288299</v>
      </c>
      <c r="N51" s="6">
        <v>0.73849216337418799</v>
      </c>
      <c r="O51" s="6">
        <v>0.86882461472861305</v>
      </c>
      <c r="P51" s="5">
        <f t="shared" si="0"/>
        <v>-4.8500536949629591</v>
      </c>
    </row>
    <row r="52" spans="1:16" x14ac:dyDescent="0.25">
      <c r="A52" s="3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5"/>
    </row>
    <row r="53" spans="1:16" x14ac:dyDescent="0.25">
      <c r="A53" t="s">
        <v>8</v>
      </c>
      <c r="B53" s="6">
        <v>-0.31945939688886998</v>
      </c>
      <c r="C53" s="6">
        <v>-0.39232425497623402</v>
      </c>
      <c r="D53" s="6">
        <v>-0.246594538801505</v>
      </c>
      <c r="E53" s="6">
        <v>3.71759480037573E-2</v>
      </c>
      <c r="F53" s="6">
        <v>-8.5931741903819692</v>
      </c>
      <c r="G53" s="1">
        <v>5.4227582822981699E-17</v>
      </c>
      <c r="H53" s="4">
        <v>7.3749512639255101E-15</v>
      </c>
      <c r="I53" s="6">
        <v>-0.31618864098939498</v>
      </c>
      <c r="J53" s="6">
        <v>-0.39208596440006899</v>
      </c>
      <c r="K53" s="6">
        <v>-0.24029131757871999</v>
      </c>
      <c r="L53" s="6">
        <v>3.8723124189119697E-2</v>
      </c>
      <c r="M53" s="6">
        <v>-8.1653701143834105</v>
      </c>
      <c r="N53" s="1">
        <v>1.6255269106150099E-15</v>
      </c>
      <c r="O53" s="4">
        <v>1.09723066466513E-13</v>
      </c>
      <c r="P53" s="5">
        <f t="shared" si="0"/>
        <v>1.0238408797261966E-2</v>
      </c>
    </row>
    <row r="54" spans="1:16" x14ac:dyDescent="0.25">
      <c r="A54" t="s">
        <v>9</v>
      </c>
      <c r="B54" s="6">
        <v>0.25761036677236598</v>
      </c>
      <c r="C54" s="6">
        <v>0.18342635555001699</v>
      </c>
      <c r="D54" s="6">
        <v>0.33179437799471501</v>
      </c>
      <c r="E54" s="6">
        <v>3.7848985317525001E-2</v>
      </c>
      <c r="F54" s="6">
        <v>6.8062687707796004</v>
      </c>
      <c r="G54" s="1">
        <v>2.1433514353790298E-11</v>
      </c>
      <c r="H54" s="4">
        <v>5.8299159042309598E-10</v>
      </c>
      <c r="I54" s="6">
        <v>0.232528858974727</v>
      </c>
      <c r="J54" s="6">
        <v>0.15561349219083501</v>
      </c>
      <c r="K54" s="6">
        <v>0.30944422575861902</v>
      </c>
      <c r="L54" s="6">
        <v>3.9242534073414201E-2</v>
      </c>
      <c r="M54" s="6">
        <v>5.9254292431705897</v>
      </c>
      <c r="N54" s="1">
        <v>5.0133910519686697E-9</v>
      </c>
      <c r="O54" s="4">
        <v>9.4399898919765402E-8</v>
      </c>
      <c r="P54" s="5">
        <f t="shared" si="0"/>
        <v>9.7362183486202361E-2</v>
      </c>
    </row>
    <row r="55" spans="1:16" x14ac:dyDescent="0.25">
      <c r="A55" t="s">
        <v>10</v>
      </c>
      <c r="B55" s="6">
        <v>-0.229188086653316</v>
      </c>
      <c r="C55" s="6">
        <v>-0.30388371191026298</v>
      </c>
      <c r="D55" s="6">
        <v>-0.15449246139636799</v>
      </c>
      <c r="E55" s="6">
        <v>3.8110012886197697E-2</v>
      </c>
      <c r="F55" s="6">
        <v>-6.0138548716240603</v>
      </c>
      <c r="G55" s="1">
        <v>2.90811863534443E-9</v>
      </c>
      <c r="H55" s="4">
        <v>5.6500590629548899E-8</v>
      </c>
      <c r="I55" s="6">
        <v>-0.23371634019694101</v>
      </c>
      <c r="J55" s="6">
        <v>-0.31127308403797299</v>
      </c>
      <c r="K55" s="6">
        <v>-0.15615959635590901</v>
      </c>
      <c r="L55" s="6">
        <v>3.9569767265832501E-2</v>
      </c>
      <c r="M55" s="6">
        <v>-5.9064370691598498</v>
      </c>
      <c r="N55" s="1">
        <v>5.5940680841342504E-9</v>
      </c>
      <c r="O55" s="4">
        <v>9.4399898919765402E-8</v>
      </c>
      <c r="P55" s="5">
        <f t="shared" si="0"/>
        <v>-1.9757805083798839E-2</v>
      </c>
    </row>
    <row r="56" spans="1:16" x14ac:dyDescent="0.25">
      <c r="A56" t="s">
        <v>11</v>
      </c>
      <c r="B56" s="6">
        <v>-0.22550161218645301</v>
      </c>
      <c r="C56" s="6">
        <v>-0.30025521659138799</v>
      </c>
      <c r="D56" s="6">
        <v>-0.15074800778151901</v>
      </c>
      <c r="E56" s="6">
        <v>3.81395940841502E-2</v>
      </c>
      <c r="F56" s="6">
        <v>-5.9125330932707998</v>
      </c>
      <c r="G56" s="1">
        <v>5.2489483288550099E-9</v>
      </c>
      <c r="H56" s="4">
        <v>8.9232121590535294E-8</v>
      </c>
      <c r="I56" s="6">
        <v>-0.234773524095961</v>
      </c>
      <c r="J56" s="6">
        <v>-0.31139767342895303</v>
      </c>
      <c r="K56" s="6">
        <v>-0.158149374762969</v>
      </c>
      <c r="L56" s="6">
        <v>3.9093953741322497E-2</v>
      </c>
      <c r="M56" s="6">
        <v>-6.00536660091774</v>
      </c>
      <c r="N56" s="1">
        <v>3.1505081591590098E-9</v>
      </c>
      <c r="O56" s="4">
        <v>7.0886433581077704E-8</v>
      </c>
      <c r="P56" s="5">
        <f t="shared" si="0"/>
        <v>-4.1116832024427542E-2</v>
      </c>
    </row>
    <row r="57" spans="1:16" x14ac:dyDescent="0.25">
      <c r="A57" t="s">
        <v>12</v>
      </c>
      <c r="B57" s="6">
        <v>0.21590865608767101</v>
      </c>
      <c r="C57" s="6">
        <v>0.14100112519588201</v>
      </c>
      <c r="D57" s="6">
        <v>0.29081618697945899</v>
      </c>
      <c r="E57" s="6">
        <v>3.8218128006014297E-2</v>
      </c>
      <c r="F57" s="6">
        <v>5.6493781185120699</v>
      </c>
      <c r="G57" s="1">
        <v>2.33714849858949E-8</v>
      </c>
      <c r="H57" s="4">
        <v>3.1785219580816999E-7</v>
      </c>
      <c r="I57" s="6">
        <v>0.20248888929936301</v>
      </c>
      <c r="J57" s="6">
        <v>0.12478192851037399</v>
      </c>
      <c r="K57" s="6">
        <v>0.28019585008835202</v>
      </c>
      <c r="L57" s="6">
        <v>3.9646408565810497E-2</v>
      </c>
      <c r="M57" s="6">
        <v>5.1073702921475101</v>
      </c>
      <c r="N57" s="1">
        <v>4.2786160122529499E-7</v>
      </c>
      <c r="O57" s="4">
        <v>5.7761316165414802E-6</v>
      </c>
      <c r="P57" s="5">
        <f t="shared" si="0"/>
        <v>6.2154834509547521E-2</v>
      </c>
    </row>
    <row r="58" spans="1:16" x14ac:dyDescent="0.25">
      <c r="A58" t="s">
        <v>13</v>
      </c>
      <c r="B58" s="6">
        <v>0.194679243585405</v>
      </c>
      <c r="C58" s="6">
        <v>0.119469871879249</v>
      </c>
      <c r="D58" s="6">
        <v>0.269888615291562</v>
      </c>
      <c r="E58" s="6">
        <v>3.8372128421508403E-2</v>
      </c>
      <c r="F58" s="6">
        <v>5.0734543949947701</v>
      </c>
      <c r="G58" s="1">
        <v>5.0013168958398999E-7</v>
      </c>
      <c r="H58" s="4">
        <v>6.1834463439475097E-6</v>
      </c>
      <c r="I58" s="6">
        <v>0.194286583862815</v>
      </c>
      <c r="J58" s="6">
        <v>0.11696603458214801</v>
      </c>
      <c r="K58" s="6">
        <v>0.27160713314348101</v>
      </c>
      <c r="L58" s="6">
        <v>3.94492598370745E-2</v>
      </c>
      <c r="M58" s="6">
        <v>4.9249741228407897</v>
      </c>
      <c r="N58" s="1">
        <v>1.0671695185419599E-6</v>
      </c>
      <c r="O58" s="4">
        <v>1.20056570835971E-5</v>
      </c>
      <c r="P58" s="5">
        <f t="shared" si="0"/>
        <v>2.0169573055575747E-3</v>
      </c>
    </row>
    <row r="59" spans="1:16" x14ac:dyDescent="0.25">
      <c r="A59" t="s">
        <v>14</v>
      </c>
      <c r="B59" s="6">
        <v>-0.18599631125155</v>
      </c>
      <c r="C59" s="6">
        <v>-0.26133102693827098</v>
      </c>
      <c r="D59" s="6">
        <v>-0.11066159556482801</v>
      </c>
      <c r="E59" s="6">
        <v>3.8436079432000697E-2</v>
      </c>
      <c r="F59" s="6">
        <v>-4.8391072658855796</v>
      </c>
      <c r="G59" s="1">
        <v>1.6031057409353899E-6</v>
      </c>
      <c r="H59" s="4">
        <v>1.8168531730601101E-5</v>
      </c>
      <c r="I59" s="6">
        <v>-0.20025915685317799</v>
      </c>
      <c r="J59" s="6">
        <v>-0.27820755964910598</v>
      </c>
      <c r="K59" s="6">
        <v>-0.122310754057249</v>
      </c>
      <c r="L59" s="6">
        <v>3.9769593263228799E-2</v>
      </c>
      <c r="M59" s="6">
        <v>-5.0354841581530296</v>
      </c>
      <c r="N59" s="1">
        <v>6.1549263547001196E-7</v>
      </c>
      <c r="O59" s="4">
        <v>7.5537732534955997E-6</v>
      </c>
      <c r="P59" s="5">
        <f t="shared" si="0"/>
        <v>-7.6683486385588917E-2</v>
      </c>
    </row>
    <row r="60" spans="1:16" x14ac:dyDescent="0.25">
      <c r="A60" t="s">
        <v>15</v>
      </c>
      <c r="B60" s="6">
        <v>-0.18135339068899201</v>
      </c>
      <c r="C60" s="6">
        <v>-0.25675076932992102</v>
      </c>
      <c r="D60" s="6">
        <v>-0.105956012048062</v>
      </c>
      <c r="E60" s="6">
        <v>3.8468050327004899E-2</v>
      </c>
      <c r="F60" s="6">
        <v>-4.7143899716092497</v>
      </c>
      <c r="G60" s="1">
        <v>2.92237882831167E-6</v>
      </c>
      <c r="H60" s="4">
        <v>3.0572578511568197E-5</v>
      </c>
      <c r="I60" s="6">
        <v>-0.18583445743545901</v>
      </c>
      <c r="J60" s="6">
        <v>-0.263247442170152</v>
      </c>
      <c r="K60" s="6">
        <v>-0.108421472700767</v>
      </c>
      <c r="L60" s="6">
        <v>3.9496420783006303E-2</v>
      </c>
      <c r="M60" s="6">
        <v>-4.7050961517863898</v>
      </c>
      <c r="N60" s="1">
        <v>3.0915760470275102E-6</v>
      </c>
      <c r="O60" s="4">
        <v>3.2104828180670299E-5</v>
      </c>
      <c r="P60" s="5">
        <f t="shared" si="0"/>
        <v>-2.4709032069611048E-2</v>
      </c>
    </row>
    <row r="61" spans="1:16" x14ac:dyDescent="0.25">
      <c r="A61" t="s">
        <v>111</v>
      </c>
      <c r="B61" s="6">
        <v>-0.16797693495993701</v>
      </c>
      <c r="C61" s="6">
        <v>-0.243552219544168</v>
      </c>
      <c r="D61" s="6">
        <v>-9.2401650375706995E-2</v>
      </c>
      <c r="E61" s="6">
        <v>3.8558818665423697E-2</v>
      </c>
      <c r="F61" s="6">
        <v>-4.3563817765652901</v>
      </c>
      <c r="G61" s="1">
        <v>1.51873699232336E-5</v>
      </c>
      <c r="H61" s="4">
        <v>1.2909264434748599E-4</v>
      </c>
      <c r="I61" s="6">
        <v>-0.181149884535874</v>
      </c>
      <c r="J61" s="6">
        <v>-0.25997473126035597</v>
      </c>
      <c r="K61" s="6">
        <v>-0.102325037811392</v>
      </c>
      <c r="L61" s="6">
        <v>4.0216758532899098E-2</v>
      </c>
      <c r="M61" s="6">
        <v>-4.50433826952227</v>
      </c>
      <c r="N61" s="1">
        <v>7.8714594034216693E-6</v>
      </c>
      <c r="O61" s="4">
        <v>7.0843134630794996E-5</v>
      </c>
      <c r="P61" s="5">
        <f t="shared" si="0"/>
        <v>-7.8421180735788326E-2</v>
      </c>
    </row>
    <row r="62" spans="1:16" x14ac:dyDescent="0.25">
      <c r="A62" t="s">
        <v>16</v>
      </c>
      <c r="B62" s="6">
        <v>0.16036853212656499</v>
      </c>
      <c r="C62" s="6">
        <v>8.4707785206744907E-2</v>
      </c>
      <c r="D62" s="6">
        <v>0.23602927904638499</v>
      </c>
      <c r="E62" s="6">
        <v>3.8602421897867403E-2</v>
      </c>
      <c r="F62" s="6">
        <v>4.1543645253881003</v>
      </c>
      <c r="G62" s="1">
        <v>3.6623463612674399E-5</v>
      </c>
      <c r="H62" s="4">
        <v>2.7671061396242902E-4</v>
      </c>
      <c r="I62" s="6">
        <v>0.1364737903687</v>
      </c>
      <c r="J62" s="6">
        <v>5.83331347634388E-2</v>
      </c>
      <c r="K62" s="6">
        <v>0.21461444597396001</v>
      </c>
      <c r="L62" s="6">
        <v>3.9867681431255499E-2</v>
      </c>
      <c r="M62" s="6">
        <v>3.4231684780571898</v>
      </c>
      <c r="N62" s="1">
        <v>6.5716209535623396E-4</v>
      </c>
      <c r="O62" s="7">
        <v>3.8572557770909402E-3</v>
      </c>
      <c r="P62" s="5">
        <f t="shared" si="0"/>
        <v>0.14899894287868731</v>
      </c>
    </row>
    <row r="63" spans="1:16" x14ac:dyDescent="0.25">
      <c r="A63" t="s">
        <v>113</v>
      </c>
      <c r="B63" s="6">
        <v>0.15193994594634999</v>
      </c>
      <c r="C63" s="6">
        <v>7.6197994307913103E-2</v>
      </c>
      <c r="D63" s="6">
        <v>0.22768189758478699</v>
      </c>
      <c r="E63" s="6">
        <v>3.8643852876753697E-2</v>
      </c>
      <c r="F63" s="6">
        <v>3.9318011697987401</v>
      </c>
      <c r="G63" s="1">
        <v>9.2634620404658305E-5</v>
      </c>
      <c r="H63" s="7">
        <v>6.2991541875167699E-4</v>
      </c>
      <c r="I63" s="6">
        <v>0.12161151024431401</v>
      </c>
      <c r="J63" s="6">
        <v>4.3947940397819303E-2</v>
      </c>
      <c r="K63" s="6">
        <v>0.19927508009080899</v>
      </c>
      <c r="L63" s="6">
        <v>3.9624270329844398E-2</v>
      </c>
      <c r="M63" s="6">
        <v>3.0691167113484599</v>
      </c>
      <c r="N63" s="1">
        <v>2.2348133877481101E-3</v>
      </c>
      <c r="O63" s="7">
        <v>9.7322518498708099E-3</v>
      </c>
      <c r="P63" s="5">
        <f t="shared" si="0"/>
        <v>0.19960804588376621</v>
      </c>
    </row>
    <row r="64" spans="1:16" x14ac:dyDescent="0.25">
      <c r="A64" t="s">
        <v>17</v>
      </c>
      <c r="B64" s="6">
        <v>-0.145697701340986</v>
      </c>
      <c r="C64" s="6">
        <v>-0.22152564515671599</v>
      </c>
      <c r="D64" s="6">
        <v>-6.9869757525255496E-2</v>
      </c>
      <c r="E64" s="6">
        <v>3.8687726436597202E-2</v>
      </c>
      <c r="F64" s="6">
        <v>-3.7659928551180299</v>
      </c>
      <c r="G64" s="1">
        <v>1.7972691226519999E-4</v>
      </c>
      <c r="H64" s="7">
        <v>1.0627330464377E-3</v>
      </c>
      <c r="I64" s="6">
        <v>-0.15100165712486099</v>
      </c>
      <c r="J64" s="6">
        <v>-0.22875330099292701</v>
      </c>
      <c r="K64" s="6">
        <v>-7.3250013256795699E-2</v>
      </c>
      <c r="L64" s="6">
        <v>3.9669206055135603E-2</v>
      </c>
      <c r="M64" s="6">
        <v>-3.8065207787366999</v>
      </c>
      <c r="N64" s="1">
        <v>1.5403312753815799E-4</v>
      </c>
      <c r="O64" s="7">
        <v>1.03972361088257E-3</v>
      </c>
      <c r="P64" s="5">
        <f t="shared" si="0"/>
        <v>-3.6403839834520051E-2</v>
      </c>
    </row>
    <row r="65" spans="1:16" x14ac:dyDescent="0.25">
      <c r="A65" t="s">
        <v>18</v>
      </c>
      <c r="B65" s="6">
        <v>-0.13873375999488499</v>
      </c>
      <c r="C65" s="6">
        <v>-0.214608852361928</v>
      </c>
      <c r="D65" s="6">
        <v>-6.2858667627842604E-2</v>
      </c>
      <c r="E65" s="6">
        <v>3.8711781819919598E-2</v>
      </c>
      <c r="F65" s="6">
        <v>-3.5837606401133901</v>
      </c>
      <c r="G65" s="1">
        <v>3.62008583813971E-4</v>
      </c>
      <c r="H65" s="7">
        <v>1.75832740709643E-3</v>
      </c>
      <c r="I65" s="6">
        <v>-0.15428186341865199</v>
      </c>
      <c r="J65" s="6">
        <v>-0.23332126739452599</v>
      </c>
      <c r="K65" s="6">
        <v>-7.5242459442777507E-2</v>
      </c>
      <c r="L65" s="6">
        <v>4.0326226518303102E-2</v>
      </c>
      <c r="M65" s="6">
        <v>-3.8258442889177</v>
      </c>
      <c r="N65" s="1">
        <v>1.4267826600072501E-4</v>
      </c>
      <c r="O65" s="7">
        <v>1.03972361088257E-3</v>
      </c>
      <c r="P65" s="5">
        <f t="shared" si="0"/>
        <v>-0.11207152047447029</v>
      </c>
    </row>
    <row r="66" spans="1:16" x14ac:dyDescent="0.25">
      <c r="A66" t="s">
        <v>19</v>
      </c>
      <c r="B66" s="6">
        <v>-0.13731743330613799</v>
      </c>
      <c r="C66" s="6">
        <v>-0.21322606755835</v>
      </c>
      <c r="D66" s="6">
        <v>-6.1408799053926003E-2</v>
      </c>
      <c r="E66" s="6">
        <v>3.8728895026638802E-2</v>
      </c>
      <c r="F66" s="6">
        <v>-3.54560679336933</v>
      </c>
      <c r="G66" s="1">
        <v>4.1760319136785701E-4</v>
      </c>
      <c r="H66" s="7">
        <v>1.89313446753428E-3</v>
      </c>
      <c r="I66" s="6">
        <v>-0.144616562787828</v>
      </c>
      <c r="J66" s="6">
        <v>-0.22209017023755301</v>
      </c>
      <c r="K66" s="6">
        <v>-6.71429553381028E-2</v>
      </c>
      <c r="L66" s="6">
        <v>3.9527350739655701E-2</v>
      </c>
      <c r="M66" s="6">
        <v>-3.658645471596</v>
      </c>
      <c r="N66" s="1">
        <v>2.7375283223215802E-4</v>
      </c>
      <c r="O66" s="7">
        <v>1.6798469250609699E-3</v>
      </c>
      <c r="P66" s="5">
        <f t="shared" si="0"/>
        <v>-5.315515521920073E-2</v>
      </c>
    </row>
    <row r="67" spans="1:16" x14ac:dyDescent="0.25">
      <c r="A67" t="s">
        <v>20</v>
      </c>
      <c r="B67" s="6">
        <v>0.13620249077049601</v>
      </c>
      <c r="C67" s="6">
        <v>6.0296865554907403E-2</v>
      </c>
      <c r="D67" s="6">
        <v>0.21210811598608501</v>
      </c>
      <c r="E67" s="6">
        <v>3.8727359803871701E-2</v>
      </c>
      <c r="F67" s="6">
        <v>3.5169578163931301</v>
      </c>
      <c r="G67" s="1">
        <v>4.6449596112027E-4</v>
      </c>
      <c r="H67" s="7">
        <v>2.0377887326566702E-3</v>
      </c>
      <c r="I67" s="6">
        <v>0.10179796952144</v>
      </c>
      <c r="J67" s="6">
        <v>2.4186657811191298E-2</v>
      </c>
      <c r="K67" s="6">
        <v>0.17940928123168901</v>
      </c>
      <c r="L67" s="6">
        <v>3.9597608015433099E-2</v>
      </c>
      <c r="M67" s="6">
        <v>2.5708110823705499</v>
      </c>
      <c r="N67" s="6">
        <v>1.0363744290546701E-2</v>
      </c>
      <c r="O67" s="7">
        <v>3.3312035219614303E-2</v>
      </c>
      <c r="P67" s="5">
        <f t="shared" si="0"/>
        <v>0.25259832661231085</v>
      </c>
    </row>
    <row r="68" spans="1:16" x14ac:dyDescent="0.25">
      <c r="A68" t="s">
        <v>21</v>
      </c>
      <c r="B68" s="6">
        <v>-0.13499048049953499</v>
      </c>
      <c r="C68" s="6">
        <v>-0.210923688350244</v>
      </c>
      <c r="D68" s="6">
        <v>-5.9057272648825397E-2</v>
      </c>
      <c r="E68" s="6">
        <v>3.8741432576892602E-2</v>
      </c>
      <c r="F68" s="6">
        <v>-3.4843956849455902</v>
      </c>
      <c r="G68" s="6">
        <v>5.2375402808162099E-4</v>
      </c>
      <c r="H68" s="7">
        <v>2.2259546193468898E-3</v>
      </c>
      <c r="I68" s="6">
        <v>-0.151153091652836</v>
      </c>
      <c r="J68" s="6">
        <v>-0.22877332353559399</v>
      </c>
      <c r="K68" s="6">
        <v>-7.3532859770078507E-2</v>
      </c>
      <c r="L68" s="6">
        <v>3.9602159123856097E-2</v>
      </c>
      <c r="M68" s="6">
        <v>-3.8167891599067598</v>
      </c>
      <c r="N68" s="6">
        <v>1.47897155023621E-4</v>
      </c>
      <c r="O68" s="7">
        <v>1.03972361088257E-3</v>
      </c>
      <c r="P68" s="5">
        <f t="shared" si="0"/>
        <v>-0.11973148842415358</v>
      </c>
    </row>
    <row r="69" spans="1:16" x14ac:dyDescent="0.25">
      <c r="A69" t="s">
        <v>97</v>
      </c>
      <c r="B69" s="6">
        <v>0.134423169469091</v>
      </c>
      <c r="C69" s="6">
        <v>5.84985373365264E-2</v>
      </c>
      <c r="D69" s="6">
        <v>0.210347801601655</v>
      </c>
      <c r="E69" s="6">
        <v>3.8737057210491997E-2</v>
      </c>
      <c r="F69" s="6">
        <v>3.47014407260348</v>
      </c>
      <c r="G69" s="6">
        <v>5.5184994559686501E-4</v>
      </c>
      <c r="H69" s="7">
        <v>2.2742906848840501E-3</v>
      </c>
      <c r="I69" s="6">
        <v>0.118916611237774</v>
      </c>
      <c r="J69" s="6">
        <v>3.95578150033669E-2</v>
      </c>
      <c r="K69" s="6">
        <v>0.198275407472182</v>
      </c>
      <c r="L69" s="6">
        <v>4.0489181752248797E-2</v>
      </c>
      <c r="M69" s="6">
        <v>2.9369971456923798</v>
      </c>
      <c r="N69" s="6">
        <v>3.4293548879280301E-3</v>
      </c>
      <c r="O69" s="7">
        <v>1.3616556172655401E-2</v>
      </c>
      <c r="P69" s="5">
        <f t="shared" si="0"/>
        <v>0.11535629082814139</v>
      </c>
    </row>
    <row r="70" spans="1:16" x14ac:dyDescent="0.25">
      <c r="A70" t="s">
        <v>22</v>
      </c>
      <c r="B70" s="6">
        <v>-0.124258714387518</v>
      </c>
      <c r="C70" s="6">
        <v>-0.20028698207290299</v>
      </c>
      <c r="D70" s="6">
        <v>-4.8230446702133598E-2</v>
      </c>
      <c r="E70" s="6">
        <v>3.8789932492543297E-2</v>
      </c>
      <c r="F70" s="6">
        <v>-3.20337537095237</v>
      </c>
      <c r="G70" s="6">
        <v>1.41938671966322E-3</v>
      </c>
      <c r="H70" s="7">
        <v>5.5153312535485104E-3</v>
      </c>
      <c r="I70" s="6">
        <v>-0.14727407412455101</v>
      </c>
      <c r="J70" s="6">
        <v>-0.224810611350092</v>
      </c>
      <c r="K70" s="6">
        <v>-6.9737536899009994E-2</v>
      </c>
      <c r="L70" s="6">
        <v>3.9559457768133202E-2</v>
      </c>
      <c r="M70" s="6">
        <v>-3.7228537101736099</v>
      </c>
      <c r="N70" s="1">
        <v>2.1377230988585901E-4</v>
      </c>
      <c r="O70" s="7">
        <v>1.3742505635519499E-3</v>
      </c>
      <c r="P70" s="5">
        <f t="shared" si="0"/>
        <v>-0.18522129293287579</v>
      </c>
    </row>
    <row r="71" spans="1:16" x14ac:dyDescent="0.25">
      <c r="A71" t="s">
        <v>23</v>
      </c>
      <c r="B71" s="6">
        <v>-0.119587683920028</v>
      </c>
      <c r="C71" s="6">
        <v>-0.19565886357547799</v>
      </c>
      <c r="D71" s="6">
        <v>-4.3516504264577503E-2</v>
      </c>
      <c r="E71" s="6">
        <v>3.8811826354821499E-2</v>
      </c>
      <c r="F71" s="6">
        <v>-3.0812176378082601</v>
      </c>
      <c r="G71" s="6">
        <v>2.14179405033873E-3</v>
      </c>
      <c r="H71" s="7">
        <v>7.6653681801596499E-3</v>
      </c>
      <c r="I71" s="6">
        <v>-0.127926088166045</v>
      </c>
      <c r="J71" s="6">
        <v>-0.206154973775975</v>
      </c>
      <c r="K71" s="6">
        <v>-4.9697202556115698E-2</v>
      </c>
      <c r="L71" s="6">
        <v>3.9912696739760001E-2</v>
      </c>
      <c r="M71" s="6">
        <v>-3.2051477002456901</v>
      </c>
      <c r="N71" s="6">
        <v>1.41490836737069E-3</v>
      </c>
      <c r="O71" s="7">
        <v>7.07454183685346E-3</v>
      </c>
      <c r="P71" s="5">
        <f t="shared" ref="P71:P134" si="1">(B71-I71)/B71</f>
        <v>-6.9726279267965055E-2</v>
      </c>
    </row>
    <row r="72" spans="1:16" x14ac:dyDescent="0.25">
      <c r="A72" t="s">
        <v>24</v>
      </c>
      <c r="B72" s="6">
        <v>-0.109667861450037</v>
      </c>
      <c r="C72" s="6">
        <v>-0.185825942018296</v>
      </c>
      <c r="D72" s="6">
        <v>-3.35097808817785E-2</v>
      </c>
      <c r="E72" s="6">
        <v>3.8856163555233997E-2</v>
      </c>
      <c r="F72" s="6">
        <v>-2.8224058016984701</v>
      </c>
      <c r="G72" s="6">
        <v>4.9007744337546096E-3</v>
      </c>
      <c r="H72" s="7">
        <v>1.62290323897364E-2</v>
      </c>
      <c r="I72" s="6">
        <v>-0.107315522906028</v>
      </c>
      <c r="J72" s="6">
        <v>-0.18559038864937299</v>
      </c>
      <c r="K72" s="6">
        <v>-2.9040657162683701E-2</v>
      </c>
      <c r="L72" s="6">
        <v>3.9936155991502298E-2</v>
      </c>
      <c r="M72" s="6">
        <v>-2.6871770765534602</v>
      </c>
      <c r="N72" s="6">
        <v>7.3871313503966604E-3</v>
      </c>
      <c r="O72" s="7">
        <v>2.5570839289834599E-2</v>
      </c>
      <c r="P72" s="5">
        <f t="shared" si="1"/>
        <v>2.1449661850848522E-2</v>
      </c>
    </row>
    <row r="73" spans="1:16" x14ac:dyDescent="0.25">
      <c r="A73" t="s">
        <v>25</v>
      </c>
      <c r="B73" s="6">
        <v>0.10937082899063499</v>
      </c>
      <c r="C73" s="6">
        <v>3.3222592606257401E-2</v>
      </c>
      <c r="D73" s="6">
        <v>0.185519065375012</v>
      </c>
      <c r="E73" s="6">
        <v>3.8851141012437501E-2</v>
      </c>
      <c r="F73" s="6">
        <v>2.8151252740716601</v>
      </c>
      <c r="G73" s="6">
        <v>5.0119070615362296E-3</v>
      </c>
      <c r="H73" s="7">
        <v>1.62290323897364E-2</v>
      </c>
      <c r="I73" s="6">
        <v>6.9161254761676505E-2</v>
      </c>
      <c r="J73" s="6">
        <v>-8.7654054240380308E-3</v>
      </c>
      <c r="K73" s="6">
        <v>0.14708791494739101</v>
      </c>
      <c r="L73" s="6">
        <v>3.9758500094752298E-2</v>
      </c>
      <c r="M73" s="6">
        <v>1.7395338002402401</v>
      </c>
      <c r="N73" s="6">
        <v>8.2406397062000106E-2</v>
      </c>
      <c r="O73" s="6">
        <v>0.17658513656142899</v>
      </c>
      <c r="P73" s="5">
        <f t="shared" si="1"/>
        <v>0.36764441304912737</v>
      </c>
    </row>
    <row r="74" spans="1:16" x14ac:dyDescent="0.25">
      <c r="A74" t="s">
        <v>27</v>
      </c>
      <c r="B74" s="6">
        <v>-0.106420735385283</v>
      </c>
      <c r="C74" s="6">
        <v>-0.18260326666293</v>
      </c>
      <c r="D74" s="6">
        <v>-3.02382041076351E-2</v>
      </c>
      <c r="E74" s="6">
        <v>3.8868638406963002E-2</v>
      </c>
      <c r="F74" s="6">
        <v>-2.7379589238767399</v>
      </c>
      <c r="G74" s="6">
        <v>6.3381428415895001E-3</v>
      </c>
      <c r="H74" s="7">
        <v>1.9155276143470502E-2</v>
      </c>
      <c r="I74" s="6">
        <v>-0.12353327070230199</v>
      </c>
      <c r="J74" s="6">
        <v>-0.20167371994097999</v>
      </c>
      <c r="K74" s="6">
        <v>-4.5392821463624597E-2</v>
      </c>
      <c r="L74" s="6">
        <v>3.98675761421824E-2</v>
      </c>
      <c r="M74" s="6">
        <v>-3.0985899484266901</v>
      </c>
      <c r="N74" s="6">
        <v>2.0269183721219699E-3</v>
      </c>
      <c r="O74" s="7">
        <v>9.4356544909126004E-3</v>
      </c>
      <c r="P74" s="5">
        <f t="shared" si="1"/>
        <v>-0.16080076176005731</v>
      </c>
    </row>
    <row r="75" spans="1:16" x14ac:dyDescent="0.25">
      <c r="A75" t="s">
        <v>26</v>
      </c>
      <c r="B75" s="6">
        <v>-0.106930250190419</v>
      </c>
      <c r="C75" s="6">
        <v>-0.183102465709786</v>
      </c>
      <c r="D75" s="6">
        <v>-3.0758034671051999E-2</v>
      </c>
      <c r="E75" s="6">
        <v>3.8863375264983097E-2</v>
      </c>
      <c r="F75" s="6">
        <v>-2.7514401274036002</v>
      </c>
      <c r="G75" s="6">
        <v>6.0857631539380499E-3</v>
      </c>
      <c r="H75" s="7">
        <v>1.9155276143470502E-2</v>
      </c>
      <c r="I75" s="6">
        <v>-0.111373337664477</v>
      </c>
      <c r="J75" s="6">
        <v>-0.19033192217219</v>
      </c>
      <c r="K75" s="6">
        <v>-3.2414753156763801E-2</v>
      </c>
      <c r="L75" s="6">
        <v>4.0284992095772E-2</v>
      </c>
      <c r="M75" s="6">
        <v>-2.7646359567280601</v>
      </c>
      <c r="N75" s="6">
        <v>5.8575235042059703E-3</v>
      </c>
      <c r="O75" s="7">
        <v>2.1965713140772399E-2</v>
      </c>
      <c r="P75" s="5">
        <f t="shared" si="1"/>
        <v>-4.1551267916663887E-2</v>
      </c>
    </row>
    <row r="76" spans="1:16" x14ac:dyDescent="0.25">
      <c r="A76" t="s">
        <v>133</v>
      </c>
      <c r="B76" s="6">
        <v>-0.106629295094398</v>
      </c>
      <c r="C76" s="6">
        <v>-0.18279625376577899</v>
      </c>
      <c r="D76" s="6">
        <v>-3.04623364230177E-2</v>
      </c>
      <c r="E76" s="6">
        <v>3.8860693199684E-2</v>
      </c>
      <c r="F76" s="6">
        <v>-2.74388556443109</v>
      </c>
      <c r="G76" s="6">
        <v>6.2260506088953598E-3</v>
      </c>
      <c r="H76" s="7">
        <v>1.9155276143470502E-2</v>
      </c>
      <c r="I76" s="6">
        <v>-0.11903764600556201</v>
      </c>
      <c r="J76" s="6">
        <v>-0.19772466262472499</v>
      </c>
      <c r="K76" s="6">
        <v>-4.03506293863998E-2</v>
      </c>
      <c r="L76" s="6">
        <v>4.0146437050593203E-2</v>
      </c>
      <c r="M76" s="6">
        <v>-2.9650861882350701</v>
      </c>
      <c r="N76" s="6">
        <v>3.1350018223715399E-3</v>
      </c>
      <c r="O76" s="7">
        <v>1.2825007455156299E-2</v>
      </c>
      <c r="P76" s="5">
        <f t="shared" si="1"/>
        <v>-0.11636906068054748</v>
      </c>
    </row>
    <row r="77" spans="1:16" x14ac:dyDescent="0.25">
      <c r="A77" t="s">
        <v>28</v>
      </c>
      <c r="B77" s="6">
        <v>0.105714033106231</v>
      </c>
      <c r="C77" s="6">
        <v>2.9536272333791001E-2</v>
      </c>
      <c r="D77" s="6">
        <v>0.18189179387867099</v>
      </c>
      <c r="E77" s="6">
        <v>3.88662044757348E-2</v>
      </c>
      <c r="F77" s="6">
        <v>2.7199474333088398</v>
      </c>
      <c r="G77" s="6">
        <v>6.6900571527549399E-3</v>
      </c>
      <c r="H77" s="7">
        <v>1.9779299408145001E-2</v>
      </c>
      <c r="I77" s="6">
        <v>8.2308334670906397E-2</v>
      </c>
      <c r="J77" s="6">
        <v>3.5788341664274598E-3</v>
      </c>
      <c r="K77" s="6">
        <v>0.161037835175385</v>
      </c>
      <c r="L77" s="6">
        <v>4.0168112502285198E-2</v>
      </c>
      <c r="M77" s="6">
        <v>2.0490963986974502</v>
      </c>
      <c r="N77" s="6">
        <v>4.0846945156014801E-2</v>
      </c>
      <c r="O77" s="6">
        <v>0.11144403730093</v>
      </c>
      <c r="P77" s="5">
        <f t="shared" si="1"/>
        <v>0.22140578452630258</v>
      </c>
    </row>
    <row r="78" spans="1:16" x14ac:dyDescent="0.25">
      <c r="A78" t="s">
        <v>98</v>
      </c>
      <c r="B78" s="6">
        <v>0.101547538845284</v>
      </c>
      <c r="C78" s="6">
        <v>2.5366049233350299E-2</v>
      </c>
      <c r="D78" s="6">
        <v>0.177729028457218</v>
      </c>
      <c r="E78" s="6">
        <v>3.8868106944864103E-2</v>
      </c>
      <c r="F78" s="6">
        <v>2.6126185921360401</v>
      </c>
      <c r="G78" s="6">
        <v>9.1765876342211304E-3</v>
      </c>
      <c r="H78" s="7">
        <v>2.5469712617430099E-2</v>
      </c>
      <c r="I78" s="6">
        <v>7.7785471017063401E-2</v>
      </c>
      <c r="J78" s="6">
        <v>-4.4090192919749E-4</v>
      </c>
      <c r="K78" s="6">
        <v>0.15601184396332399</v>
      </c>
      <c r="L78" s="6">
        <v>3.9911414768500499E-2</v>
      </c>
      <c r="M78" s="6">
        <v>1.94895298671433</v>
      </c>
      <c r="N78" s="6">
        <v>5.1723705006979502E-2</v>
      </c>
      <c r="O78" s="6">
        <v>0.13075923819489499</v>
      </c>
      <c r="P78" s="5">
        <f t="shared" si="1"/>
        <v>0.2339994459582527</v>
      </c>
    </row>
    <row r="79" spans="1:16" x14ac:dyDescent="0.25">
      <c r="A79" t="s">
        <v>29</v>
      </c>
      <c r="B79" s="6">
        <v>0.101613303427543</v>
      </c>
      <c r="C79" s="6">
        <v>2.5410932865572101E-2</v>
      </c>
      <c r="D79" s="6">
        <v>0.17781567398951301</v>
      </c>
      <c r="E79" s="6">
        <v>3.8878760490801301E-2</v>
      </c>
      <c r="F79" s="6">
        <v>2.6135942130044101</v>
      </c>
      <c r="G79" s="6">
        <v>9.1506842308613293E-3</v>
      </c>
      <c r="H79" s="7">
        <v>2.5469712617430099E-2</v>
      </c>
      <c r="I79" s="6">
        <v>7.6830188455600301E-2</v>
      </c>
      <c r="J79" s="6">
        <v>-2.02261181248654E-3</v>
      </c>
      <c r="K79" s="6">
        <v>0.15568298872368699</v>
      </c>
      <c r="L79" s="6">
        <v>4.0231020544942299E-2</v>
      </c>
      <c r="M79" s="6">
        <v>1.90972506824113</v>
      </c>
      <c r="N79" s="6">
        <v>5.6601197522029398E-2</v>
      </c>
      <c r="O79" s="6">
        <v>0.13075923819489499</v>
      </c>
      <c r="P79" s="5">
        <f t="shared" si="1"/>
        <v>0.24389636136192244</v>
      </c>
    </row>
    <row r="80" spans="1:16" x14ac:dyDescent="0.25">
      <c r="A80" t="s">
        <v>30</v>
      </c>
      <c r="B80" s="6">
        <v>9.5604186273173103E-2</v>
      </c>
      <c r="C80" s="6">
        <v>1.9386956959647299E-2</v>
      </c>
      <c r="D80" s="6">
        <v>0.171821415586699</v>
      </c>
      <c r="E80" s="6">
        <v>3.8886341486492698E-2</v>
      </c>
      <c r="F80" s="6">
        <v>2.4585544080144799</v>
      </c>
      <c r="G80" s="6">
        <v>1.4189112230643701E-2</v>
      </c>
      <c r="H80" s="7">
        <v>3.6396022824339E-2</v>
      </c>
      <c r="I80" s="6">
        <v>9.21561216069397E-2</v>
      </c>
      <c r="J80" s="6">
        <v>1.30881933875121E-2</v>
      </c>
      <c r="K80" s="6">
        <v>0.17122404982636699</v>
      </c>
      <c r="L80" s="6">
        <v>4.0340779703789603E-2</v>
      </c>
      <c r="M80" s="6">
        <v>2.2844407640014599</v>
      </c>
      <c r="N80" s="6">
        <v>2.26617525186356E-2</v>
      </c>
      <c r="O80" s="6">
        <v>6.9530377045813593E-2</v>
      </c>
      <c r="P80" s="5">
        <f t="shared" si="1"/>
        <v>3.6066042718894437E-2</v>
      </c>
    </row>
    <row r="81" spans="1:16" x14ac:dyDescent="0.25">
      <c r="A81" t="s">
        <v>130</v>
      </c>
      <c r="B81" s="6">
        <v>-9.5390222626606805E-2</v>
      </c>
      <c r="C81" s="6">
        <v>-0.17164283790514201</v>
      </c>
      <c r="D81" s="6">
        <v>-1.9137607348071899E-2</v>
      </c>
      <c r="E81" s="6">
        <v>3.8904395550272898E-2</v>
      </c>
      <c r="F81" s="6">
        <v>-2.45191375620634</v>
      </c>
      <c r="G81" s="6">
        <v>1.4451362003781699E-2</v>
      </c>
      <c r="H81" s="7">
        <v>3.6396022824339E-2</v>
      </c>
      <c r="I81" s="6">
        <v>-0.11508924307358601</v>
      </c>
      <c r="J81" s="6">
        <v>-0.19239269751410501</v>
      </c>
      <c r="K81" s="6">
        <v>-3.7785788633066399E-2</v>
      </c>
      <c r="L81" s="6">
        <v>3.94405379798567E-2</v>
      </c>
      <c r="M81" s="6">
        <v>-2.91804445295256</v>
      </c>
      <c r="N81" s="6">
        <v>3.6419852016138401E-3</v>
      </c>
      <c r="O81" s="6">
        <v>1.4047657206224799E-2</v>
      </c>
      <c r="P81" s="5">
        <f t="shared" si="1"/>
        <v>-0.20650984875136075</v>
      </c>
    </row>
    <row r="82" spans="1:16" x14ac:dyDescent="0.25">
      <c r="A82" t="s">
        <v>31</v>
      </c>
      <c r="B82" s="6">
        <v>-9.5493223622580295E-2</v>
      </c>
      <c r="C82" s="6">
        <v>-0.171752035297074</v>
      </c>
      <c r="D82" s="6">
        <v>-1.9234411948086401E-2</v>
      </c>
      <c r="E82" s="6">
        <v>3.8907556976782602E-2</v>
      </c>
      <c r="F82" s="6">
        <v>-2.45436185262324</v>
      </c>
      <c r="G82" s="6">
        <v>1.4354188465792899E-2</v>
      </c>
      <c r="H82" s="7">
        <v>3.6396022824339E-2</v>
      </c>
      <c r="I82" s="6">
        <v>-0.10705824642928401</v>
      </c>
      <c r="J82" s="6">
        <v>-0.18616131418511001</v>
      </c>
      <c r="K82" s="6">
        <v>-2.7955178673456899E-2</v>
      </c>
      <c r="L82" s="6">
        <v>4.0358708038687102E-2</v>
      </c>
      <c r="M82" s="6">
        <v>-2.6526678288774699</v>
      </c>
      <c r="N82" s="6">
        <v>8.1775698919216207E-3</v>
      </c>
      <c r="O82" s="7">
        <v>2.6926144766083401E-2</v>
      </c>
      <c r="P82" s="5">
        <f t="shared" si="1"/>
        <v>-0.12110830871531129</v>
      </c>
    </row>
    <row r="83" spans="1:16" x14ac:dyDescent="0.25">
      <c r="A83" t="s">
        <v>32</v>
      </c>
      <c r="B83" s="6">
        <v>8.7999028940035098E-2</v>
      </c>
      <c r="C83" s="6">
        <v>1.1699177146194501E-2</v>
      </c>
      <c r="D83" s="6">
        <v>0.164298880733876</v>
      </c>
      <c r="E83" s="6">
        <v>3.8928495813184E-2</v>
      </c>
      <c r="F83" s="6">
        <v>2.26052990494003</v>
      </c>
      <c r="G83" s="6">
        <v>2.4092548652443601E-2</v>
      </c>
      <c r="H83" s="6">
        <v>5.64928727022816E-2</v>
      </c>
      <c r="I83" s="6">
        <v>6.0484205701061902E-2</v>
      </c>
      <c r="J83" s="6">
        <v>-1.8267247041922199E-2</v>
      </c>
      <c r="K83" s="6">
        <v>0.13923565844404601</v>
      </c>
      <c r="L83" s="6">
        <v>4.0179312623971501E-2</v>
      </c>
      <c r="M83" s="6">
        <v>1.5053569051098299</v>
      </c>
      <c r="N83" s="6">
        <v>0.13271002694383499</v>
      </c>
      <c r="O83" s="6">
        <v>0.23887804849890301</v>
      </c>
      <c r="P83" s="5">
        <f t="shared" si="1"/>
        <v>0.31267189616061031</v>
      </c>
    </row>
    <row r="84" spans="1:16" x14ac:dyDescent="0.25">
      <c r="A84" t="s">
        <v>128</v>
      </c>
      <c r="B84" s="6">
        <v>8.8159306826176898E-2</v>
      </c>
      <c r="C84" s="6">
        <v>1.18561916472559E-2</v>
      </c>
      <c r="D84" s="6">
        <v>0.164462422005098</v>
      </c>
      <c r="E84" s="6">
        <v>3.8930160805571899E-2</v>
      </c>
      <c r="F84" s="6">
        <v>2.26455028702473</v>
      </c>
      <c r="G84" s="6">
        <v>2.3843144281516199E-2</v>
      </c>
      <c r="H84" s="6">
        <v>5.64928727022816E-2</v>
      </c>
      <c r="I84" s="6">
        <v>6.8641767088456096E-2</v>
      </c>
      <c r="J84" s="6">
        <v>-1.06914698521324E-2</v>
      </c>
      <c r="K84" s="6">
        <v>0.14797500402904501</v>
      </c>
      <c r="L84" s="6">
        <v>4.0476141296218598E-2</v>
      </c>
      <c r="M84" s="6">
        <v>1.6958574827109001</v>
      </c>
      <c r="N84" s="6">
        <v>9.0383758592206098E-2</v>
      </c>
      <c r="O84" s="6">
        <v>0.18832709877162301</v>
      </c>
      <c r="P84" s="5">
        <f t="shared" si="1"/>
        <v>0.22138944191341478</v>
      </c>
    </row>
    <row r="85" spans="1:16" x14ac:dyDescent="0.25">
      <c r="A85" t="s">
        <v>33</v>
      </c>
      <c r="B85" s="6">
        <v>8.6848750859140095E-2</v>
      </c>
      <c r="C85" s="6">
        <v>1.0544827102530199E-2</v>
      </c>
      <c r="D85" s="6">
        <v>0.16315267461575</v>
      </c>
      <c r="E85" s="6">
        <v>3.89305733452091E-2</v>
      </c>
      <c r="F85" s="6">
        <v>2.2308623633416902</v>
      </c>
      <c r="G85" s="6">
        <v>2.6004054078539399E-2</v>
      </c>
      <c r="H85" s="6">
        <v>5.9941548384429798E-2</v>
      </c>
      <c r="I85" s="6">
        <v>6.06825602451838E-2</v>
      </c>
      <c r="J85" s="6">
        <v>-1.7594567644157202E-2</v>
      </c>
      <c r="K85" s="6">
        <v>0.138959688134525</v>
      </c>
      <c r="L85" s="6">
        <v>3.9937310147623001E-2</v>
      </c>
      <c r="M85" s="6">
        <v>1.51944535124872</v>
      </c>
      <c r="N85" s="6">
        <v>0.12912858835187899</v>
      </c>
      <c r="O85" s="6">
        <v>0.23887804849890301</v>
      </c>
      <c r="P85" s="5">
        <f t="shared" si="1"/>
        <v>0.30128459367706062</v>
      </c>
    </row>
    <row r="86" spans="1:16" x14ac:dyDescent="0.25">
      <c r="A86" t="s">
        <v>34</v>
      </c>
      <c r="B86" s="6">
        <v>-8.0815344907136294E-2</v>
      </c>
      <c r="C86" s="6">
        <v>-0.15716548365309599</v>
      </c>
      <c r="D86" s="6">
        <v>-4.46520616117628E-3</v>
      </c>
      <c r="E86" s="6">
        <v>3.8954152421408199E-2</v>
      </c>
      <c r="F86" s="6">
        <v>-2.0746272190156101</v>
      </c>
      <c r="G86" s="6">
        <v>3.8383366733599898E-2</v>
      </c>
      <c r="H86" s="6">
        <v>8.70022979294931E-2</v>
      </c>
      <c r="I86" s="6">
        <v>-9.6789294995524897E-2</v>
      </c>
      <c r="J86" s="6">
        <v>-0.17651056854801001</v>
      </c>
      <c r="K86" s="6">
        <v>-1.70680214430401E-2</v>
      </c>
      <c r="L86" s="6">
        <v>4.0674119159430998E-2</v>
      </c>
      <c r="M86" s="6">
        <v>-2.37962854502487</v>
      </c>
      <c r="N86" s="6">
        <v>1.7612839268756099E-2</v>
      </c>
      <c r="O86" s="6">
        <v>5.5296123285629599E-2</v>
      </c>
      <c r="P86" s="5">
        <f t="shared" si="1"/>
        <v>-0.19765986406101502</v>
      </c>
    </row>
    <row r="87" spans="1:16" x14ac:dyDescent="0.25">
      <c r="A87" t="s">
        <v>35</v>
      </c>
      <c r="B87" s="6">
        <v>7.9387610118241997E-2</v>
      </c>
      <c r="C87" s="6">
        <v>3.0524040161343498E-3</v>
      </c>
      <c r="D87" s="6">
        <v>0.15572281622035</v>
      </c>
      <c r="E87" s="6">
        <v>3.89465337255651E-2</v>
      </c>
      <c r="F87" s="6">
        <v>2.0383742152162498</v>
      </c>
      <c r="G87" s="6">
        <v>4.1885180861866503E-2</v>
      </c>
      <c r="H87" s="6">
        <v>9.3383354052685996E-2</v>
      </c>
      <c r="I87" s="6">
        <v>4.7574986803901202E-2</v>
      </c>
      <c r="J87" s="6">
        <v>-3.1400657225124098E-2</v>
      </c>
      <c r="K87" s="6">
        <v>0.126550630832926</v>
      </c>
      <c r="L87" s="6">
        <v>4.02936959331762E-2</v>
      </c>
      <c r="M87" s="6">
        <v>1.18070546029832</v>
      </c>
      <c r="N87" s="6">
        <v>0.23814443184564901</v>
      </c>
      <c r="O87" s="6">
        <v>0.37383137557165802</v>
      </c>
      <c r="P87" s="5">
        <f t="shared" si="1"/>
        <v>0.40072529286318403</v>
      </c>
    </row>
    <row r="88" spans="1:16" x14ac:dyDescent="0.25">
      <c r="A88" t="s">
        <v>80</v>
      </c>
      <c r="B88" s="6">
        <v>7.9119484147473093E-2</v>
      </c>
      <c r="C88" s="6">
        <v>2.75580583754244E-3</v>
      </c>
      <c r="D88" s="6">
        <v>0.15548316245740401</v>
      </c>
      <c r="E88" s="6">
        <v>3.8961060362209497E-2</v>
      </c>
      <c r="F88" s="6">
        <v>2.0307323109772302</v>
      </c>
      <c r="G88" s="6">
        <v>4.26569500455099E-2</v>
      </c>
      <c r="H88" s="6">
        <v>9.35700839707959E-2</v>
      </c>
      <c r="I88" s="6">
        <v>6.2327980467769301E-2</v>
      </c>
      <c r="J88" s="6">
        <v>-1.79208810268854E-2</v>
      </c>
      <c r="K88" s="6">
        <v>0.14257684196242401</v>
      </c>
      <c r="L88" s="6">
        <v>4.0943296680946303E-2</v>
      </c>
      <c r="M88" s="6">
        <v>1.52229999829923</v>
      </c>
      <c r="N88" s="6">
        <v>0.128412158931414</v>
      </c>
      <c r="O88" s="6">
        <v>0.23887804849890301</v>
      </c>
      <c r="P88" s="5">
        <f t="shared" si="1"/>
        <v>0.21222969108855189</v>
      </c>
    </row>
    <row r="89" spans="1:16" x14ac:dyDescent="0.25">
      <c r="A89" t="s">
        <v>36</v>
      </c>
      <c r="B89" s="6">
        <v>7.6532908829387306E-2</v>
      </c>
      <c r="C89" s="6">
        <v>1.5849970765584301E-4</v>
      </c>
      <c r="D89" s="6">
        <v>0.152907317951119</v>
      </c>
      <c r="E89" s="6">
        <v>3.8966535266189498E-2</v>
      </c>
      <c r="F89" s="6">
        <v>1.96406758534145</v>
      </c>
      <c r="G89" s="6">
        <v>4.9914761524901402E-2</v>
      </c>
      <c r="H89" s="6">
        <v>0.107752501069628</v>
      </c>
      <c r="I89" s="6">
        <v>7.7638324596751296E-2</v>
      </c>
      <c r="J89" s="6">
        <v>-1.2622769780355301E-3</v>
      </c>
      <c r="K89" s="6">
        <v>0.156538926171538</v>
      </c>
      <c r="L89" s="6">
        <v>4.0255408966728003E-2</v>
      </c>
      <c r="M89" s="6">
        <v>1.9286432951388299</v>
      </c>
      <c r="N89" s="6">
        <v>5.4203051936275302E-2</v>
      </c>
      <c r="O89" s="6">
        <v>0.13075923819489499</v>
      </c>
      <c r="P89" s="5">
        <f t="shared" si="1"/>
        <v>-1.4443665924527487E-2</v>
      </c>
    </row>
    <row r="90" spans="1:16" x14ac:dyDescent="0.25">
      <c r="A90" t="s">
        <v>37</v>
      </c>
      <c r="B90" s="6">
        <v>7.6038490983075399E-2</v>
      </c>
      <c r="C90" s="6">
        <v>-3.38775057831656E-4</v>
      </c>
      <c r="D90" s="6">
        <v>0.152415757023982</v>
      </c>
      <c r="E90" s="6">
        <v>3.89679928780138E-2</v>
      </c>
      <c r="F90" s="6">
        <v>1.95130632519637</v>
      </c>
      <c r="G90" s="6">
        <v>5.14163103966674E-2</v>
      </c>
      <c r="H90" s="6">
        <v>0.109259659592918</v>
      </c>
      <c r="I90" s="6">
        <v>5.6312163414503999E-2</v>
      </c>
      <c r="J90" s="6">
        <v>-2.3539358551404401E-2</v>
      </c>
      <c r="K90" s="6">
        <v>0.13616368538041199</v>
      </c>
      <c r="L90" s="6">
        <v>4.0740572431585902E-2</v>
      </c>
      <c r="M90" s="6">
        <v>1.3822133576808899</v>
      </c>
      <c r="N90" s="6">
        <v>0.167373072937026</v>
      </c>
      <c r="O90" s="6">
        <v>0.286017276537956</v>
      </c>
      <c r="P90" s="5">
        <f t="shared" si="1"/>
        <v>0.25942555294741548</v>
      </c>
    </row>
    <row r="91" spans="1:16" x14ac:dyDescent="0.25">
      <c r="A91" t="s">
        <v>38</v>
      </c>
      <c r="B91" s="6">
        <v>-7.5557861639324098E-2</v>
      </c>
      <c r="C91" s="6">
        <v>-0.15193883607154601</v>
      </c>
      <c r="D91" s="6">
        <v>8.2311279289795604E-4</v>
      </c>
      <c r="E91" s="6">
        <v>3.8969884914398997E-2</v>
      </c>
      <c r="F91" s="6">
        <v>-1.938878233931</v>
      </c>
      <c r="G91" s="6">
        <v>5.2914894784236603E-2</v>
      </c>
      <c r="H91" s="6">
        <v>0.11071424139471001</v>
      </c>
      <c r="I91" s="6">
        <v>-8.3270201171260702E-2</v>
      </c>
      <c r="J91" s="6">
        <v>-0.16206177750282999</v>
      </c>
      <c r="K91" s="6">
        <v>-4.4786248396917602E-3</v>
      </c>
      <c r="L91" s="6">
        <v>4.0199783842637199E-2</v>
      </c>
      <c r="M91" s="6">
        <v>-2.0714091771543699</v>
      </c>
      <c r="N91" s="6">
        <v>3.8707982954205897E-2</v>
      </c>
      <c r="O91" s="6">
        <v>0.108866202058704</v>
      </c>
      <c r="P91" s="5">
        <f t="shared" si="1"/>
        <v>-0.10207196663070618</v>
      </c>
    </row>
    <row r="92" spans="1:16" x14ac:dyDescent="0.25">
      <c r="A92" t="s">
        <v>127</v>
      </c>
      <c r="B92" s="6">
        <v>-7.4631198020202197E-2</v>
      </c>
      <c r="C92" s="6">
        <v>-0.151018464249977</v>
      </c>
      <c r="D92" s="6">
        <v>1.75606820957272E-3</v>
      </c>
      <c r="E92" s="6">
        <v>3.8973095015191299E-2</v>
      </c>
      <c r="F92" s="6">
        <v>-1.9149415254577999</v>
      </c>
      <c r="G92" s="6">
        <v>5.5904334703033201E-2</v>
      </c>
      <c r="H92" s="6">
        <v>0.113477455516605</v>
      </c>
      <c r="I92" s="6">
        <v>-8.1174813856995501E-2</v>
      </c>
      <c r="J92" s="6">
        <v>-0.16027819073059699</v>
      </c>
      <c r="K92" s="6">
        <v>-2.0714369833942201E-3</v>
      </c>
      <c r="L92" s="6">
        <v>4.0358865751837399E-2</v>
      </c>
      <c r="M92" s="6">
        <v>-2.0113254509215199</v>
      </c>
      <c r="N92" s="6">
        <v>4.46965382256891E-2</v>
      </c>
      <c r="O92" s="6">
        <v>0.116039089624385</v>
      </c>
      <c r="P92" s="5">
        <f t="shared" si="1"/>
        <v>-8.767936212174951E-2</v>
      </c>
    </row>
    <row r="93" spans="1:16" x14ac:dyDescent="0.25">
      <c r="A93" t="s">
        <v>39</v>
      </c>
      <c r="B93" s="6">
        <v>-7.4835049971397199E-2</v>
      </c>
      <c r="C93" s="6">
        <v>-0.15122184692687299</v>
      </c>
      <c r="D93" s="6">
        <v>1.55174698407817E-3</v>
      </c>
      <c r="E93" s="6">
        <v>3.8972855589528302E-2</v>
      </c>
      <c r="F93" s="6">
        <v>-1.9201839033705499</v>
      </c>
      <c r="G93" s="6">
        <v>5.5237834075376399E-2</v>
      </c>
      <c r="H93" s="6">
        <v>0.113477455516605</v>
      </c>
      <c r="I93" s="6">
        <v>-8.1881933192938905E-2</v>
      </c>
      <c r="J93" s="6">
        <v>-0.16037024538595401</v>
      </c>
      <c r="K93" s="6">
        <v>-3.3936209999243399E-3</v>
      </c>
      <c r="L93" s="6">
        <v>4.0045057241334003E-2</v>
      </c>
      <c r="M93" s="6">
        <v>-2.0447450655263801</v>
      </c>
      <c r="N93" s="6">
        <v>4.1275569370714797E-2</v>
      </c>
      <c r="O93" s="6">
        <v>0.11144403730093</v>
      </c>
      <c r="P93" s="5">
        <f t="shared" si="1"/>
        <v>-9.4165544410474825E-2</v>
      </c>
    </row>
    <row r="94" spans="1:16" x14ac:dyDescent="0.25">
      <c r="A94" t="s">
        <v>40</v>
      </c>
      <c r="B94" s="6">
        <v>-7.2435308660996206E-2</v>
      </c>
      <c r="C94" s="6">
        <v>-0.14881985551249099</v>
      </c>
      <c r="D94" s="6">
        <v>3.94923819049853E-3</v>
      </c>
      <c r="E94" s="6">
        <v>3.8971707577293201E-2</v>
      </c>
      <c r="F94" s="6">
        <v>-1.85866396840154</v>
      </c>
      <c r="G94" s="6">
        <v>6.34913206475579E-2</v>
      </c>
      <c r="H94" s="6">
        <v>0.125142313160404</v>
      </c>
      <c r="I94" s="6">
        <v>-8.5540115433733604E-2</v>
      </c>
      <c r="J94" s="6">
        <v>-0.16414266065117999</v>
      </c>
      <c r="K94" s="6">
        <v>-6.9375702162870496E-3</v>
      </c>
      <c r="L94" s="6">
        <v>4.0103339396656397E-2</v>
      </c>
      <c r="M94" s="6">
        <v>-2.1329923323259599</v>
      </c>
      <c r="N94" s="6">
        <v>3.3293092542115099E-2</v>
      </c>
      <c r="O94" s="6">
        <v>9.7707988982294297E-2</v>
      </c>
      <c r="P94" s="5">
        <f t="shared" si="1"/>
        <v>-0.18091738704488827</v>
      </c>
    </row>
    <row r="95" spans="1:16" x14ac:dyDescent="0.25">
      <c r="A95" t="s">
        <v>41</v>
      </c>
      <c r="B95" s="6">
        <v>7.1167957092438103E-2</v>
      </c>
      <c r="C95" s="6">
        <v>-5.23572085385647E-3</v>
      </c>
      <c r="D95" s="6">
        <v>0.147571635038733</v>
      </c>
      <c r="E95" s="6">
        <v>3.8981468339946201E-2</v>
      </c>
      <c r="F95" s="6">
        <v>1.8256869256899899</v>
      </c>
      <c r="G95" s="6">
        <v>6.8320315245502403E-2</v>
      </c>
      <c r="H95" s="6">
        <v>0.130867082723779</v>
      </c>
      <c r="I95" s="6">
        <v>7.7992793112571804E-2</v>
      </c>
      <c r="J95" s="6">
        <v>-1.8809848332744499E-3</v>
      </c>
      <c r="K95" s="6">
        <v>0.157866571058418</v>
      </c>
      <c r="L95" s="6">
        <v>4.07519275233909E-2</v>
      </c>
      <c r="M95" s="6">
        <v>1.91384304626585</v>
      </c>
      <c r="N95" s="6">
        <v>5.6071785264135601E-2</v>
      </c>
      <c r="O95" s="6">
        <v>0.13075923819489499</v>
      </c>
      <c r="P95" s="5">
        <f t="shared" si="1"/>
        <v>-9.589759631949403E-2</v>
      </c>
    </row>
    <row r="96" spans="1:16" x14ac:dyDescent="0.25">
      <c r="A96" t="s">
        <v>102</v>
      </c>
      <c r="B96" s="6">
        <v>-6.9754393347724597E-2</v>
      </c>
      <c r="C96" s="6">
        <v>-0.14616079709407501</v>
      </c>
      <c r="D96" s="6">
        <v>6.6520103986258796E-3</v>
      </c>
      <c r="E96" s="6">
        <v>3.8982859054260501E-2</v>
      </c>
      <c r="F96" s="6">
        <v>-1.7893606328523299</v>
      </c>
      <c r="G96" s="6">
        <v>7.3985903145351098E-2</v>
      </c>
      <c r="H96" s="6">
        <v>0.13975115038566299</v>
      </c>
      <c r="I96" s="6">
        <v>-7.8665414432720807E-2</v>
      </c>
      <c r="J96" s="6">
        <v>-0.15823143147317001</v>
      </c>
      <c r="K96" s="6">
        <v>9.0060260772814604E-4</v>
      </c>
      <c r="L96" s="6">
        <v>4.0594906653290297E-2</v>
      </c>
      <c r="M96" s="6">
        <v>-1.9378148865960001</v>
      </c>
      <c r="N96" s="6">
        <v>5.3071367243807399E-2</v>
      </c>
      <c r="O96" s="6">
        <v>0.13075923819489499</v>
      </c>
      <c r="P96" s="5">
        <f t="shared" si="1"/>
        <v>-0.12774852819054572</v>
      </c>
    </row>
    <row r="97" spans="1:16" x14ac:dyDescent="0.25">
      <c r="A97" t="s">
        <v>43</v>
      </c>
      <c r="B97" s="6">
        <v>6.7766969290712895E-2</v>
      </c>
      <c r="C97" s="6">
        <v>-8.6429546422148607E-3</v>
      </c>
      <c r="D97" s="6">
        <v>0.144176893223641</v>
      </c>
      <c r="E97" s="6">
        <v>3.8984655067820298E-2</v>
      </c>
      <c r="F97" s="6">
        <v>1.7382985477958199</v>
      </c>
      <c r="G97" s="6">
        <v>8.2594815727133203E-2</v>
      </c>
      <c r="H97" s="6">
        <v>0.15087152773748999</v>
      </c>
      <c r="I97" s="6">
        <v>3.5949629632149503E-2</v>
      </c>
      <c r="J97" s="6">
        <v>-4.2552830323705403E-2</v>
      </c>
      <c r="K97" s="6">
        <v>0.114452089588004</v>
      </c>
      <c r="L97" s="6">
        <v>4.0052275487681102E-2</v>
      </c>
      <c r="M97" s="6">
        <v>0.89756772104512705</v>
      </c>
      <c r="N97" s="6">
        <v>0.36974285461522099</v>
      </c>
      <c r="O97" s="6">
        <v>0.52542405655847302</v>
      </c>
      <c r="P97" s="5">
        <f t="shared" si="1"/>
        <v>0.46951103157750024</v>
      </c>
    </row>
    <row r="98" spans="1:16" x14ac:dyDescent="0.25">
      <c r="A98" t="s">
        <v>42</v>
      </c>
      <c r="B98" s="6">
        <v>6.7644197187109401E-2</v>
      </c>
      <c r="C98" s="6">
        <v>-8.7781134027302005E-3</v>
      </c>
      <c r="D98" s="6">
        <v>0.14406650777694899</v>
      </c>
      <c r="E98" s="6">
        <v>3.8990974790734503E-2</v>
      </c>
      <c r="F98" s="6">
        <v>1.73486807011513</v>
      </c>
      <c r="G98" s="6">
        <v>8.3201210149351099E-2</v>
      </c>
      <c r="H98" s="6">
        <v>0.15087152773748999</v>
      </c>
      <c r="I98" s="6">
        <v>6.2847736467238305E-2</v>
      </c>
      <c r="J98" s="6">
        <v>-1.5388764473640199E-2</v>
      </c>
      <c r="K98" s="6">
        <v>0.14108423740811701</v>
      </c>
      <c r="L98" s="6">
        <v>3.9916582112693097E-2</v>
      </c>
      <c r="M98" s="6">
        <v>1.57447690009645</v>
      </c>
      <c r="N98" s="6">
        <v>0.115855717052207</v>
      </c>
      <c r="O98" s="6">
        <v>0.230007673559529</v>
      </c>
      <c r="P98" s="5">
        <f t="shared" si="1"/>
        <v>7.0907201494367536E-2</v>
      </c>
    </row>
    <row r="99" spans="1:16" x14ac:dyDescent="0.25">
      <c r="A99" t="s">
        <v>44</v>
      </c>
      <c r="B99" s="6">
        <v>-6.8092572045647295E-2</v>
      </c>
      <c r="C99" s="6">
        <v>-0.14451351226654399</v>
      </c>
      <c r="D99" s="6">
        <v>8.3283681752495693E-3</v>
      </c>
      <c r="E99" s="6">
        <v>3.8990275622906599E-2</v>
      </c>
      <c r="F99" s="6">
        <v>-1.7463988381155</v>
      </c>
      <c r="G99" s="6">
        <v>8.1177194449034595E-2</v>
      </c>
      <c r="H99" s="6">
        <v>0.15087152773748999</v>
      </c>
      <c r="I99" s="6">
        <v>-8.2819416642077898E-2</v>
      </c>
      <c r="J99" s="6">
        <v>-0.16113274298254099</v>
      </c>
      <c r="K99" s="6">
        <v>-4.5060903016146299E-3</v>
      </c>
      <c r="L99" s="6">
        <v>3.9955778745134299E-2</v>
      </c>
      <c r="M99" s="6">
        <v>-2.0727769359810901</v>
      </c>
      <c r="N99" s="6">
        <v>3.8580027828591199E-2</v>
      </c>
      <c r="O99" s="6">
        <v>0.108866202058704</v>
      </c>
      <c r="P99" s="5">
        <f t="shared" si="1"/>
        <v>-0.21627681484197939</v>
      </c>
    </row>
    <row r="100" spans="1:16" x14ac:dyDescent="0.25">
      <c r="A100" t="s">
        <v>45</v>
      </c>
      <c r="B100" s="6">
        <v>6.3101940981133794E-2</v>
      </c>
      <c r="C100" s="6">
        <v>-1.33358324539582E-2</v>
      </c>
      <c r="D100" s="6">
        <v>0.13953971441622601</v>
      </c>
      <c r="E100" s="6">
        <v>3.89988639974959E-2</v>
      </c>
      <c r="F100" s="6">
        <v>1.6180456175642799</v>
      </c>
      <c r="G100" s="6">
        <v>0.106100046459093</v>
      </c>
      <c r="H100" s="6">
        <v>0.18986324103206201</v>
      </c>
      <c r="I100" s="6">
        <v>5.59823838978184E-2</v>
      </c>
      <c r="J100" s="6">
        <v>-2.4186743445232799E-2</v>
      </c>
      <c r="K100" s="6">
        <v>0.13615151124086899</v>
      </c>
      <c r="L100" s="6">
        <v>4.0902615991352601E-2</v>
      </c>
      <c r="M100" s="6">
        <v>1.3686749011274399</v>
      </c>
      <c r="N100" s="6">
        <v>0.17156587949101301</v>
      </c>
      <c r="O100" s="6">
        <v>0.28951742164108402</v>
      </c>
      <c r="P100" s="5">
        <f t="shared" si="1"/>
        <v>0.11282627717337568</v>
      </c>
    </row>
    <row r="101" spans="1:16" x14ac:dyDescent="0.25">
      <c r="A101" t="s">
        <v>46</v>
      </c>
      <c r="B101" s="6">
        <v>5.8406021982552597E-2</v>
      </c>
      <c r="C101" s="6">
        <v>-1.8056411941429502E-2</v>
      </c>
      <c r="D101" s="6">
        <v>0.13486845590653501</v>
      </c>
      <c r="E101" s="6">
        <v>3.9011445879582697E-2</v>
      </c>
      <c r="F101" s="6">
        <v>1.4971509172676001</v>
      </c>
      <c r="G101" s="6">
        <v>0.13480154869977201</v>
      </c>
      <c r="H101" s="6">
        <v>0.23503859773293601</v>
      </c>
      <c r="I101" s="6">
        <v>4.4138086747438202E-2</v>
      </c>
      <c r="J101" s="6">
        <v>-3.6284466831363403E-2</v>
      </c>
      <c r="K101" s="6">
        <v>0.12456064032623999</v>
      </c>
      <c r="L101" s="6">
        <v>4.10319150912253E-2</v>
      </c>
      <c r="M101" s="6">
        <v>1.07570135708526</v>
      </c>
      <c r="N101" s="6">
        <v>0.28245331124033601</v>
      </c>
      <c r="O101" s="6">
        <v>0.43352024399135802</v>
      </c>
      <c r="P101" s="5">
        <f t="shared" si="1"/>
        <v>0.24428876939053648</v>
      </c>
    </row>
    <row r="102" spans="1:16" x14ac:dyDescent="0.25">
      <c r="A102" t="s">
        <v>47</v>
      </c>
      <c r="B102" s="6">
        <v>5.6207071315376E-2</v>
      </c>
      <c r="C102" s="6">
        <v>-2.0256774164677201E-2</v>
      </c>
      <c r="D102" s="6">
        <v>0.132670916795429</v>
      </c>
      <c r="E102" s="6">
        <v>3.9012166061251602E-2</v>
      </c>
      <c r="F102" s="6">
        <v>1.4407575120829501</v>
      </c>
      <c r="G102" s="6">
        <v>0.15009716439690499</v>
      </c>
      <c r="H102" s="6">
        <v>0.25839511845543101</v>
      </c>
      <c r="I102" s="6">
        <v>3.7157896792898701E-2</v>
      </c>
      <c r="J102" s="6">
        <v>-4.0088722094150403E-2</v>
      </c>
      <c r="K102" s="6">
        <v>0.114404515679948</v>
      </c>
      <c r="L102" s="6">
        <v>3.9411540248494498E-2</v>
      </c>
      <c r="M102" s="6">
        <v>0.94281767620889201</v>
      </c>
      <c r="N102" s="6">
        <v>0.34611862624560602</v>
      </c>
      <c r="O102" s="6">
        <v>0.507891462425618</v>
      </c>
      <c r="P102" s="5">
        <f t="shared" si="1"/>
        <v>0.33891064018605449</v>
      </c>
    </row>
    <row r="103" spans="1:16" x14ac:dyDescent="0.25">
      <c r="A103" t="s">
        <v>48</v>
      </c>
      <c r="B103" s="6">
        <v>-5.5521288024473203E-2</v>
      </c>
      <c r="C103" s="6">
        <v>-0.13199749884343101</v>
      </c>
      <c r="D103" s="6">
        <v>2.09549227944845E-2</v>
      </c>
      <c r="E103" s="6">
        <v>3.9018474907631502E-2</v>
      </c>
      <c r="F103" s="6">
        <v>-1.42294869689061</v>
      </c>
      <c r="G103" s="6">
        <v>0.15519336646878501</v>
      </c>
      <c r="H103" s="6">
        <v>0.25850379744278601</v>
      </c>
      <c r="I103" s="6">
        <v>-5.1421213056433601E-2</v>
      </c>
      <c r="J103" s="6">
        <v>-0.131465015341036</v>
      </c>
      <c r="K103" s="6">
        <v>2.8622589228168901E-2</v>
      </c>
      <c r="L103" s="6">
        <v>4.08386746350013E-2</v>
      </c>
      <c r="M103" s="6">
        <v>-1.2591303100802</v>
      </c>
      <c r="N103" s="6">
        <v>0.20842773137821999</v>
      </c>
      <c r="O103" s="6">
        <v>0.33497313971499698</v>
      </c>
      <c r="P103" s="5">
        <f t="shared" si="1"/>
        <v>7.3846899341246039E-2</v>
      </c>
    </row>
    <row r="104" spans="1:16" x14ac:dyDescent="0.25">
      <c r="A104" t="s">
        <v>50</v>
      </c>
      <c r="B104" s="6">
        <v>-5.5194189511272897E-2</v>
      </c>
      <c r="C104" s="6">
        <v>-0.131666990813014</v>
      </c>
      <c r="D104" s="6">
        <v>2.1278611790468201E-2</v>
      </c>
      <c r="E104" s="6">
        <v>3.9016735358031199E-2</v>
      </c>
      <c r="F104" s="6">
        <v>-1.41462859475022</v>
      </c>
      <c r="G104" s="6">
        <v>0.157618919228492</v>
      </c>
      <c r="H104" s="6">
        <v>0.25850379744278601</v>
      </c>
      <c r="I104" s="6">
        <v>-7.0992494429069006E-2</v>
      </c>
      <c r="J104" s="6">
        <v>-0.15032601822046099</v>
      </c>
      <c r="K104" s="6">
        <v>8.3410293623226699E-3</v>
      </c>
      <c r="L104" s="6">
        <v>4.0476287648669201E-2</v>
      </c>
      <c r="M104" s="6">
        <v>-1.75392800459563</v>
      </c>
      <c r="N104" s="6">
        <v>7.9906257102236894E-2</v>
      </c>
      <c r="O104" s="6">
        <v>0.173989430787129</v>
      </c>
      <c r="P104" s="5">
        <f t="shared" si="1"/>
        <v>-0.2862313054632219</v>
      </c>
    </row>
    <row r="105" spans="1:16" x14ac:dyDescent="0.25">
      <c r="A105" t="s">
        <v>49</v>
      </c>
      <c r="B105" s="6">
        <v>-5.5176858798627597E-2</v>
      </c>
      <c r="C105" s="6">
        <v>-0.13165226397229801</v>
      </c>
      <c r="D105" s="6">
        <v>2.1298546375043099E-2</v>
      </c>
      <c r="E105" s="6">
        <v>3.90180638641177E-2</v>
      </c>
      <c r="F105" s="6">
        <v>-1.4141362572675</v>
      </c>
      <c r="G105" s="6">
        <v>0.15776334696875899</v>
      </c>
      <c r="H105" s="6">
        <v>0.25850379744278601</v>
      </c>
      <c r="I105" s="6">
        <v>-6.6204104478776199E-2</v>
      </c>
      <c r="J105" s="6">
        <v>-0.146212684907922</v>
      </c>
      <c r="K105" s="6">
        <v>1.38044759503701E-2</v>
      </c>
      <c r="L105" s="6">
        <v>4.0820704300584799E-2</v>
      </c>
      <c r="M105" s="6">
        <v>-1.6218266101260701</v>
      </c>
      <c r="N105" s="6">
        <v>0.105317332989898</v>
      </c>
      <c r="O105" s="6">
        <v>0.215421817479337</v>
      </c>
      <c r="P105" s="5">
        <f t="shared" si="1"/>
        <v>-0.19985272667285076</v>
      </c>
    </row>
    <row r="106" spans="1:16" x14ac:dyDescent="0.25">
      <c r="A106" t="s">
        <v>51</v>
      </c>
      <c r="B106" s="6">
        <v>5.3276223324265903E-2</v>
      </c>
      <c r="C106" s="6">
        <v>-2.3181825963196401E-2</v>
      </c>
      <c r="D106" s="6">
        <v>0.12973427261172801</v>
      </c>
      <c r="E106" s="6">
        <v>3.9009208820133798E-2</v>
      </c>
      <c r="F106" s="6">
        <v>1.36573452617087</v>
      </c>
      <c r="G106" s="6">
        <v>0.172457848176997</v>
      </c>
      <c r="H106" s="6">
        <v>0.27921746847704199</v>
      </c>
      <c r="I106" s="6">
        <v>6.0511680957111298E-2</v>
      </c>
      <c r="J106" s="6">
        <v>-1.8199673889416401E-2</v>
      </c>
      <c r="K106" s="6">
        <v>0.13922303580363901</v>
      </c>
      <c r="L106" s="6">
        <v>4.0158854513534598E-2</v>
      </c>
      <c r="M106" s="6">
        <v>1.50680794285896</v>
      </c>
      <c r="N106" s="6">
        <v>0.13233763335252599</v>
      </c>
      <c r="O106" s="6">
        <v>0.23887804849890301</v>
      </c>
      <c r="P106" s="5">
        <f t="shared" si="1"/>
        <v>-0.13581025796079349</v>
      </c>
    </row>
    <row r="107" spans="1:16" x14ac:dyDescent="0.25">
      <c r="A107" t="s">
        <v>52</v>
      </c>
      <c r="B107" s="6">
        <v>-5.3002719943825799E-2</v>
      </c>
      <c r="C107" s="6">
        <v>-0.129477145178546</v>
      </c>
      <c r="D107" s="6">
        <v>2.3471705290894599E-2</v>
      </c>
      <c r="E107" s="6">
        <v>3.9017563895265499E-2</v>
      </c>
      <c r="F107" s="6">
        <v>-1.35843232258427</v>
      </c>
      <c r="G107" s="6">
        <v>0.17476105138426301</v>
      </c>
      <c r="H107" s="6">
        <v>0.27961768221482097</v>
      </c>
      <c r="I107" s="6">
        <v>-5.6427540218944201E-2</v>
      </c>
      <c r="J107" s="6">
        <v>-0.13375661617863599</v>
      </c>
      <c r="K107" s="6">
        <v>2.0901535740747702E-2</v>
      </c>
      <c r="L107" s="6">
        <v>3.9453610183516299E-2</v>
      </c>
      <c r="M107" s="6">
        <v>-1.43022501506135</v>
      </c>
      <c r="N107" s="6">
        <v>0.153124959327572</v>
      </c>
      <c r="O107" s="6">
        <v>0.27199828301608298</v>
      </c>
      <c r="P107" s="5">
        <f t="shared" si="1"/>
        <v>-6.4615934403897582E-2</v>
      </c>
    </row>
    <row r="108" spans="1:16" x14ac:dyDescent="0.25">
      <c r="A108" t="s">
        <v>53</v>
      </c>
      <c r="B108" s="6">
        <v>-5.0208682770487199E-2</v>
      </c>
      <c r="C108" s="6">
        <v>-0.126703434916425</v>
      </c>
      <c r="D108" s="6">
        <v>2.6286069375450902E-2</v>
      </c>
      <c r="E108" s="6">
        <v>3.9027934768335798E-2</v>
      </c>
      <c r="F108" s="6">
        <v>-1.2864806469652801</v>
      </c>
      <c r="G108" s="6">
        <v>0.19869766316899901</v>
      </c>
      <c r="H108" s="6">
        <v>0.31060784127567598</v>
      </c>
      <c r="I108" s="6">
        <v>-6.8450648668673703E-2</v>
      </c>
      <c r="J108" s="6">
        <v>-0.14763490331085799</v>
      </c>
      <c r="K108" s="6">
        <v>1.07336059735108E-2</v>
      </c>
      <c r="L108" s="6">
        <v>4.04001299194819E-2</v>
      </c>
      <c r="M108" s="6">
        <v>-1.69431753821329</v>
      </c>
      <c r="N108" s="6">
        <v>9.0676010519670405E-2</v>
      </c>
      <c r="O108" s="6">
        <v>0.18832709877162301</v>
      </c>
      <c r="P108" s="5">
        <f t="shared" si="1"/>
        <v>-0.36332293323793752</v>
      </c>
    </row>
    <row r="109" spans="1:16" x14ac:dyDescent="0.25">
      <c r="A109" t="s">
        <v>54</v>
      </c>
      <c r="B109" s="6">
        <v>4.9394720133857199E-2</v>
      </c>
      <c r="C109" s="6">
        <v>-2.7096388771332601E-2</v>
      </c>
      <c r="D109" s="6">
        <v>0.12588582903904699</v>
      </c>
      <c r="E109" s="6">
        <v>3.9026075972035598E-2</v>
      </c>
      <c r="F109" s="6">
        <v>1.26568502990799</v>
      </c>
      <c r="G109" s="6">
        <v>0.206043981270537</v>
      </c>
      <c r="H109" s="6">
        <v>0.31485372418868501</v>
      </c>
      <c r="I109" s="6">
        <v>1.8990031335992998E-2</v>
      </c>
      <c r="J109" s="6">
        <v>-5.9879059126270798E-2</v>
      </c>
      <c r="K109" s="6">
        <v>9.7859121798256801E-2</v>
      </c>
      <c r="L109" s="6">
        <v>4.0239331868502003E-2</v>
      </c>
      <c r="M109" s="6">
        <v>0.47192710351281503</v>
      </c>
      <c r="N109" s="6">
        <v>0.63713456763186305</v>
      </c>
      <c r="O109" s="6">
        <v>0.796418209539828</v>
      </c>
      <c r="P109" s="5">
        <f t="shared" si="1"/>
        <v>0.61554531973192739</v>
      </c>
    </row>
    <row r="110" spans="1:16" x14ac:dyDescent="0.25">
      <c r="A110" t="s">
        <v>137</v>
      </c>
      <c r="B110" s="6">
        <v>4.9437676178053398E-2</v>
      </c>
      <c r="C110" s="6">
        <v>-2.7045796831731202E-2</v>
      </c>
      <c r="D110" s="6">
        <v>0.12592114918783801</v>
      </c>
      <c r="E110" s="6">
        <v>3.9022180107032997E-2</v>
      </c>
      <c r="F110" s="6">
        <v>1.26691220332775</v>
      </c>
      <c r="G110" s="6">
        <v>0.20560505071479099</v>
      </c>
      <c r="H110" s="6">
        <v>0.31485372418868501</v>
      </c>
      <c r="I110" s="6">
        <v>1.99229370766483E-2</v>
      </c>
      <c r="J110" s="6">
        <v>-5.7644471434149899E-2</v>
      </c>
      <c r="K110" s="6">
        <v>9.74903455874465E-2</v>
      </c>
      <c r="L110" s="6">
        <v>3.9575208423876601E-2</v>
      </c>
      <c r="M110" s="6">
        <v>0.50341963744727403</v>
      </c>
      <c r="N110" s="6">
        <v>0.61483698424033595</v>
      </c>
      <c r="O110" s="6">
        <v>0.78304710257023902</v>
      </c>
      <c r="P110" s="5">
        <f t="shared" si="1"/>
        <v>0.59700903001802941</v>
      </c>
    </row>
    <row r="111" spans="1:16" x14ac:dyDescent="0.25">
      <c r="A111" t="s">
        <v>55</v>
      </c>
      <c r="B111" s="6">
        <v>-4.6506719443155903E-2</v>
      </c>
      <c r="C111" s="6">
        <v>-0.123013060142473</v>
      </c>
      <c r="D111" s="6">
        <v>2.9999621256161201E-2</v>
      </c>
      <c r="E111" s="6">
        <v>3.9033847295569898E-2</v>
      </c>
      <c r="F111" s="6">
        <v>-1.1914459543534199</v>
      </c>
      <c r="G111" s="6">
        <v>0.233879504911645</v>
      </c>
      <c r="H111" s="6">
        <v>0.35341791853315202</v>
      </c>
      <c r="I111" s="6">
        <v>-5.6547189808459603E-2</v>
      </c>
      <c r="J111" s="6">
        <v>-0.13659341110099199</v>
      </c>
      <c r="K111" s="6">
        <v>2.34990314840724E-2</v>
      </c>
      <c r="L111" s="6">
        <v>4.08399088227204E-2</v>
      </c>
      <c r="M111" s="6">
        <v>-1.3846061717209499</v>
      </c>
      <c r="N111" s="6">
        <v>0.166640119788244</v>
      </c>
      <c r="O111" s="6">
        <v>0.286017276537956</v>
      </c>
      <c r="P111" s="5">
        <f t="shared" si="1"/>
        <v>-0.21589289645716545</v>
      </c>
    </row>
    <row r="112" spans="1:16" x14ac:dyDescent="0.25">
      <c r="A112" t="s">
        <v>110</v>
      </c>
      <c r="B112" s="6">
        <v>4.5580634121229799E-2</v>
      </c>
      <c r="C112" s="6">
        <v>-3.0929338420939801E-2</v>
      </c>
      <c r="D112" s="6">
        <v>0.12209060666339901</v>
      </c>
      <c r="E112" s="6">
        <v>3.9035700276617097E-2</v>
      </c>
      <c r="F112" s="6">
        <v>1.16766533706924</v>
      </c>
      <c r="G112" s="6">
        <v>0.243336533089755</v>
      </c>
      <c r="H112" s="6">
        <v>0.35971487500224603</v>
      </c>
      <c r="I112" s="6">
        <v>2.1767954217471699E-2</v>
      </c>
      <c r="J112" s="6">
        <v>-5.8175407936377703E-2</v>
      </c>
      <c r="K112" s="6">
        <v>0.101711316371321</v>
      </c>
      <c r="L112" s="6">
        <v>4.0787429670331402E-2</v>
      </c>
      <c r="M112" s="6">
        <v>0.533692718404016</v>
      </c>
      <c r="N112" s="6">
        <v>0.593733563456188</v>
      </c>
      <c r="O112" s="6">
        <v>0.76337172444367096</v>
      </c>
      <c r="P112" s="5">
        <f t="shared" si="1"/>
        <v>0.52242976349175052</v>
      </c>
    </row>
    <row r="113" spans="1:16" x14ac:dyDescent="0.25">
      <c r="A113" t="s">
        <v>106</v>
      </c>
      <c r="B113" s="6">
        <v>4.4965151029799401E-2</v>
      </c>
      <c r="C113" s="6">
        <v>-3.1533854950936802E-2</v>
      </c>
      <c r="D113" s="6">
        <v>0.12146415701053601</v>
      </c>
      <c r="E113" s="6">
        <v>3.90301050922124E-2</v>
      </c>
      <c r="F113" s="6">
        <v>1.1520632835490701</v>
      </c>
      <c r="G113" s="6">
        <v>0.24968558352116099</v>
      </c>
      <c r="H113" s="6">
        <v>0.36513160600944</v>
      </c>
      <c r="I113" s="6">
        <v>5.4779898326522601E-2</v>
      </c>
      <c r="J113" s="6">
        <v>-2.5025433415617301E-2</v>
      </c>
      <c r="K113" s="6">
        <v>0.13458523006866199</v>
      </c>
      <c r="L113" s="6">
        <v>4.0717005990887699E-2</v>
      </c>
      <c r="M113" s="6">
        <v>1.34538129691515</v>
      </c>
      <c r="N113" s="6">
        <v>0.17896347401806001</v>
      </c>
      <c r="O113" s="6">
        <v>0.294634987712659</v>
      </c>
      <c r="P113" s="5">
        <f t="shared" si="1"/>
        <v>-0.21827453198630981</v>
      </c>
    </row>
    <row r="114" spans="1:16" x14ac:dyDescent="0.25">
      <c r="A114" t="s">
        <v>76</v>
      </c>
      <c r="B114" s="6">
        <v>-4.4154130807063097E-2</v>
      </c>
      <c r="C114" s="6">
        <v>-0.120667692327079</v>
      </c>
      <c r="D114" s="6">
        <v>3.2359430712952997E-2</v>
      </c>
      <c r="E114" s="6">
        <v>3.9037531387763301E-2</v>
      </c>
      <c r="F114" s="6">
        <v>-1.1310687238000801</v>
      </c>
      <c r="G114" s="6">
        <v>0.25841077688703201</v>
      </c>
      <c r="H114" s="6">
        <v>0.37387091124081301</v>
      </c>
      <c r="I114" s="6">
        <v>-7.4675087608457799E-2</v>
      </c>
      <c r="J114" s="6">
        <v>-0.153457073873359</v>
      </c>
      <c r="K114" s="6">
        <v>4.1068986564431996E-3</v>
      </c>
      <c r="L114" s="6">
        <v>4.01948909514801E-2</v>
      </c>
      <c r="M114" s="6">
        <v>-1.8578253564264999</v>
      </c>
      <c r="N114" s="6">
        <v>6.3638270701865507E-2</v>
      </c>
      <c r="O114" s="6">
        <v>0.14318610907919699</v>
      </c>
      <c r="P114" s="5">
        <f t="shared" si="1"/>
        <v>-0.69123672561373195</v>
      </c>
    </row>
    <row r="115" spans="1:16" x14ac:dyDescent="0.25">
      <c r="A115" t="s">
        <v>56</v>
      </c>
      <c r="B115" s="6">
        <v>-4.2755897522486E-2</v>
      </c>
      <c r="C115" s="6">
        <v>-0.119275240226347</v>
      </c>
      <c r="D115" s="6">
        <v>3.3763445181375099E-2</v>
      </c>
      <c r="E115" s="6">
        <v>3.9040480971357698E-2</v>
      </c>
      <c r="F115" s="6">
        <v>-1.0951683088600801</v>
      </c>
      <c r="G115" s="6">
        <v>0.27381690340941001</v>
      </c>
      <c r="H115" s="6">
        <v>0.39199051435452398</v>
      </c>
      <c r="I115" s="6">
        <v>-6.2272269800460703E-2</v>
      </c>
      <c r="J115" s="6">
        <v>-0.14196143341877601</v>
      </c>
      <c r="K115" s="6">
        <v>1.74168938178547E-2</v>
      </c>
      <c r="L115" s="6">
        <v>4.0657736539956801E-2</v>
      </c>
      <c r="M115" s="6">
        <v>-1.5316216567851</v>
      </c>
      <c r="N115" s="6">
        <v>0.126094258381584</v>
      </c>
      <c r="O115" s="6">
        <v>0.23887804849890301</v>
      </c>
      <c r="P115" s="5">
        <f t="shared" si="1"/>
        <v>-0.4564603577251708</v>
      </c>
    </row>
    <row r="116" spans="1:16" x14ac:dyDescent="0.25">
      <c r="A116" t="s">
        <v>57</v>
      </c>
      <c r="B116" s="6">
        <v>-4.0827606022330397E-2</v>
      </c>
      <c r="C116" s="6">
        <v>-0.117354269619997</v>
      </c>
      <c r="D116" s="6">
        <v>3.56990575753365E-2</v>
      </c>
      <c r="E116" s="6">
        <v>3.9044216121258697E-2</v>
      </c>
      <c r="F116" s="6">
        <v>-1.0456761609845899</v>
      </c>
      <c r="G116" s="6">
        <v>0.29606896024465201</v>
      </c>
      <c r="H116" s="6">
        <v>0.41943102701325602</v>
      </c>
      <c r="I116" s="6">
        <v>-5.6968092070256902E-2</v>
      </c>
      <c r="J116" s="6">
        <v>-0.137112699310176</v>
      </c>
      <c r="K116" s="6">
        <v>2.3176515169662501E-2</v>
      </c>
      <c r="L116" s="6">
        <v>4.08901057346528E-2</v>
      </c>
      <c r="M116" s="6">
        <v>-1.39319992078129</v>
      </c>
      <c r="N116" s="6">
        <v>0.16402766535355501</v>
      </c>
      <c r="O116" s="6">
        <v>0.286017276537956</v>
      </c>
      <c r="P116" s="5">
        <f t="shared" si="1"/>
        <v>-0.39533265896360836</v>
      </c>
    </row>
    <row r="117" spans="1:16" x14ac:dyDescent="0.25">
      <c r="A117" t="s">
        <v>114</v>
      </c>
      <c r="B117" s="6">
        <v>3.8734967438666702E-2</v>
      </c>
      <c r="C117" s="6">
        <v>-3.7798497440904702E-2</v>
      </c>
      <c r="D117" s="6">
        <v>0.115268432318238</v>
      </c>
      <c r="E117" s="6">
        <v>3.9047686163046602E-2</v>
      </c>
      <c r="F117" s="6">
        <v>0.99199136350681205</v>
      </c>
      <c r="G117" s="6">
        <v>0.32154207958415298</v>
      </c>
      <c r="H117" s="6">
        <v>0.44874632222981897</v>
      </c>
      <c r="I117" s="6">
        <v>3.4825202370548203E-2</v>
      </c>
      <c r="J117" s="6">
        <v>-4.4908277457638798E-2</v>
      </c>
      <c r="K117" s="6">
        <v>0.114558682198735</v>
      </c>
      <c r="L117" s="6">
        <v>4.0680346851115802E-2</v>
      </c>
      <c r="M117" s="6">
        <v>0.85606945530733503</v>
      </c>
      <c r="N117" s="6">
        <v>0.39226958015007002</v>
      </c>
      <c r="O117" s="6">
        <v>0.54594219917793296</v>
      </c>
      <c r="P117" s="5">
        <f t="shared" si="1"/>
        <v>0.10093631998811557</v>
      </c>
    </row>
    <row r="118" spans="1:16" x14ac:dyDescent="0.25">
      <c r="A118" t="s">
        <v>121</v>
      </c>
      <c r="B118" s="6">
        <v>3.8585281366343198E-2</v>
      </c>
      <c r="C118" s="6">
        <v>-3.79397961772849E-2</v>
      </c>
      <c r="D118" s="6">
        <v>0.115110358909971</v>
      </c>
      <c r="E118" s="6">
        <v>3.90434069100144E-2</v>
      </c>
      <c r="F118" s="6">
        <v>0.98826625082367803</v>
      </c>
      <c r="G118" s="6">
        <v>0.32336132043031102</v>
      </c>
      <c r="H118" s="6">
        <v>0.44874632222981897</v>
      </c>
      <c r="I118" s="6">
        <v>9.0974175319633692E-3</v>
      </c>
      <c r="J118" s="6">
        <v>-6.9959884103300396E-2</v>
      </c>
      <c r="K118" s="6">
        <v>8.81547191672271E-2</v>
      </c>
      <c r="L118" s="6">
        <v>4.0335357977175398E-2</v>
      </c>
      <c r="M118" s="6">
        <v>0.22554448474490599</v>
      </c>
      <c r="N118" s="6">
        <v>0.82162543822383505</v>
      </c>
      <c r="O118" s="6">
        <v>0.88069068562640596</v>
      </c>
      <c r="P118" s="5">
        <f t="shared" si="1"/>
        <v>0.76422570447033777</v>
      </c>
    </row>
    <row r="119" spans="1:16" x14ac:dyDescent="0.25">
      <c r="A119" t="s">
        <v>58</v>
      </c>
      <c r="B119" s="6">
        <v>3.4966568225893002E-2</v>
      </c>
      <c r="C119" s="6">
        <v>-4.1566455340935698E-2</v>
      </c>
      <c r="D119" s="6">
        <v>0.11149959179272199</v>
      </c>
      <c r="E119" s="6">
        <v>3.9047461003484003E-2</v>
      </c>
      <c r="F119" s="6">
        <v>0.89548890829990402</v>
      </c>
      <c r="G119" s="6">
        <v>0.370831431890076</v>
      </c>
      <c r="H119" s="6">
        <v>0.50942499734394298</v>
      </c>
      <c r="I119" s="6">
        <v>1.46515871015531E-2</v>
      </c>
      <c r="J119" s="6">
        <v>-6.5022728513707301E-2</v>
      </c>
      <c r="K119" s="6">
        <v>9.4325902716813501E-2</v>
      </c>
      <c r="L119" s="6">
        <v>4.0650161028194097E-2</v>
      </c>
      <c r="M119" s="6">
        <v>0.36043121923652699</v>
      </c>
      <c r="N119" s="6">
        <v>0.71863982845085805</v>
      </c>
      <c r="O119" s="6">
        <v>0.85855200744129101</v>
      </c>
      <c r="P119" s="5">
        <f t="shared" si="1"/>
        <v>0.58098298331995046</v>
      </c>
    </row>
    <row r="120" spans="1:16" x14ac:dyDescent="0.25">
      <c r="A120" t="s">
        <v>59</v>
      </c>
      <c r="B120" s="6">
        <v>-3.4177716761588497E-2</v>
      </c>
      <c r="C120" s="6">
        <v>-0.110716850205363</v>
      </c>
      <c r="D120" s="6">
        <v>4.2361416682185703E-2</v>
      </c>
      <c r="E120" s="6">
        <v>3.90505782876399E-2</v>
      </c>
      <c r="F120" s="6">
        <v>-0.87521666157774303</v>
      </c>
      <c r="G120" s="6">
        <v>0.381754102477116</v>
      </c>
      <c r="H120" s="6">
        <v>0.51918557936887799</v>
      </c>
      <c r="I120" s="6">
        <v>-4.0372270159419597E-2</v>
      </c>
      <c r="J120" s="6">
        <v>-0.12035133462199001</v>
      </c>
      <c r="K120" s="6">
        <v>3.9606794303150498E-2</v>
      </c>
      <c r="L120" s="6">
        <v>4.0805645133964299E-2</v>
      </c>
      <c r="M120" s="6">
        <v>-0.98937953380906096</v>
      </c>
      <c r="N120" s="6">
        <v>0.32283950754072199</v>
      </c>
      <c r="O120" s="6">
        <v>0.47893773096700498</v>
      </c>
      <c r="P120" s="5">
        <f t="shared" si="1"/>
        <v>-0.18124538397465473</v>
      </c>
    </row>
    <row r="121" spans="1:16" x14ac:dyDescent="0.25">
      <c r="A121" t="s">
        <v>60</v>
      </c>
      <c r="B121" s="6">
        <v>-2.85177849304931E-2</v>
      </c>
      <c r="C121" s="6">
        <v>-0.105071006806359</v>
      </c>
      <c r="D121" s="6">
        <v>4.8035436945373003E-2</v>
      </c>
      <c r="E121" s="6">
        <v>3.9057766263197E-2</v>
      </c>
      <c r="F121" s="6">
        <v>-0.73014377571726596</v>
      </c>
      <c r="G121" s="6">
        <v>0.46554484855415401</v>
      </c>
      <c r="H121" s="6">
        <v>0.62072646473887205</v>
      </c>
      <c r="I121" s="6">
        <v>-3.7015532529324803E-2</v>
      </c>
      <c r="J121" s="6">
        <v>-0.115889337238311</v>
      </c>
      <c r="K121" s="6">
        <v>4.1858272179661003E-2</v>
      </c>
      <c r="L121" s="6">
        <v>4.0241737096421398E-2</v>
      </c>
      <c r="M121" s="6">
        <v>-0.91982939107806505</v>
      </c>
      <c r="N121" s="6">
        <v>0.35799747229178602</v>
      </c>
      <c r="O121" s="6">
        <v>0.51414530595096997</v>
      </c>
      <c r="P121" s="5">
        <f t="shared" si="1"/>
        <v>-0.29798063277156389</v>
      </c>
    </row>
    <row r="122" spans="1:16" x14ac:dyDescent="0.25">
      <c r="A122" t="s">
        <v>62</v>
      </c>
      <c r="B122" s="6">
        <v>2.7843216194563401E-2</v>
      </c>
      <c r="C122" s="6">
        <v>-4.8708258624283199E-2</v>
      </c>
      <c r="D122" s="6">
        <v>0.10439469101340999</v>
      </c>
      <c r="E122" s="6">
        <v>3.9056874907574798E-2</v>
      </c>
      <c r="F122" s="6">
        <v>0.71288899228246805</v>
      </c>
      <c r="G122" s="6">
        <v>0.476150335993973</v>
      </c>
      <c r="H122" s="6">
        <v>0.62621174102077104</v>
      </c>
      <c r="I122" s="6">
        <v>1.10429186907521E-2</v>
      </c>
      <c r="J122" s="6">
        <v>-6.7018415147767699E-2</v>
      </c>
      <c r="K122" s="6">
        <v>8.9104252529271996E-2</v>
      </c>
      <c r="L122" s="6">
        <v>3.9827211142101901E-2</v>
      </c>
      <c r="M122" s="6">
        <v>0.27727069945599297</v>
      </c>
      <c r="N122" s="6">
        <v>0.78165894616509701</v>
      </c>
      <c r="O122" s="6">
        <v>0.87209882423378604</v>
      </c>
      <c r="P122" s="5">
        <f t="shared" si="1"/>
        <v>0.60338925598299542</v>
      </c>
    </row>
    <row r="123" spans="1:16" x14ac:dyDescent="0.25">
      <c r="A123" t="s">
        <v>61</v>
      </c>
      <c r="B123" s="6">
        <v>-2.7667811349649799E-2</v>
      </c>
      <c r="C123" s="6">
        <v>-0.104208053926547</v>
      </c>
      <c r="D123" s="6">
        <v>4.8872431227247499E-2</v>
      </c>
      <c r="E123" s="6">
        <v>3.9051144171886397E-2</v>
      </c>
      <c r="F123" s="6">
        <v>-0.70850193858259103</v>
      </c>
      <c r="G123" s="6">
        <v>0.47886780195706102</v>
      </c>
      <c r="H123" s="6">
        <v>0.62621174102077104</v>
      </c>
      <c r="I123" s="6">
        <v>-4.2107997609053698E-2</v>
      </c>
      <c r="J123" s="6">
        <v>-0.12083508617776299</v>
      </c>
      <c r="K123" s="6">
        <v>3.66190909596553E-2</v>
      </c>
      <c r="L123" s="6">
        <v>4.0166881922810697E-2</v>
      </c>
      <c r="M123" s="6">
        <v>-1.04832627262363</v>
      </c>
      <c r="N123" s="6">
        <v>0.29487146327040697</v>
      </c>
      <c r="O123" s="6">
        <v>0.44727693866859503</v>
      </c>
      <c r="P123" s="5">
        <f t="shared" si="1"/>
        <v>-0.52191284944505278</v>
      </c>
    </row>
    <row r="124" spans="1:16" x14ac:dyDescent="0.25">
      <c r="A124" t="s">
        <v>95</v>
      </c>
      <c r="B124" s="6">
        <v>2.7110333415142501E-2</v>
      </c>
      <c r="C124" s="6">
        <v>-4.9445270226681999E-2</v>
      </c>
      <c r="D124" s="6">
        <v>0.103665937056967</v>
      </c>
      <c r="E124" s="6">
        <v>3.90589814499104E-2</v>
      </c>
      <c r="F124" s="6">
        <v>0.69408705523744796</v>
      </c>
      <c r="G124" s="6">
        <v>0.48785625675281802</v>
      </c>
      <c r="H124" s="6">
        <v>0.63189000874650703</v>
      </c>
      <c r="I124" s="6">
        <v>2.3741630406565999E-2</v>
      </c>
      <c r="J124" s="6">
        <v>-5.5865715110504699E-2</v>
      </c>
      <c r="K124" s="6">
        <v>0.103348975923637</v>
      </c>
      <c r="L124" s="6">
        <v>4.0615992610750398E-2</v>
      </c>
      <c r="M124" s="6">
        <v>0.58453896803895899</v>
      </c>
      <c r="N124" s="6">
        <v>0.55905720689468497</v>
      </c>
      <c r="O124" s="6">
        <v>0.73992865618414205</v>
      </c>
      <c r="P124" s="5">
        <f t="shared" si="1"/>
        <v>0.12425900327344958</v>
      </c>
    </row>
    <row r="125" spans="1:16" x14ac:dyDescent="0.25">
      <c r="A125" t="s">
        <v>81</v>
      </c>
      <c r="B125" s="6">
        <v>-2.4821942212447198E-2</v>
      </c>
      <c r="C125" s="6">
        <v>-0.10138373109478301</v>
      </c>
      <c r="D125" s="6">
        <v>5.1739846669888699E-2</v>
      </c>
      <c r="E125" s="6">
        <v>3.90621371848653E-2</v>
      </c>
      <c r="F125" s="6">
        <v>-0.63544762271902899</v>
      </c>
      <c r="G125" s="6">
        <v>0.52534271383129305</v>
      </c>
      <c r="H125" s="6">
        <v>0.66772531851454098</v>
      </c>
      <c r="I125" s="6">
        <v>-3.4207302262328099E-2</v>
      </c>
      <c r="J125" s="6">
        <v>-0.113662539600032</v>
      </c>
      <c r="K125" s="6">
        <v>4.5247935075375403E-2</v>
      </c>
      <c r="L125" s="6">
        <v>4.0538386396787501E-2</v>
      </c>
      <c r="M125" s="6">
        <v>-0.84382495957063797</v>
      </c>
      <c r="N125" s="6">
        <v>0.399072495019971</v>
      </c>
      <c r="O125" s="6">
        <v>0.54858900660490095</v>
      </c>
      <c r="P125" s="5">
        <f t="shared" si="1"/>
        <v>-0.37810740068416254</v>
      </c>
    </row>
    <row r="126" spans="1:16" x14ac:dyDescent="0.25">
      <c r="A126" t="s">
        <v>63</v>
      </c>
      <c r="B126" s="6">
        <v>-2.3793657752824101E-2</v>
      </c>
      <c r="C126" s="6">
        <v>-0.100351328255765</v>
      </c>
      <c r="D126" s="6">
        <v>5.27640127501166E-2</v>
      </c>
      <c r="E126" s="6">
        <v>3.9060035970888099E-2</v>
      </c>
      <c r="F126" s="6">
        <v>-0.60915606351611595</v>
      </c>
      <c r="G126" s="6">
        <v>0.54261724366916098</v>
      </c>
      <c r="H126" s="6">
        <v>0.68329578832412896</v>
      </c>
      <c r="I126" s="6">
        <v>-4.9272403345290802E-2</v>
      </c>
      <c r="J126" s="6">
        <v>-0.12801051923866599</v>
      </c>
      <c r="K126" s="6">
        <v>2.9465712548084E-2</v>
      </c>
      <c r="L126" s="6">
        <v>4.0172508108864698E-2</v>
      </c>
      <c r="M126" s="6">
        <v>-1.22652046548266</v>
      </c>
      <c r="N126" s="6">
        <v>0.22043960187624201</v>
      </c>
      <c r="O126" s="6">
        <v>0.35010995592109101</v>
      </c>
      <c r="P126" s="5">
        <f t="shared" si="1"/>
        <v>-1.0708208824867456</v>
      </c>
    </row>
    <row r="127" spans="1:16" x14ac:dyDescent="0.25">
      <c r="A127" t="s">
        <v>64</v>
      </c>
      <c r="B127" s="6">
        <v>2.3413526072268799E-2</v>
      </c>
      <c r="C127" s="6">
        <v>-5.31319934188361E-2</v>
      </c>
      <c r="D127" s="6">
        <v>9.9959045563373705E-2</v>
      </c>
      <c r="E127" s="6">
        <v>3.9053836475053498E-2</v>
      </c>
      <c r="F127" s="6">
        <v>0.59951923256565798</v>
      </c>
      <c r="G127" s="6">
        <v>0.54901930633807705</v>
      </c>
      <c r="H127" s="6">
        <v>0.685014914330078</v>
      </c>
      <c r="I127" s="6">
        <v>-1.0953055142653499E-3</v>
      </c>
      <c r="J127" s="6">
        <v>-7.9400340377373105E-2</v>
      </c>
      <c r="K127" s="6">
        <v>7.7209729348842404E-2</v>
      </c>
      <c r="L127" s="6">
        <v>3.9951548399544803E-2</v>
      </c>
      <c r="M127" s="6">
        <v>-2.7415846397528702E-2</v>
      </c>
      <c r="N127" s="6">
        <v>0.97813633426896496</v>
      </c>
      <c r="O127" s="6">
        <v>0.98543585915156895</v>
      </c>
      <c r="P127" s="5">
        <f t="shared" si="1"/>
        <v>1.0467808868636255</v>
      </c>
    </row>
    <row r="128" spans="1:16" x14ac:dyDescent="0.25">
      <c r="A128" t="s">
        <v>112</v>
      </c>
      <c r="B128" s="6">
        <v>-2.1329926979379299E-2</v>
      </c>
      <c r="C128" s="6">
        <v>-9.7893988463487305E-2</v>
      </c>
      <c r="D128" s="6">
        <v>5.5234134504728603E-2</v>
      </c>
      <c r="E128" s="6">
        <v>3.9063296675565302E-2</v>
      </c>
      <c r="F128" s="6">
        <v>-0.54603499434602298</v>
      </c>
      <c r="G128" s="6">
        <v>0.58521462329057305</v>
      </c>
      <c r="H128" s="6">
        <v>0.71061775685283801</v>
      </c>
      <c r="I128" s="6">
        <v>-4.0589010671633403E-2</v>
      </c>
      <c r="J128" s="6">
        <v>-0.119129965077463</v>
      </c>
      <c r="K128" s="6">
        <v>3.7951943734196199E-2</v>
      </c>
      <c r="L128" s="6">
        <v>4.0071915513178402E-2</v>
      </c>
      <c r="M128" s="6">
        <v>-1.0129041786955499</v>
      </c>
      <c r="N128" s="6">
        <v>0.31147655126991802</v>
      </c>
      <c r="O128" s="6">
        <v>0.46721482690487698</v>
      </c>
      <c r="P128" s="5">
        <f t="shared" si="1"/>
        <v>-0.90291371887361915</v>
      </c>
    </row>
    <row r="129" spans="1:16" x14ac:dyDescent="0.25">
      <c r="A129" t="s">
        <v>65</v>
      </c>
      <c r="B129" s="6">
        <v>1.8244519340696801E-2</v>
      </c>
      <c r="C129" s="6">
        <v>-5.8331109416125897E-2</v>
      </c>
      <c r="D129" s="6">
        <v>9.4820148097519499E-2</v>
      </c>
      <c r="E129" s="6">
        <v>3.9069198345317697E-2</v>
      </c>
      <c r="F129" s="6">
        <v>0.466979618558857</v>
      </c>
      <c r="G129" s="6">
        <v>0.64065874314981996</v>
      </c>
      <c r="H129" s="6">
        <v>0.77105831033960603</v>
      </c>
      <c r="I129" s="6">
        <v>5.6160897522026998E-3</v>
      </c>
      <c r="J129" s="6">
        <v>-7.4842653953862998E-2</v>
      </c>
      <c r="K129" s="6">
        <v>8.6074833458268302E-2</v>
      </c>
      <c r="L129" s="6">
        <v>4.1050379441870198E-2</v>
      </c>
      <c r="M129" s="6">
        <v>0.13680969161699</v>
      </c>
      <c r="N129" s="6">
        <v>0.89122288115320403</v>
      </c>
      <c r="O129" s="6">
        <v>0.91147794663395798</v>
      </c>
      <c r="P129" s="5">
        <f t="shared" si="1"/>
        <v>0.69217661220182036</v>
      </c>
    </row>
    <row r="130" spans="1:16" x14ac:dyDescent="0.25">
      <c r="A130" t="s">
        <v>66</v>
      </c>
      <c r="B130" s="6">
        <v>1.77471066111194E-2</v>
      </c>
      <c r="C130" s="6">
        <v>-5.8818826575642497E-2</v>
      </c>
      <c r="D130" s="6">
        <v>9.4313039797881304E-2</v>
      </c>
      <c r="E130" s="6">
        <v>3.9064251625898903E-2</v>
      </c>
      <c r="F130" s="6">
        <v>0.454305557446116</v>
      </c>
      <c r="G130" s="6">
        <v>0.64974875248983299</v>
      </c>
      <c r="H130" s="6">
        <v>0.77311100790628495</v>
      </c>
      <c r="I130" s="6">
        <v>-9.0058964245921906E-3</v>
      </c>
      <c r="J130" s="6">
        <v>-8.9037874361236599E-2</v>
      </c>
      <c r="K130" s="6">
        <v>7.1026081512052197E-2</v>
      </c>
      <c r="L130" s="6">
        <v>4.0832641804410402E-2</v>
      </c>
      <c r="M130" s="6">
        <v>-0.220556300709876</v>
      </c>
      <c r="N130" s="6">
        <v>0.82550603493830998</v>
      </c>
      <c r="O130" s="6">
        <v>0.88069068562640596</v>
      </c>
      <c r="P130" s="5">
        <f t="shared" si="1"/>
        <v>1.5074571659444234</v>
      </c>
    </row>
    <row r="131" spans="1:16" x14ac:dyDescent="0.25">
      <c r="A131" t="s">
        <v>131</v>
      </c>
      <c r="B131" s="6">
        <v>1.7529129074905E-2</v>
      </c>
      <c r="C131" s="6">
        <v>-5.9028773312865303E-2</v>
      </c>
      <c r="D131" s="6">
        <v>9.4087031462675205E-2</v>
      </c>
      <c r="E131" s="6">
        <v>3.9060154279474603E-2</v>
      </c>
      <c r="F131" s="6">
        <v>0.44877265331530403</v>
      </c>
      <c r="G131" s="6">
        <v>0.65373357286193201</v>
      </c>
      <c r="H131" s="6">
        <v>0.77311100790628495</v>
      </c>
      <c r="I131" s="6">
        <v>-1.3186873459753599E-3</v>
      </c>
      <c r="J131" s="6">
        <v>-8.0001185133054306E-2</v>
      </c>
      <c r="K131" s="6">
        <v>7.7363810441103603E-2</v>
      </c>
      <c r="L131" s="6">
        <v>4.0144131524019903E-2</v>
      </c>
      <c r="M131" s="6">
        <v>-3.2848819887567798E-2</v>
      </c>
      <c r="N131" s="6">
        <v>0.97380506286829505</v>
      </c>
      <c r="O131" s="6">
        <v>0.98543585915156895</v>
      </c>
      <c r="P131" s="5">
        <f t="shared" si="1"/>
        <v>1.0752283436524643</v>
      </c>
    </row>
    <row r="132" spans="1:16" x14ac:dyDescent="0.25">
      <c r="A132" t="s">
        <v>122</v>
      </c>
      <c r="B132" s="6">
        <v>1.5269376368341201E-2</v>
      </c>
      <c r="C132" s="6">
        <v>-6.13022244297666E-2</v>
      </c>
      <c r="D132" s="6">
        <v>9.1840977166448998E-2</v>
      </c>
      <c r="E132" s="6">
        <v>3.9067143264340701E-2</v>
      </c>
      <c r="F132" s="6">
        <v>0.39084957569136197</v>
      </c>
      <c r="G132" s="6">
        <v>0.69602650910735298</v>
      </c>
      <c r="H132" s="6">
        <v>0.81603107964310295</v>
      </c>
      <c r="I132" s="6">
        <v>2.17245478540831E-2</v>
      </c>
      <c r="J132" s="6">
        <v>-5.7822289266442402E-2</v>
      </c>
      <c r="K132" s="6">
        <v>0.101271384974609</v>
      </c>
      <c r="L132" s="6">
        <v>4.0585120979860001E-2</v>
      </c>
      <c r="M132" s="6">
        <v>0.53528355539124095</v>
      </c>
      <c r="N132" s="6">
        <v>0.59263383128711999</v>
      </c>
      <c r="O132" s="6">
        <v>0.76337172444367096</v>
      </c>
      <c r="P132" s="5">
        <f t="shared" si="1"/>
        <v>-0.42275279160226509</v>
      </c>
    </row>
    <row r="133" spans="1:16" x14ac:dyDescent="0.25">
      <c r="A133" t="s">
        <v>134</v>
      </c>
      <c r="B133" s="6">
        <v>1.4341591328910599E-2</v>
      </c>
      <c r="C133" s="6">
        <v>-6.2236962389844198E-2</v>
      </c>
      <c r="D133" s="6">
        <v>9.0920145047665393E-2</v>
      </c>
      <c r="E133" s="6">
        <v>3.9070690672834099E-2</v>
      </c>
      <c r="F133" s="6">
        <v>0.36706777080043501</v>
      </c>
      <c r="G133" s="6">
        <v>0.71367861812633904</v>
      </c>
      <c r="H133" s="6">
        <v>0.82254484801001704</v>
      </c>
      <c r="I133" s="6">
        <v>1.17495532752954E-2</v>
      </c>
      <c r="J133" s="6">
        <v>-6.6079702748560495E-2</v>
      </c>
      <c r="K133" s="6">
        <v>8.9578809299151393E-2</v>
      </c>
      <c r="L133" s="6">
        <v>3.9708804093804097E-2</v>
      </c>
      <c r="M133" s="6">
        <v>0.295892901925212</v>
      </c>
      <c r="N133" s="6">
        <v>0.76740480357595797</v>
      </c>
      <c r="O133" s="6">
        <v>0.87058528136768398</v>
      </c>
      <c r="P133" s="5">
        <f t="shared" si="1"/>
        <v>0.18073573525903086</v>
      </c>
    </row>
    <row r="134" spans="1:16" x14ac:dyDescent="0.25">
      <c r="A134" t="s">
        <v>67</v>
      </c>
      <c r="B134" s="6">
        <v>-1.25422105140008E-2</v>
      </c>
      <c r="C134" s="6">
        <v>-8.9116498436278405E-2</v>
      </c>
      <c r="D134" s="6">
        <v>6.4032077408276794E-2</v>
      </c>
      <c r="E134" s="6">
        <v>3.9068514246059997E-2</v>
      </c>
      <c r="F134" s="6">
        <v>-0.32103116169219797</v>
      </c>
      <c r="G134" s="6">
        <v>0.74828191865268201</v>
      </c>
      <c r="H134" s="6">
        <v>0.84104413997326299</v>
      </c>
      <c r="I134" s="6">
        <v>-3.1328349996930897E-2</v>
      </c>
      <c r="J134" s="6">
        <v>-0.110032811658979</v>
      </c>
      <c r="K134" s="6">
        <v>4.7376111665117501E-2</v>
      </c>
      <c r="L134" s="6">
        <v>4.0155337582677697E-2</v>
      </c>
      <c r="M134" s="6">
        <v>-0.78017897203397801</v>
      </c>
      <c r="N134" s="6">
        <v>0.43556481385229601</v>
      </c>
      <c r="O134" s="6">
        <v>0.58801249870060002</v>
      </c>
      <c r="P134" s="5">
        <f t="shared" si="1"/>
        <v>-1.4978332138468922</v>
      </c>
    </row>
    <row r="135" spans="1:16" x14ac:dyDescent="0.25">
      <c r="A135" t="s">
        <v>68</v>
      </c>
      <c r="B135" s="6">
        <v>1.21899498846913E-2</v>
      </c>
      <c r="C135" s="6">
        <v>-6.4378675918908196E-2</v>
      </c>
      <c r="D135" s="6">
        <v>8.8758575688290695E-2</v>
      </c>
      <c r="E135" s="6">
        <v>3.9065625409999701E-2</v>
      </c>
      <c r="F135" s="6">
        <v>0.31203775075288998</v>
      </c>
      <c r="G135" s="6">
        <v>0.75510409591787697</v>
      </c>
      <c r="H135" s="6">
        <v>0.84175538561337104</v>
      </c>
      <c r="I135" s="6">
        <v>-2.4063506719466599E-2</v>
      </c>
      <c r="J135" s="6">
        <v>-0.102656638014903</v>
      </c>
      <c r="K135" s="6">
        <v>5.4529624575969902E-2</v>
      </c>
      <c r="L135" s="6">
        <v>4.0098536375222697E-2</v>
      </c>
      <c r="M135" s="6">
        <v>-0.60010935297717505</v>
      </c>
      <c r="N135" s="6">
        <v>0.54863903213126397</v>
      </c>
      <c r="O135" s="6">
        <v>0.73332939938337305</v>
      </c>
      <c r="P135" s="5">
        <f t="shared" ref="P135:P144" si="2">(B135-I135)/B135</f>
        <v>2.9740447620450565</v>
      </c>
    </row>
    <row r="136" spans="1:16" x14ac:dyDescent="0.25">
      <c r="A136" t="s">
        <v>70</v>
      </c>
      <c r="B136" s="6">
        <v>1.1433792024529999E-2</v>
      </c>
      <c r="C136" s="6">
        <v>-6.5109503608331398E-2</v>
      </c>
      <c r="D136" s="6">
        <v>8.7977087657391401E-2</v>
      </c>
      <c r="E136" s="6">
        <v>3.9052701853500703E-2</v>
      </c>
      <c r="F136" s="6">
        <v>0.292778514209385</v>
      </c>
      <c r="G136" s="6">
        <v>0.76977760143168406</v>
      </c>
      <c r="H136" s="6">
        <v>0.85050874334294702</v>
      </c>
      <c r="I136" s="6">
        <v>7.5921466648865297E-3</v>
      </c>
      <c r="J136" s="6">
        <v>-7.1478540028384802E-2</v>
      </c>
      <c r="K136" s="6">
        <v>8.6662833358157804E-2</v>
      </c>
      <c r="L136" s="6">
        <v>4.0342187088403703E-2</v>
      </c>
      <c r="M136" s="6">
        <v>0.18819373000897299</v>
      </c>
      <c r="N136" s="6">
        <v>0.85078254697126499</v>
      </c>
      <c r="O136" s="6">
        <v>0.88890707751658504</v>
      </c>
      <c r="P136" s="5">
        <f t="shared" si="2"/>
        <v>0.33599048779281826</v>
      </c>
    </row>
    <row r="137" spans="1:16" x14ac:dyDescent="0.25">
      <c r="A137" t="s">
        <v>69</v>
      </c>
      <c r="B137" s="6">
        <v>1.1148918080855301E-2</v>
      </c>
      <c r="C137" s="6">
        <v>-6.54317119773246E-2</v>
      </c>
      <c r="D137" s="6">
        <v>8.7729548139035204E-2</v>
      </c>
      <c r="E137" s="6">
        <v>3.9071750029683598E-2</v>
      </c>
      <c r="F137" s="6">
        <v>0.28534473302028401</v>
      </c>
      <c r="G137" s="6">
        <v>0.77546385422445197</v>
      </c>
      <c r="H137" s="6">
        <v>0.85050874334294702</v>
      </c>
      <c r="I137" s="6">
        <v>-1.62998361109793E-4</v>
      </c>
      <c r="J137" s="6">
        <v>-8.0356147202787498E-2</v>
      </c>
      <c r="K137" s="6">
        <v>8.0030150480567899E-2</v>
      </c>
      <c r="L137" s="6">
        <v>4.0914871857998802E-2</v>
      </c>
      <c r="M137" s="6">
        <v>-3.9838414177490898E-3</v>
      </c>
      <c r="N137" s="6">
        <v>0.99682256484075105</v>
      </c>
      <c r="O137" s="6">
        <v>0.99682256484075105</v>
      </c>
      <c r="P137" s="5">
        <f t="shared" si="2"/>
        <v>1.0146201057293345</v>
      </c>
    </row>
    <row r="138" spans="1:16" x14ac:dyDescent="0.25">
      <c r="A138" t="s">
        <v>71</v>
      </c>
      <c r="B138" s="6">
        <v>-9.2218474640367396E-3</v>
      </c>
      <c r="C138" s="6">
        <v>-8.5800961730422398E-2</v>
      </c>
      <c r="D138" s="6">
        <v>6.7357266802348895E-2</v>
      </c>
      <c r="E138" s="6">
        <v>3.9070976666523302E-2</v>
      </c>
      <c r="F138" s="6">
        <v>-0.23602807635822901</v>
      </c>
      <c r="G138" s="6">
        <v>0.81347943600192396</v>
      </c>
      <c r="H138" s="6">
        <v>0.87112758500993404</v>
      </c>
      <c r="I138" s="6">
        <v>-1.0310483750195399E-2</v>
      </c>
      <c r="J138" s="6">
        <v>-9.0005011362443196E-2</v>
      </c>
      <c r="K138" s="6">
        <v>6.9384043862052394E-2</v>
      </c>
      <c r="L138" s="6">
        <v>4.0660473271555003E-2</v>
      </c>
      <c r="M138" s="6">
        <v>-0.25357510428705099</v>
      </c>
      <c r="N138" s="6">
        <v>0.79990268178107105</v>
      </c>
      <c r="O138" s="6">
        <v>0.88069068562640596</v>
      </c>
      <c r="P138" s="5">
        <f t="shared" si="2"/>
        <v>-0.11804969561729488</v>
      </c>
    </row>
    <row r="139" spans="1:16" x14ac:dyDescent="0.25">
      <c r="A139" t="s">
        <v>72</v>
      </c>
      <c r="B139" s="6">
        <v>8.2208099866174899E-3</v>
      </c>
      <c r="C139" s="6">
        <v>-6.8361708617265801E-2</v>
      </c>
      <c r="D139" s="6">
        <v>8.4803328590500798E-2</v>
      </c>
      <c r="E139" s="6">
        <v>3.9072713573409898E-2</v>
      </c>
      <c r="F139" s="6">
        <v>0.210397723494997</v>
      </c>
      <c r="G139" s="6">
        <v>0.83341806198581803</v>
      </c>
      <c r="H139" s="6">
        <v>0.88550669085993094</v>
      </c>
      <c r="I139" s="6">
        <v>-1.1435730002151499E-2</v>
      </c>
      <c r="J139" s="6">
        <v>-8.9963998929937006E-2</v>
      </c>
      <c r="K139" s="6">
        <v>6.7092538925633993E-2</v>
      </c>
      <c r="L139" s="6">
        <v>4.0065443330502798E-2</v>
      </c>
      <c r="M139" s="6">
        <v>-0.28542626891252199</v>
      </c>
      <c r="N139" s="6">
        <v>0.77540699905648203</v>
      </c>
      <c r="O139" s="6">
        <v>0.87209882423378604</v>
      </c>
      <c r="P139" s="5">
        <f t="shared" si="2"/>
        <v>2.391070955388523</v>
      </c>
    </row>
    <row r="140" spans="1:16" x14ac:dyDescent="0.25">
      <c r="A140" t="s">
        <v>73</v>
      </c>
      <c r="B140" s="6">
        <v>6.73958208763241E-3</v>
      </c>
      <c r="C140" s="6">
        <v>-6.9837469290177701E-2</v>
      </c>
      <c r="D140" s="6">
        <v>8.3316633465442505E-2</v>
      </c>
      <c r="E140" s="6">
        <v>3.9069924172352097E-2</v>
      </c>
      <c r="F140" s="6">
        <v>0.17250051620017501</v>
      </c>
      <c r="G140" s="6">
        <v>0.86309356359459599</v>
      </c>
      <c r="H140" s="6">
        <v>0.90992809805321695</v>
      </c>
      <c r="I140" s="6">
        <v>7.3362858211699997E-3</v>
      </c>
      <c r="J140" s="6">
        <v>-7.1861831340745003E-2</v>
      </c>
      <c r="K140" s="6">
        <v>8.6534402983084999E-2</v>
      </c>
      <c r="L140" s="6">
        <v>4.0407202633630103E-2</v>
      </c>
      <c r="M140" s="6">
        <v>0.181558864336334</v>
      </c>
      <c r="N140" s="6">
        <v>0.85598459316411901</v>
      </c>
      <c r="O140" s="6">
        <v>0.88890707751658504</v>
      </c>
      <c r="P140" s="5">
        <f t="shared" si="2"/>
        <v>-8.8537200938999097E-2</v>
      </c>
    </row>
    <row r="141" spans="1:16" x14ac:dyDescent="0.25">
      <c r="A141" t="s">
        <v>119</v>
      </c>
      <c r="B141" s="6">
        <v>4.2627203522849098E-3</v>
      </c>
      <c r="C141" s="6">
        <v>-7.2312723548808702E-2</v>
      </c>
      <c r="D141" s="6">
        <v>8.0838164253378503E-2</v>
      </c>
      <c r="E141" s="6">
        <v>3.9069104031170199E-2</v>
      </c>
      <c r="F141" s="6">
        <v>0.10910719500718601</v>
      </c>
      <c r="G141" s="6">
        <v>0.91314851527193097</v>
      </c>
      <c r="H141" s="6">
        <v>0.94081968240138303</v>
      </c>
      <c r="I141" s="6">
        <v>-1.2404932331394799E-2</v>
      </c>
      <c r="J141" s="6">
        <v>-9.1764602201191203E-2</v>
      </c>
      <c r="K141" s="6">
        <v>6.6954737538401601E-2</v>
      </c>
      <c r="L141" s="6">
        <v>4.048962748459E-2</v>
      </c>
      <c r="M141" s="6">
        <v>-0.306373091135898</v>
      </c>
      <c r="N141" s="6">
        <v>0.75941707065167596</v>
      </c>
      <c r="O141" s="6">
        <v>0.86882461472861305</v>
      </c>
      <c r="P141" s="5">
        <f t="shared" si="2"/>
        <v>3.9100976151873268</v>
      </c>
    </row>
    <row r="142" spans="1:16" x14ac:dyDescent="0.25">
      <c r="A142" t="s">
        <v>74</v>
      </c>
      <c r="B142" s="6">
        <v>3.4479071997726598E-3</v>
      </c>
      <c r="C142" s="6">
        <v>-7.3137354742908306E-2</v>
      </c>
      <c r="D142" s="6">
        <v>8.0033169142453606E-2</v>
      </c>
      <c r="E142" s="6">
        <v>3.9074113236061699E-2</v>
      </c>
      <c r="F142" s="6">
        <v>8.8240190607590502E-2</v>
      </c>
      <c r="G142" s="6">
        <v>0.92971083303921898</v>
      </c>
      <c r="H142" s="6">
        <v>0.95068175408521605</v>
      </c>
      <c r="I142" s="6">
        <v>-1.6256201160165601E-2</v>
      </c>
      <c r="J142" s="6">
        <v>-9.5658773716036899E-2</v>
      </c>
      <c r="K142" s="6">
        <v>6.3146371395705697E-2</v>
      </c>
      <c r="L142" s="6">
        <v>4.0511516610138402E-2</v>
      </c>
      <c r="M142" s="6">
        <v>-0.40127357651422202</v>
      </c>
      <c r="N142" s="6">
        <v>0.68834840359895999</v>
      </c>
      <c r="O142" s="6">
        <v>0.84323102790344195</v>
      </c>
      <c r="P142" s="5">
        <f t="shared" si="2"/>
        <v>5.7148024057136642</v>
      </c>
    </row>
    <row r="143" spans="1:16" x14ac:dyDescent="0.25">
      <c r="A143" t="s">
        <v>75</v>
      </c>
      <c r="B143" s="6">
        <v>-2.5457421066917701E-3</v>
      </c>
      <c r="C143" s="6">
        <v>-7.9123253557215806E-2</v>
      </c>
      <c r="D143" s="6">
        <v>7.4031769343832293E-2</v>
      </c>
      <c r="E143" s="6">
        <v>3.90701589033286E-2</v>
      </c>
      <c r="F143" s="6">
        <v>-6.5158222493814602E-2</v>
      </c>
      <c r="G143" s="6">
        <v>0.94806649547036304</v>
      </c>
      <c r="H143" s="6">
        <v>0.95888658350227995</v>
      </c>
      <c r="I143" s="6">
        <v>-3.7272139383361103E-2</v>
      </c>
      <c r="J143" s="6">
        <v>-0.11636008284954499</v>
      </c>
      <c r="K143" s="6">
        <v>4.1815804082822899E-2</v>
      </c>
      <c r="L143" s="6">
        <v>4.0350991564379601E-2</v>
      </c>
      <c r="M143" s="6">
        <v>-0.923698227437454</v>
      </c>
      <c r="N143" s="6">
        <v>0.35598051441639</v>
      </c>
      <c r="O143" s="6">
        <v>0.51414530595096997</v>
      </c>
      <c r="P143" s="5">
        <f>(B143-I143)/B143</f>
        <v>-13.640972188576008</v>
      </c>
    </row>
    <row r="144" spans="1:16" x14ac:dyDescent="0.25">
      <c r="A144" t="s">
        <v>77</v>
      </c>
      <c r="B144" s="6">
        <v>-1.35758563785802E-3</v>
      </c>
      <c r="C144" s="6">
        <v>-7.7943148679438801E-2</v>
      </c>
      <c r="D144" s="6">
        <v>7.5227977403722807E-2</v>
      </c>
      <c r="E144" s="6">
        <v>3.9074266857949402E-2</v>
      </c>
      <c r="F144" s="6">
        <v>-3.4743726422133102E-2</v>
      </c>
      <c r="G144" s="6">
        <v>0.97229392780861401</v>
      </c>
      <c r="H144" s="6">
        <v>0.97229392780861401</v>
      </c>
      <c r="I144" s="6">
        <v>-3.5377791773780302E-2</v>
      </c>
      <c r="J144" s="6">
        <v>-0.114208808581883</v>
      </c>
      <c r="K144" s="6">
        <v>4.34532250343228E-2</v>
      </c>
      <c r="L144" s="6">
        <v>4.0219906534746497E-2</v>
      </c>
      <c r="M144" s="6">
        <v>-0.87960900016555199</v>
      </c>
      <c r="N144" s="6">
        <v>0.37939082471376201</v>
      </c>
      <c r="O144" s="6">
        <v>0.53351834725372704</v>
      </c>
      <c r="P144" s="5">
        <f t="shared" si="2"/>
        <v>-25.059344462128298</v>
      </c>
    </row>
    <row r="145" spans="1:1" x14ac:dyDescent="0.25">
      <c r="A145" s="3"/>
    </row>
    <row r="146" spans="1:1" x14ac:dyDescent="0.25">
      <c r="A146" s="3"/>
    </row>
    <row r="147" spans="1:1" x14ac:dyDescent="0.25">
      <c r="A147" s="3"/>
    </row>
    <row r="148" spans="1:1" x14ac:dyDescent="0.25">
      <c r="A148" s="3"/>
    </row>
    <row r="149" spans="1:1" x14ac:dyDescent="0.25">
      <c r="A149" s="3"/>
    </row>
  </sheetData>
  <sortState ref="A2:Q142">
    <sortCondition ref="P2:P142"/>
    <sortCondition ref="H2:H142"/>
  </sortState>
  <mergeCells count="3">
    <mergeCell ref="B3:H3"/>
    <mergeCell ref="I3:O3"/>
    <mergeCell ref="A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4"/>
  <sheetViews>
    <sheetView workbookViewId="0">
      <selection sqref="A1:P1"/>
    </sheetView>
  </sheetViews>
  <sheetFormatPr defaultRowHeight="15" x14ac:dyDescent="0.25"/>
  <sheetData>
    <row r="1" spans="1:16384" x14ac:dyDescent="0.25">
      <c r="A1" s="13" t="s">
        <v>16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384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  <c r="XCI2" s="11"/>
      <c r="XCJ2" s="11"/>
      <c r="XCK2" s="11"/>
      <c r="XCL2" s="11"/>
      <c r="XCM2" s="11"/>
      <c r="XCN2" s="11"/>
      <c r="XCO2" s="11"/>
      <c r="XCP2" s="11"/>
      <c r="XCQ2" s="11"/>
      <c r="XCR2" s="11"/>
      <c r="XCS2" s="11"/>
      <c r="XCT2" s="11"/>
      <c r="XCU2" s="11"/>
      <c r="XCV2" s="11"/>
      <c r="XCW2" s="11"/>
      <c r="XCX2" s="11"/>
      <c r="XCY2" s="11"/>
      <c r="XCZ2" s="11"/>
      <c r="XDA2" s="11"/>
      <c r="XDB2" s="11"/>
      <c r="XDC2" s="11"/>
      <c r="XDD2" s="11"/>
      <c r="XDE2" s="11"/>
      <c r="XDF2" s="11"/>
      <c r="XDG2" s="11"/>
      <c r="XDH2" s="11"/>
      <c r="XDI2" s="11"/>
      <c r="XDJ2" s="11"/>
      <c r="XDK2" s="11"/>
      <c r="XDL2" s="11"/>
      <c r="XDM2" s="11"/>
      <c r="XDN2" s="11"/>
      <c r="XDO2" s="11"/>
      <c r="XDP2" s="11"/>
      <c r="XDQ2" s="11"/>
      <c r="XDR2" s="11"/>
      <c r="XDS2" s="11"/>
      <c r="XDT2" s="11"/>
      <c r="XDU2" s="11"/>
      <c r="XDV2" s="11"/>
      <c r="XDW2" s="11"/>
      <c r="XDX2" s="11"/>
      <c r="XDY2" s="11"/>
      <c r="XDZ2" s="11"/>
      <c r="XEA2" s="11"/>
      <c r="XEB2" s="11"/>
      <c r="XEC2" s="11"/>
      <c r="XED2" s="11"/>
      <c r="XEE2" s="11"/>
      <c r="XEF2" s="11"/>
      <c r="XEG2" s="11"/>
      <c r="XEH2" s="11"/>
      <c r="XEI2" s="11"/>
      <c r="XEJ2" s="11"/>
      <c r="XEK2" s="11"/>
      <c r="XEL2" s="11"/>
      <c r="XEM2" s="11"/>
      <c r="XEN2" s="11"/>
      <c r="XEO2" s="11"/>
      <c r="XEP2" s="11"/>
      <c r="XEQ2" s="11"/>
      <c r="XER2" s="11"/>
      <c r="XES2" s="11"/>
      <c r="XET2" s="11"/>
      <c r="XEU2" s="11"/>
      <c r="XEV2" s="11"/>
      <c r="XEW2" s="11"/>
      <c r="XEX2" s="11"/>
      <c r="XEY2" s="11"/>
      <c r="XEZ2" s="11"/>
      <c r="XFA2" s="11"/>
      <c r="XFB2" s="11"/>
      <c r="XFC2" s="11"/>
      <c r="XFD2" s="11"/>
    </row>
    <row r="3" spans="1:16384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384" x14ac:dyDescent="0.25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1</v>
      </c>
      <c r="J4" s="7" t="s">
        <v>2</v>
      </c>
      <c r="K4" s="7" t="s">
        <v>3</v>
      </c>
      <c r="L4" s="7" t="s">
        <v>4</v>
      </c>
      <c r="M4" s="7" t="s">
        <v>5</v>
      </c>
      <c r="N4" s="7" t="s">
        <v>6</v>
      </c>
      <c r="O4" s="7" t="s">
        <v>7</v>
      </c>
      <c r="P4" s="8" t="s">
        <v>151</v>
      </c>
    </row>
    <row r="5" spans="1:16384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5"/>
    </row>
    <row r="6" spans="1:16384" x14ac:dyDescent="0.25">
      <c r="A6" s="6" t="s">
        <v>107</v>
      </c>
      <c r="B6" s="6">
        <v>-0.12942209495264601</v>
      </c>
      <c r="C6" s="6">
        <v>-0.214156449195187</v>
      </c>
      <c r="D6" s="6">
        <v>-4.4687740710105901E-2</v>
      </c>
      <c r="E6" s="6">
        <v>4.3231813389051202E-2</v>
      </c>
      <c r="F6" s="6">
        <v>-2.9936772207067199</v>
      </c>
      <c r="G6" s="6">
        <v>2.85361901341979E-3</v>
      </c>
      <c r="H6" s="7">
        <v>2.0425904517110099E-2</v>
      </c>
      <c r="I6" s="6">
        <v>-0.101545883893071</v>
      </c>
      <c r="J6" s="6">
        <v>-0.169232890289438</v>
      </c>
      <c r="K6" s="6">
        <v>-3.3858877496703299E-2</v>
      </c>
      <c r="L6" s="6">
        <v>3.4534186936922201E-2</v>
      </c>
      <c r="M6" s="6">
        <v>-2.9404451906902498</v>
      </c>
      <c r="N6" s="6">
        <v>3.3927920099033702E-3</v>
      </c>
      <c r="O6" s="7">
        <v>2.5021437978056199E-2</v>
      </c>
      <c r="P6" s="5">
        <f t="shared" ref="P6:P18" si="0">(B6-I6)/B6</f>
        <v>0.21538989204103504</v>
      </c>
    </row>
    <row r="7" spans="1:16384" x14ac:dyDescent="0.25">
      <c r="A7" s="6" t="s">
        <v>100</v>
      </c>
      <c r="B7" s="6">
        <v>-0.11605865991431</v>
      </c>
      <c r="C7" s="6">
        <v>-0.20126613268733401</v>
      </c>
      <c r="D7" s="6">
        <v>-3.0851187141285701E-2</v>
      </c>
      <c r="E7" s="6">
        <v>4.3473200394400197E-2</v>
      </c>
      <c r="F7" s="6">
        <v>-2.66965990222472</v>
      </c>
      <c r="G7" s="6">
        <v>7.7676464728030298E-3</v>
      </c>
      <c r="H7" s="7">
        <v>4.2255996812048502E-2</v>
      </c>
      <c r="I7" s="6">
        <v>-9.1258239570951999E-2</v>
      </c>
      <c r="J7" s="6">
        <v>-0.17072234181172699</v>
      </c>
      <c r="K7" s="6">
        <v>-1.1794137330176899E-2</v>
      </c>
      <c r="L7" s="6">
        <v>4.0542909306517903E-2</v>
      </c>
      <c r="M7" s="6">
        <v>-2.2509050566896698</v>
      </c>
      <c r="N7" s="6">
        <v>2.4719348173240001E-2</v>
      </c>
      <c r="O7" s="6">
        <v>0.115072827703014</v>
      </c>
      <c r="P7" s="5">
        <f t="shared" si="0"/>
        <v>0.2136886671073833</v>
      </c>
    </row>
    <row r="8" spans="1:16384" x14ac:dyDescent="0.25">
      <c r="A8" s="6" t="s">
        <v>138</v>
      </c>
      <c r="B8" s="6">
        <v>-0.10519539814711699</v>
      </c>
      <c r="C8" s="6">
        <v>-0.19056650407491901</v>
      </c>
      <c r="D8" s="6">
        <v>-1.9824292219315601E-2</v>
      </c>
      <c r="E8" s="6">
        <v>4.3556686697857901E-2</v>
      </c>
      <c r="F8" s="6">
        <v>-2.4151377462852399</v>
      </c>
      <c r="G8" s="6">
        <v>1.59830500685131E-2</v>
      </c>
      <c r="H8" s="6">
        <v>7.7631957475635005E-2</v>
      </c>
      <c r="I8" s="6">
        <v>-7.6527907998070105E-2</v>
      </c>
      <c r="J8" s="6">
        <v>-0.15598286444603299</v>
      </c>
      <c r="K8" s="6">
        <v>2.92704844989328E-3</v>
      </c>
      <c r="L8" s="6">
        <v>4.0538243085695598E-2</v>
      </c>
      <c r="M8" s="6">
        <v>-1.88779537969355</v>
      </c>
      <c r="N8" s="6">
        <v>5.9491862695845298E-2</v>
      </c>
      <c r="O8" s="6">
        <v>0.182531851453162</v>
      </c>
      <c r="P8" s="5">
        <f t="shared" si="0"/>
        <v>0.27251658013552144</v>
      </c>
    </row>
    <row r="9" spans="1:16384" x14ac:dyDescent="0.25">
      <c r="A9" s="6" t="s">
        <v>125</v>
      </c>
      <c r="B9" s="6">
        <v>-0.103452548852383</v>
      </c>
      <c r="C9" s="6">
        <v>-0.188642894968753</v>
      </c>
      <c r="D9" s="6">
        <v>-1.8262202736013599E-2</v>
      </c>
      <c r="E9" s="6">
        <v>4.3464462304270403E-2</v>
      </c>
      <c r="F9" s="6">
        <v>-2.3801640091201399</v>
      </c>
      <c r="G9" s="6">
        <v>1.7570564546110098E-2</v>
      </c>
      <c r="H9" s="6">
        <v>8.0624601910380206E-2</v>
      </c>
      <c r="I9" s="6">
        <v>-8.4598081980019696E-2</v>
      </c>
      <c r="J9" s="6">
        <v>-0.16333110310545501</v>
      </c>
      <c r="K9" s="6">
        <v>-5.8650608545843903E-3</v>
      </c>
      <c r="L9" s="6">
        <v>4.0169908737467001E-2</v>
      </c>
      <c r="M9" s="6">
        <v>-2.1060063275950101</v>
      </c>
      <c r="N9" s="6">
        <v>3.5581432868110399E-2</v>
      </c>
      <c r="O9" s="6">
        <v>0.14556040718772401</v>
      </c>
      <c r="P9" s="5">
        <f t="shared" si="0"/>
        <v>0.18225231839639686</v>
      </c>
    </row>
    <row r="10" spans="1:16384" x14ac:dyDescent="0.25">
      <c r="A10" s="6" t="s">
        <v>123</v>
      </c>
      <c r="B10" s="6">
        <v>-0.10148425218009199</v>
      </c>
      <c r="C10" s="6">
        <v>-0.18710128015917099</v>
      </c>
      <c r="D10" s="6">
        <v>-1.5867224201013001E-2</v>
      </c>
      <c r="E10" s="6">
        <v>4.3682157132183201E-2</v>
      </c>
      <c r="F10" s="6">
        <v>-2.32324268861078</v>
      </c>
      <c r="G10" s="6">
        <v>2.04497144624461E-2</v>
      </c>
      <c r="H10" s="6">
        <v>8.4277611117959797E-2</v>
      </c>
      <c r="I10" s="6">
        <v>-7.89338985803687E-2</v>
      </c>
      <c r="J10" s="6">
        <v>-0.155593078809108</v>
      </c>
      <c r="K10" s="6">
        <v>-2.2747183516293999E-3</v>
      </c>
      <c r="L10" s="6">
        <v>3.9111826647316002E-2</v>
      </c>
      <c r="M10" s="6">
        <v>-2.0181593483766802</v>
      </c>
      <c r="N10" s="6">
        <v>4.3978129506548197E-2</v>
      </c>
      <c r="O10" s="6">
        <v>0.15497800897407901</v>
      </c>
      <c r="P10" s="5">
        <f t="shared" si="0"/>
        <v>0.22220544680869178</v>
      </c>
    </row>
    <row r="11" spans="1:16384" x14ac:dyDescent="0.25">
      <c r="A11" s="6" t="s">
        <v>120</v>
      </c>
      <c r="B11" s="6">
        <v>-9.4813265177310202E-2</v>
      </c>
      <c r="C11" s="6">
        <v>-0.18126410204336399</v>
      </c>
      <c r="D11" s="6">
        <v>-8.3624283112561093E-3</v>
      </c>
      <c r="E11" s="6">
        <v>4.4107569829619497E-2</v>
      </c>
      <c r="F11" s="6">
        <v>-2.1495916810551798</v>
      </c>
      <c r="G11" s="6">
        <v>3.19370860633474E-2</v>
      </c>
      <c r="H11" s="6">
        <v>0.12065121401709</v>
      </c>
      <c r="I11" s="6">
        <v>-6.2832637826655297E-2</v>
      </c>
      <c r="J11" s="6">
        <v>-0.14574096522131899</v>
      </c>
      <c r="K11" s="6">
        <v>2.0075689568008301E-2</v>
      </c>
      <c r="L11" s="6">
        <v>4.2300167038093701E-2</v>
      </c>
      <c r="M11" s="6">
        <v>-1.4853992838862999</v>
      </c>
      <c r="N11" s="6">
        <v>0.13792817522840001</v>
      </c>
      <c r="O11" s="6">
        <v>0.30032747831990197</v>
      </c>
      <c r="P11" s="5">
        <f t="shared" si="0"/>
        <v>0.33730119188330832</v>
      </c>
    </row>
    <row r="12" spans="1:16384" x14ac:dyDescent="0.25">
      <c r="A12" s="6" t="s">
        <v>136</v>
      </c>
      <c r="B12" s="6">
        <v>-8.8488105069567696E-2</v>
      </c>
      <c r="C12" s="6">
        <v>-0.17376329632899101</v>
      </c>
      <c r="D12" s="6">
        <v>-3.21291381014403E-3</v>
      </c>
      <c r="E12" s="6">
        <v>4.3507750642563098E-2</v>
      </c>
      <c r="F12" s="6">
        <v>-2.0338469298617499</v>
      </c>
      <c r="G12" s="6">
        <v>4.2342021145012801E-2</v>
      </c>
      <c r="H12" s="6">
        <v>0.12994972927743301</v>
      </c>
      <c r="I12" s="6">
        <v>-6.5347576764693702E-2</v>
      </c>
      <c r="J12" s="6">
        <v>-0.142766495888942</v>
      </c>
      <c r="K12" s="6">
        <v>1.2071342359554701E-2</v>
      </c>
      <c r="L12" s="6">
        <v>3.9499448532779799E-2</v>
      </c>
      <c r="M12" s="6">
        <v>-1.6543921293094299</v>
      </c>
      <c r="N12" s="6">
        <v>9.85240395132016E-2</v>
      </c>
      <c r="O12" s="6">
        <v>0.253203800042621</v>
      </c>
      <c r="P12" s="5">
        <f t="shared" si="0"/>
        <v>0.26151004461765048</v>
      </c>
    </row>
    <row r="13" spans="1:16384" x14ac:dyDescent="0.25">
      <c r="A13" s="6" t="s">
        <v>79</v>
      </c>
      <c r="B13" s="6">
        <v>-8.2256526043320302E-2</v>
      </c>
      <c r="C13" s="6">
        <v>-0.168250298778193</v>
      </c>
      <c r="D13" s="6">
        <v>3.7372466915528298E-3</v>
      </c>
      <c r="E13" s="6">
        <v>4.3874373844323002E-2</v>
      </c>
      <c r="F13" s="6">
        <v>-1.8748193725837901</v>
      </c>
      <c r="G13" s="6">
        <v>6.1234337076058402E-2</v>
      </c>
      <c r="H13" s="6">
        <v>0.16643048172316099</v>
      </c>
      <c r="I13" s="6">
        <v>-5.8655698424738403E-2</v>
      </c>
      <c r="J13" s="6">
        <v>-0.11954005994867301</v>
      </c>
      <c r="K13" s="6">
        <v>2.22866309919637E-3</v>
      </c>
      <c r="L13" s="6">
        <v>3.1063449757109601E-2</v>
      </c>
      <c r="M13" s="6">
        <v>-1.8882544882612</v>
      </c>
      <c r="N13" s="6">
        <v>5.9432798368439899E-2</v>
      </c>
      <c r="O13" s="6">
        <v>0.182531851453162</v>
      </c>
      <c r="P13" s="5">
        <f t="shared" si="0"/>
        <v>0.28691738824652713</v>
      </c>
    </row>
    <row r="14" spans="1:16384" x14ac:dyDescent="0.25">
      <c r="A14" s="6" t="s">
        <v>93</v>
      </c>
      <c r="B14" s="6">
        <v>-7.9548348142367803E-2</v>
      </c>
      <c r="C14" s="6">
        <v>-0.163850568239646</v>
      </c>
      <c r="D14" s="6">
        <v>4.7538719549101603E-3</v>
      </c>
      <c r="E14" s="6">
        <v>4.3011336784325498E-2</v>
      </c>
      <c r="F14" s="6">
        <v>-1.84947397801775</v>
      </c>
      <c r="G14" s="6">
        <v>6.4808958024741598E-2</v>
      </c>
      <c r="H14" s="6">
        <v>0.16643048172316099</v>
      </c>
      <c r="I14" s="6">
        <v>-5.4323839352545103E-2</v>
      </c>
      <c r="J14" s="6">
        <v>-0.13131416495645501</v>
      </c>
      <c r="K14" s="6">
        <v>2.2666486251365001E-2</v>
      </c>
      <c r="L14" s="6">
        <v>3.92807783693419E-2</v>
      </c>
      <c r="M14" s="6">
        <v>-1.3829623955452</v>
      </c>
      <c r="N14" s="6">
        <v>0.167144788081627</v>
      </c>
      <c r="O14" s="6">
        <v>0.34714686755414897</v>
      </c>
      <c r="P14" s="5">
        <f t="shared" si="0"/>
        <v>0.31709657559046178</v>
      </c>
    </row>
    <row r="15" spans="1:16384" x14ac:dyDescent="0.25">
      <c r="A15" s="6" t="s">
        <v>101</v>
      </c>
      <c r="B15" s="6">
        <v>-7.9721146267848902E-2</v>
      </c>
      <c r="C15" s="6">
        <v>-0.16332831610454501</v>
      </c>
      <c r="D15" s="6">
        <v>3.8860235688475101E-3</v>
      </c>
      <c r="E15" s="6">
        <v>4.2656719304436999E-2</v>
      </c>
      <c r="F15" s="6">
        <v>-1.86890008345196</v>
      </c>
      <c r="G15" s="6">
        <v>6.2052934680170903E-2</v>
      </c>
      <c r="H15" s="6">
        <v>0.16643048172316099</v>
      </c>
      <c r="I15" s="6">
        <v>-6.2864337842537699E-2</v>
      </c>
      <c r="J15" s="6">
        <v>-0.13829037092111501</v>
      </c>
      <c r="K15" s="6">
        <v>1.2561695236039901E-2</v>
      </c>
      <c r="L15" s="6">
        <v>3.8482669938049802E-2</v>
      </c>
      <c r="M15" s="6">
        <v>-1.6335752676136599</v>
      </c>
      <c r="N15" s="6">
        <v>0.10282569172710899</v>
      </c>
      <c r="O15" s="6">
        <v>0.253203800042621</v>
      </c>
      <c r="P15" s="5">
        <f t="shared" si="0"/>
        <v>0.21144714062032324</v>
      </c>
    </row>
    <row r="16" spans="1:16384" x14ac:dyDescent="0.25">
      <c r="A16" s="6" t="s">
        <v>99</v>
      </c>
      <c r="B16" s="6">
        <v>7.4028722185200804E-2</v>
      </c>
      <c r="C16" s="6">
        <v>-1.1033919790344401E-2</v>
      </c>
      <c r="D16" s="6">
        <v>0.15909136416074601</v>
      </c>
      <c r="E16" s="6">
        <v>4.3399307130380198E-2</v>
      </c>
      <c r="F16" s="6">
        <v>1.7057581579079999</v>
      </c>
      <c r="G16" s="6">
        <v>8.8494204028878698E-2</v>
      </c>
      <c r="H16" s="6">
        <v>0.21114406575311401</v>
      </c>
      <c r="I16" s="6">
        <v>5.2961636088147503E-2</v>
      </c>
      <c r="J16" s="6">
        <v>-2.7286825526755199E-2</v>
      </c>
      <c r="K16" s="6">
        <v>0.13321009770305001</v>
      </c>
      <c r="L16" s="6">
        <v>4.09430926606646E-2</v>
      </c>
      <c r="M16" s="6">
        <v>1.29354263799983</v>
      </c>
      <c r="N16" s="6">
        <v>0.196275970697461</v>
      </c>
      <c r="O16" s="6">
        <v>0.37320078935432699</v>
      </c>
      <c r="P16" s="5">
        <f t="shared" si="0"/>
        <v>0.284579896494078</v>
      </c>
    </row>
    <row r="17" spans="1:16" x14ac:dyDescent="0.25">
      <c r="A17" s="6" t="s">
        <v>143</v>
      </c>
      <c r="B17" s="6">
        <v>-6.24071748812286E-2</v>
      </c>
      <c r="C17" s="6">
        <v>-0.147625127866466</v>
      </c>
      <c r="D17" s="6">
        <v>2.2810778104008601E-2</v>
      </c>
      <c r="E17" s="6">
        <v>4.3478547441447503E-2</v>
      </c>
      <c r="F17" s="6">
        <v>-1.43535556161972</v>
      </c>
      <c r="G17" s="6">
        <v>0.15163055916593701</v>
      </c>
      <c r="H17" s="6">
        <v>0.30326111833187303</v>
      </c>
      <c r="I17" s="6">
        <v>-3.3051008178265999E-2</v>
      </c>
      <c r="J17" s="6">
        <v>-9.4181061406384506E-2</v>
      </c>
      <c r="K17" s="6">
        <v>2.80790450498524E-2</v>
      </c>
      <c r="L17" s="6">
        <v>3.1188802667407398E-2</v>
      </c>
      <c r="M17" s="6">
        <v>-1.0597075024237701</v>
      </c>
      <c r="N17" s="6">
        <v>0.28966593177157901</v>
      </c>
      <c r="O17" s="6">
        <v>0.482776552952632</v>
      </c>
      <c r="P17" s="5">
        <f t="shared" si="0"/>
        <v>0.4703973022145666</v>
      </c>
    </row>
    <row r="18" spans="1:16" x14ac:dyDescent="0.25">
      <c r="A18" s="6" t="s">
        <v>129</v>
      </c>
      <c r="B18" s="6">
        <v>-3.7979266687495503E-2</v>
      </c>
      <c r="C18" s="6">
        <v>-0.12265300456635</v>
      </c>
      <c r="D18" s="6">
        <v>4.66944711913585E-2</v>
      </c>
      <c r="E18" s="6">
        <v>4.32008866728847E-2</v>
      </c>
      <c r="F18" s="6">
        <v>-0.87913164780790098</v>
      </c>
      <c r="G18" s="6">
        <v>0.37963029214401001</v>
      </c>
      <c r="H18" s="6">
        <v>0.57366355257317003</v>
      </c>
      <c r="I18" s="6">
        <v>-2.16939441994981E-3</v>
      </c>
      <c r="J18" s="6">
        <v>-6.1350159932189202E-2</v>
      </c>
      <c r="K18" s="6">
        <v>5.7011371092289598E-2</v>
      </c>
      <c r="L18" s="6">
        <v>3.0194268118489499E-2</v>
      </c>
      <c r="M18" s="6">
        <v>-7.1847888858792494E-2</v>
      </c>
      <c r="N18" s="6">
        <v>0.94274476069291002</v>
      </c>
      <c r="O18" s="6">
        <v>0.95436857757406102</v>
      </c>
      <c r="P18" s="5">
        <f t="shared" si="0"/>
        <v>0.94287950744809745</v>
      </c>
    </row>
    <row r="19" spans="1:16" x14ac:dyDescent="0.25">
      <c r="A19" s="6" t="s">
        <v>78</v>
      </c>
      <c r="B19" s="6">
        <v>-3.7284470286984298E-2</v>
      </c>
      <c r="C19" s="6">
        <v>-0.12405097930377</v>
      </c>
      <c r="D19" s="6">
        <v>4.94820387298016E-2</v>
      </c>
      <c r="E19" s="6">
        <v>4.4268627049380498E-2</v>
      </c>
      <c r="F19" s="6">
        <v>-0.84223236120231204</v>
      </c>
      <c r="G19" s="6">
        <v>0.39996206707926502</v>
      </c>
      <c r="H19" s="6">
        <v>0.59774550684373695</v>
      </c>
      <c r="I19" s="6" t="s">
        <v>148</v>
      </c>
      <c r="J19" s="6" t="s">
        <v>148</v>
      </c>
      <c r="K19" s="6" t="s">
        <v>148</v>
      </c>
      <c r="L19" s="6" t="s">
        <v>148</v>
      </c>
      <c r="M19" s="6" t="s">
        <v>148</v>
      </c>
      <c r="N19" s="6" t="s">
        <v>148</v>
      </c>
      <c r="O19" s="6" t="s">
        <v>148</v>
      </c>
      <c r="P19" s="5" t="s">
        <v>148</v>
      </c>
    </row>
    <row r="20" spans="1:16" x14ac:dyDescent="0.25">
      <c r="A20" s="6" t="s">
        <v>139</v>
      </c>
      <c r="B20" s="6">
        <v>-3.6329407790079898E-2</v>
      </c>
      <c r="C20" s="6">
        <v>-0.121678713848985</v>
      </c>
      <c r="D20" s="6">
        <v>4.9019898268825697E-2</v>
      </c>
      <c r="E20" s="6">
        <v>4.3545564315768101E-2</v>
      </c>
      <c r="F20" s="6">
        <v>-0.83428492341124105</v>
      </c>
      <c r="G20" s="6">
        <v>0.40441044201318399</v>
      </c>
      <c r="H20" s="6">
        <v>0.59782413167166304</v>
      </c>
      <c r="I20" s="6">
        <v>-2.8281981640393101E-2</v>
      </c>
      <c r="J20" s="6">
        <v>-0.110798593439199</v>
      </c>
      <c r="K20" s="6">
        <v>5.42346301584124E-2</v>
      </c>
      <c r="L20" s="6">
        <v>4.2100312142247701E-2</v>
      </c>
      <c r="M20" s="6">
        <v>-0.67177605583622502</v>
      </c>
      <c r="N20" s="6">
        <v>0.50196643693474297</v>
      </c>
      <c r="O20" s="6">
        <v>0.71915673217557297</v>
      </c>
      <c r="P20" s="5">
        <f>(B20-I20)/B20</f>
        <v>0.2215127258937655</v>
      </c>
    </row>
    <row r="21" spans="1:16" x14ac:dyDescent="0.25">
      <c r="A21" s="6" t="s">
        <v>126</v>
      </c>
      <c r="B21" s="6">
        <v>-1.84664081615134E-2</v>
      </c>
      <c r="C21" s="6">
        <v>-0.103787722660073</v>
      </c>
      <c r="D21" s="6">
        <v>6.6854906337046494E-2</v>
      </c>
      <c r="E21" s="6">
        <v>4.3531282907428498E-2</v>
      </c>
      <c r="F21" s="6">
        <v>-0.424210060631182</v>
      </c>
      <c r="G21" s="6">
        <v>0.67154221903588196</v>
      </c>
      <c r="H21" s="6">
        <v>0.79089348280002403</v>
      </c>
      <c r="I21" s="6">
        <v>1.29684135127556E-2</v>
      </c>
      <c r="J21" s="6">
        <v>-6.2599641957817698E-2</v>
      </c>
      <c r="K21" s="6">
        <v>8.8536468983328898E-2</v>
      </c>
      <c r="L21" s="6">
        <v>3.85551303421292E-2</v>
      </c>
      <c r="M21" s="6">
        <v>0.33636025601980701</v>
      </c>
      <c r="N21" s="6">
        <v>0.73670612972461302</v>
      </c>
      <c r="O21" s="6">
        <v>0.85004553429763097</v>
      </c>
      <c r="P21" s="5">
        <f>(B21-I21)/B21</f>
        <v>1.7022704902507033</v>
      </c>
    </row>
    <row r="22" spans="1:16" x14ac:dyDescent="0.25">
      <c r="A22" s="6" t="s">
        <v>135</v>
      </c>
      <c r="B22" s="6">
        <v>-1.84802236930133E-2</v>
      </c>
      <c r="C22" s="6">
        <v>-0.10350756987919001</v>
      </c>
      <c r="D22" s="6">
        <v>6.6547122493163205E-2</v>
      </c>
      <c r="E22" s="6">
        <v>4.3381299074579799E-2</v>
      </c>
      <c r="F22" s="6">
        <v>-0.42599516582577701</v>
      </c>
      <c r="G22" s="6">
        <v>0.670241948013096</v>
      </c>
      <c r="H22" s="6">
        <v>0.79089348280002403</v>
      </c>
      <c r="I22" s="6">
        <v>8.8441801106438206E-3</v>
      </c>
      <c r="J22" s="6">
        <v>-7.3433915728030694E-2</v>
      </c>
      <c r="K22" s="6">
        <v>9.1122275949318293E-2</v>
      </c>
      <c r="L22" s="6">
        <v>4.1978620325854303E-2</v>
      </c>
      <c r="M22" s="6">
        <v>0.210682962946182</v>
      </c>
      <c r="N22" s="6">
        <v>0.83319989588937304</v>
      </c>
      <c r="O22" s="6">
        <v>0.89483176542467702</v>
      </c>
      <c r="P22" s="5">
        <f>(B22-I22)/B22</f>
        <v>1.4785753818546841</v>
      </c>
    </row>
    <row r="23" spans="1:16" x14ac:dyDescent="0.25">
      <c r="A23" s="6" t="s">
        <v>124</v>
      </c>
      <c r="B23" s="6">
        <v>-1.09526702103761E-5</v>
      </c>
      <c r="C23" s="6">
        <v>-8.5297050326091001E-2</v>
      </c>
      <c r="D23" s="6">
        <v>8.5275144985670195E-2</v>
      </c>
      <c r="E23" s="6">
        <v>4.3513315130551303E-2</v>
      </c>
      <c r="F23" s="6">
        <v>-2.5170847538311401E-4</v>
      </c>
      <c r="G23" s="6">
        <v>0.99979923690098105</v>
      </c>
      <c r="H23" s="6">
        <v>0.99979923690098105</v>
      </c>
      <c r="I23" s="6">
        <v>2.02412320661071E-2</v>
      </c>
      <c r="J23" s="6">
        <v>-5.5709791556666E-2</v>
      </c>
      <c r="K23" s="6">
        <v>9.6192255688880193E-2</v>
      </c>
      <c r="L23" s="6">
        <v>3.8750522256516901E-2</v>
      </c>
      <c r="M23" s="6">
        <v>0.52234733591759597</v>
      </c>
      <c r="N23" s="6">
        <v>0.60160352647278503</v>
      </c>
      <c r="O23" s="6">
        <v>0.78092765455601898</v>
      </c>
      <c r="P23" s="5">
        <f>(B23-I23)/B23</f>
        <v>1849.0636846831567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5"/>
    </row>
    <row r="25" spans="1:16" x14ac:dyDescent="0.25">
      <c r="A25" s="6" t="s">
        <v>142</v>
      </c>
      <c r="B25" s="6">
        <v>-0.112919556577085</v>
      </c>
      <c r="C25" s="6">
        <v>-0.206969270639109</v>
      </c>
      <c r="D25" s="6">
        <v>-1.88698425150601E-2</v>
      </c>
      <c r="E25" s="6">
        <v>4.79845479908289E-2</v>
      </c>
      <c r="F25" s="6">
        <v>-2.3532483123247601</v>
      </c>
      <c r="G25" s="6">
        <v>1.8970494567148301E-2</v>
      </c>
      <c r="H25" s="6">
        <v>8.0624601910380206E-2</v>
      </c>
      <c r="I25" s="6">
        <v>-9.9339251942417897E-2</v>
      </c>
      <c r="J25" s="6">
        <v>-0.19525978735246499</v>
      </c>
      <c r="K25" s="6">
        <v>-3.4187165323706502E-3</v>
      </c>
      <c r="L25" s="6">
        <v>4.8939048678595498E-2</v>
      </c>
      <c r="M25" s="6">
        <v>-2.0298566201158299</v>
      </c>
      <c r="N25" s="6">
        <v>4.2895881281136201E-2</v>
      </c>
      <c r="O25" s="6">
        <v>0.15497800897407901</v>
      </c>
      <c r="P25" s="5">
        <f t="shared" ref="P25:P30" si="1">(B25-I25)/B25</f>
        <v>0.12026530254213713</v>
      </c>
    </row>
    <row r="26" spans="1:16" x14ac:dyDescent="0.25">
      <c r="A26" s="6" t="s">
        <v>96</v>
      </c>
      <c r="B26" s="6">
        <v>-9.4236146386591793E-2</v>
      </c>
      <c r="C26" s="6">
        <v>-0.18570502916422299</v>
      </c>
      <c r="D26" s="6">
        <v>-2.76726360896012E-3</v>
      </c>
      <c r="E26" s="6">
        <v>4.6667797335526402E-2</v>
      </c>
      <c r="F26" s="6">
        <v>-2.0192970692202201</v>
      </c>
      <c r="G26" s="6">
        <v>4.3953584902660998E-2</v>
      </c>
      <c r="H26" s="6">
        <v>0.12994972927743301</v>
      </c>
      <c r="I26" s="6">
        <v>-8.5391764239988094E-2</v>
      </c>
      <c r="J26" s="6">
        <v>-0.17839686147594599</v>
      </c>
      <c r="K26" s="6">
        <v>7.6133329959700204E-3</v>
      </c>
      <c r="L26" s="6">
        <v>4.7451580222427597E-2</v>
      </c>
      <c r="M26" s="6">
        <v>-1.7995557543019101</v>
      </c>
      <c r="N26" s="6">
        <v>7.2528789508450306E-2</v>
      </c>
      <c r="O26" s="6">
        <v>0.20832737412001701</v>
      </c>
      <c r="P26" s="5">
        <f t="shared" si="1"/>
        <v>9.3853393689516409E-2</v>
      </c>
    </row>
    <row r="27" spans="1:16" x14ac:dyDescent="0.25">
      <c r="A27" s="6" t="s">
        <v>141</v>
      </c>
      <c r="B27" s="6">
        <v>0.10032937021497899</v>
      </c>
      <c r="C27" s="6">
        <v>5.3412735069948798E-3</v>
      </c>
      <c r="D27" s="6">
        <v>0.19531746692296401</v>
      </c>
      <c r="E27" s="6">
        <v>4.8463314646930801E-2</v>
      </c>
      <c r="F27" s="6">
        <v>2.0702127154510102</v>
      </c>
      <c r="G27" s="6">
        <v>3.8903709823705702E-2</v>
      </c>
      <c r="H27" s="6">
        <v>0.12994972927743301</v>
      </c>
      <c r="I27" s="6">
        <v>8.3932727232474497E-2</v>
      </c>
      <c r="J27" s="6">
        <v>-1.3741200866290999E-2</v>
      </c>
      <c r="K27" s="6">
        <v>0.18160665533124001</v>
      </c>
      <c r="L27" s="6">
        <v>4.9833636785084401E-2</v>
      </c>
      <c r="M27" s="6">
        <v>1.6842585178851801</v>
      </c>
      <c r="N27" s="6">
        <v>9.2741178417235004E-2</v>
      </c>
      <c r="O27" s="6">
        <v>0.24549135463385699</v>
      </c>
      <c r="P27" s="5">
        <f t="shared" si="1"/>
        <v>0.16342814618860738</v>
      </c>
    </row>
    <row r="28" spans="1:16" x14ac:dyDescent="0.25">
      <c r="A28" s="6" t="s">
        <v>115</v>
      </c>
      <c r="B28" s="6">
        <v>-9.0978786308200096E-2</v>
      </c>
      <c r="C28" s="6">
        <v>-0.18665954942961199</v>
      </c>
      <c r="D28" s="6">
        <v>4.7019768132115104E-3</v>
      </c>
      <c r="E28" s="6">
        <v>4.8816715878271202E-2</v>
      </c>
      <c r="F28" s="6">
        <v>-1.8636810090843401</v>
      </c>
      <c r="G28" s="6">
        <v>6.2913092377253302E-2</v>
      </c>
      <c r="H28" s="6">
        <v>0.16643048172316099</v>
      </c>
      <c r="I28" s="6">
        <v>-7.7962427482411306E-2</v>
      </c>
      <c r="J28" s="6">
        <v>-0.17424264343048401</v>
      </c>
      <c r="K28" s="6">
        <v>1.8317788465661799E-2</v>
      </c>
      <c r="L28" s="6">
        <v>4.9122559157180203E-2</v>
      </c>
      <c r="M28" s="6">
        <v>-1.5871002818267399</v>
      </c>
      <c r="N28" s="6">
        <v>0.113117076572064</v>
      </c>
      <c r="O28" s="6">
        <v>0.266850269194636</v>
      </c>
      <c r="P28" s="5">
        <f t="shared" si="1"/>
        <v>0.14307026235428688</v>
      </c>
    </row>
    <row r="29" spans="1:16" x14ac:dyDescent="0.25">
      <c r="A29" s="6" t="s">
        <v>109</v>
      </c>
      <c r="B29" s="6">
        <v>1.9521426065195701E-2</v>
      </c>
      <c r="C29" s="6">
        <v>-7.6526918299386903E-2</v>
      </c>
      <c r="D29" s="6">
        <v>0.11556977042977799</v>
      </c>
      <c r="E29" s="6">
        <v>4.9004257328868699E-2</v>
      </c>
      <c r="F29" s="6">
        <v>0.39836183893548199</v>
      </c>
      <c r="G29" s="6">
        <v>0.69051920892919605</v>
      </c>
      <c r="H29" s="6">
        <v>0.79585264757941199</v>
      </c>
      <c r="I29" s="6">
        <v>1.5488951719818501E-2</v>
      </c>
      <c r="J29" s="6">
        <v>-8.4760619472653301E-2</v>
      </c>
      <c r="K29" s="6">
        <v>0.11573852291229</v>
      </c>
      <c r="L29" s="6">
        <v>5.1147740404322399E-2</v>
      </c>
      <c r="M29" s="6">
        <v>0.30282768304872298</v>
      </c>
      <c r="N29" s="6">
        <v>0.76214346292486002</v>
      </c>
      <c r="O29" s="6">
        <v>0.85741139579046699</v>
      </c>
      <c r="P29" s="5">
        <f t="shared" si="1"/>
        <v>0.20656658647323956</v>
      </c>
    </row>
    <row r="30" spans="1:16" x14ac:dyDescent="0.25">
      <c r="A30" s="6" t="s">
        <v>108</v>
      </c>
      <c r="B30" s="6">
        <v>9.81543575960463E-3</v>
      </c>
      <c r="C30" s="6">
        <v>-8.6248615901289294E-2</v>
      </c>
      <c r="D30" s="6">
        <v>0.105879487420499</v>
      </c>
      <c r="E30" s="6">
        <v>4.9012271255558203E-2</v>
      </c>
      <c r="F30" s="6">
        <v>0.200264862414258</v>
      </c>
      <c r="G30" s="6">
        <v>0.84134801058576103</v>
      </c>
      <c r="H30" s="6">
        <v>0.88700255379584103</v>
      </c>
      <c r="I30" s="6">
        <v>6.8139716774063396E-3</v>
      </c>
      <c r="J30" s="6">
        <v>-9.3500020164193107E-2</v>
      </c>
      <c r="K30" s="6">
        <v>0.107127963519006</v>
      </c>
      <c r="L30" s="6">
        <v>5.1180608082448703E-2</v>
      </c>
      <c r="M30" s="6">
        <v>0.13313580929772201</v>
      </c>
      <c r="N30" s="6">
        <v>0.89413798015678103</v>
      </c>
      <c r="O30" s="6">
        <v>0.92143990321500402</v>
      </c>
      <c r="P30" s="5">
        <f t="shared" si="1"/>
        <v>0.30579020185235167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5"/>
    </row>
    <row r="32" spans="1:16" x14ac:dyDescent="0.25">
      <c r="A32" s="6" t="s">
        <v>89</v>
      </c>
      <c r="B32" s="6">
        <v>0.29606038453259897</v>
      </c>
      <c r="C32" s="6">
        <v>0.213060234644949</v>
      </c>
      <c r="D32" s="6">
        <v>0.37906053442024901</v>
      </c>
      <c r="E32" s="6">
        <v>4.2347015248801002E-2</v>
      </c>
      <c r="F32" s="6">
        <v>6.9912928406679402</v>
      </c>
      <c r="G32" s="6">
        <v>6.3435575844164103E-12</v>
      </c>
      <c r="H32" s="4">
        <v>8.6272383148063199E-10</v>
      </c>
      <c r="I32" s="6">
        <v>0.287194277522068</v>
      </c>
      <c r="J32" s="6">
        <v>0.20266962352543499</v>
      </c>
      <c r="K32" s="6">
        <v>0.371718931518701</v>
      </c>
      <c r="L32" s="6">
        <v>4.3124823467669902E-2</v>
      </c>
      <c r="M32" s="6">
        <v>6.6596047109009904</v>
      </c>
      <c r="N32" s="6">
        <v>5.7925680141273603E-11</v>
      </c>
      <c r="O32" s="4">
        <v>7.8199668190719304E-9</v>
      </c>
      <c r="P32" s="5">
        <f t="shared" ref="P32:P51" si="2">(B32-I32)/B32</f>
        <v>2.9946954992064252E-2</v>
      </c>
    </row>
    <row r="33" spans="1:16" x14ac:dyDescent="0.25">
      <c r="A33" s="6" t="s">
        <v>94</v>
      </c>
      <c r="B33" s="6">
        <v>0.20503768077869999</v>
      </c>
      <c r="C33" s="6">
        <v>0.120355287051474</v>
      </c>
      <c r="D33" s="6">
        <v>0.28972007450592702</v>
      </c>
      <c r="E33" s="6">
        <v>4.3205302922054399E-2</v>
      </c>
      <c r="F33" s="6">
        <v>4.7456600674367104</v>
      </c>
      <c r="G33" s="6">
        <v>2.5171331716628898E-6</v>
      </c>
      <c r="H33" s="4">
        <v>1.7116505567307699E-4</v>
      </c>
      <c r="I33" s="6">
        <v>0.20323937039853901</v>
      </c>
      <c r="J33" s="6">
        <v>0.117034456940717</v>
      </c>
      <c r="K33" s="6">
        <v>0.28944428385636101</v>
      </c>
      <c r="L33" s="6">
        <v>4.3982098702970297E-2</v>
      </c>
      <c r="M33" s="6">
        <v>4.6209566253557002</v>
      </c>
      <c r="N33" s="6">
        <v>4.5934531556781801E-6</v>
      </c>
      <c r="O33" s="4">
        <v>3.1005808800827698E-4</v>
      </c>
      <c r="P33" s="5">
        <f t="shared" si="2"/>
        <v>8.7706336383209706E-3</v>
      </c>
    </row>
    <row r="34" spans="1:16" x14ac:dyDescent="0.25">
      <c r="A34" s="6" t="s">
        <v>88</v>
      </c>
      <c r="B34" s="6">
        <v>0.14878181896963</v>
      </c>
      <c r="C34" s="6">
        <v>6.3484806541752106E-2</v>
      </c>
      <c r="D34" s="6">
        <v>0.23407883139750901</v>
      </c>
      <c r="E34" s="6">
        <v>4.3518883891774697E-2</v>
      </c>
      <c r="F34" s="6">
        <v>3.4187875621909298</v>
      </c>
      <c r="G34" s="6">
        <v>6.6529631582947196E-4</v>
      </c>
      <c r="H34" s="7">
        <v>1.1876775981397599E-2</v>
      </c>
      <c r="I34" s="6">
        <v>0.124650136829589</v>
      </c>
      <c r="J34" s="6">
        <v>3.9245533623979902E-2</v>
      </c>
      <c r="K34" s="6">
        <v>0.210054740035199</v>
      </c>
      <c r="L34" s="6">
        <v>4.3573777145719098E-2</v>
      </c>
      <c r="M34" s="6">
        <v>2.86066861756637</v>
      </c>
      <c r="N34" s="6">
        <v>4.3613999929811697E-3</v>
      </c>
      <c r="O34" s="7">
        <v>2.5599521697932899E-2</v>
      </c>
      <c r="P34" s="5">
        <f t="shared" si="2"/>
        <v>0.16219510090118511</v>
      </c>
    </row>
    <row r="35" spans="1:16" x14ac:dyDescent="0.25">
      <c r="A35" s="6" t="s">
        <v>90</v>
      </c>
      <c r="B35" s="6">
        <v>-0.15826262472998801</v>
      </c>
      <c r="C35" s="6">
        <v>-0.25241281103876401</v>
      </c>
      <c r="D35" s="6">
        <v>-6.4112438421212503E-2</v>
      </c>
      <c r="E35" s="6">
        <v>4.8035809341212203E-2</v>
      </c>
      <c r="F35" s="6">
        <v>-3.2946800917999202</v>
      </c>
      <c r="G35" s="6">
        <v>1.0479508218880201E-3</v>
      </c>
      <c r="H35" s="7">
        <v>1.1876775981397599E-2</v>
      </c>
      <c r="I35" s="6">
        <v>-0.15115420579796399</v>
      </c>
      <c r="J35" s="6">
        <v>-0.245624010349342</v>
      </c>
      <c r="K35" s="6">
        <v>-5.6684401246586198E-2</v>
      </c>
      <c r="L35" s="6">
        <v>4.8198879873152099E-2</v>
      </c>
      <c r="M35" s="6">
        <v>-3.1360522525786099</v>
      </c>
      <c r="N35" s="6">
        <v>1.8087065552046301E-3</v>
      </c>
      <c r="O35" s="7">
        <v>2.21977622684204E-2</v>
      </c>
      <c r="P35" s="5">
        <f t="shared" si="2"/>
        <v>4.4915335785386465E-2</v>
      </c>
    </row>
    <row r="36" spans="1:16" x14ac:dyDescent="0.25">
      <c r="A36" s="6" t="s">
        <v>132</v>
      </c>
      <c r="B36" s="6">
        <v>-0.120175768381428</v>
      </c>
      <c r="C36" s="6">
        <v>-0.190150063646158</v>
      </c>
      <c r="D36" s="6">
        <v>-5.02014731166966E-2</v>
      </c>
      <c r="E36" s="6">
        <v>3.5701171053434198E-2</v>
      </c>
      <c r="F36" s="6">
        <v>-3.3661576031094298</v>
      </c>
      <c r="G36" s="6">
        <v>8.0405430272064695E-4</v>
      </c>
      <c r="H36" s="7">
        <v>1.1876775981397599E-2</v>
      </c>
      <c r="I36" s="6">
        <v>-0.119146393033804</v>
      </c>
      <c r="J36" s="6">
        <v>-0.19027396552811601</v>
      </c>
      <c r="K36" s="6">
        <v>-4.8018820539491698E-2</v>
      </c>
      <c r="L36" s="6">
        <v>3.62895778032205E-2</v>
      </c>
      <c r="M36" s="6">
        <v>-3.2832124330537198</v>
      </c>
      <c r="N36" s="6">
        <v>1.08106623582997E-3</v>
      </c>
      <c r="O36" s="7">
        <v>1.45943941837046E-2</v>
      </c>
      <c r="P36" s="5">
        <f t="shared" si="2"/>
        <v>8.5655815767854745E-3</v>
      </c>
    </row>
    <row r="37" spans="1:16" x14ac:dyDescent="0.25">
      <c r="A37" s="6" t="s">
        <v>140</v>
      </c>
      <c r="B37" s="6">
        <v>0.13227033090524701</v>
      </c>
      <c r="C37" s="6">
        <v>5.5259629613899901E-2</v>
      </c>
      <c r="D37" s="6">
        <v>0.209281032196594</v>
      </c>
      <c r="E37" s="6">
        <v>3.92911741282383E-2</v>
      </c>
      <c r="F37" s="6">
        <v>3.3664132935692801</v>
      </c>
      <c r="G37" s="6">
        <v>8.0283936692155701E-4</v>
      </c>
      <c r="H37" s="7">
        <v>1.1876775981397599E-2</v>
      </c>
      <c r="I37" s="6">
        <v>0.13299535511402599</v>
      </c>
      <c r="J37" s="6">
        <v>5.4196299942596303E-2</v>
      </c>
      <c r="K37" s="6">
        <v>0.21179441028545701</v>
      </c>
      <c r="L37" s="6">
        <v>4.0203599577260302E-2</v>
      </c>
      <c r="M37" s="6">
        <v>3.3080459588810198</v>
      </c>
      <c r="N37" s="6">
        <v>9.9042803601326595E-4</v>
      </c>
      <c r="O37" s="7">
        <v>1.45943941837046E-2</v>
      </c>
      <c r="P37" s="5">
        <f t="shared" si="2"/>
        <v>-5.4813819835255592E-3</v>
      </c>
    </row>
    <row r="38" spans="1:16" x14ac:dyDescent="0.25">
      <c r="A38" s="6" t="s">
        <v>104</v>
      </c>
      <c r="B38" s="6">
        <v>-0.10364150285037101</v>
      </c>
      <c r="C38" s="6">
        <v>-0.16872005665649401</v>
      </c>
      <c r="D38" s="6">
        <v>-3.8562949044247799E-2</v>
      </c>
      <c r="E38" s="6">
        <v>3.3203343778634202E-2</v>
      </c>
      <c r="F38" s="6">
        <v>-3.1214176361677901</v>
      </c>
      <c r="G38" s="6">
        <v>1.8741900039418299E-3</v>
      </c>
      <c r="H38" s="7">
        <v>1.53460227262347E-2</v>
      </c>
      <c r="I38" s="6">
        <v>-0.11153361143904</v>
      </c>
      <c r="J38" s="6">
        <v>-0.177214106055122</v>
      </c>
      <c r="K38" s="6">
        <v>-4.5853116822958298E-2</v>
      </c>
      <c r="L38" s="6">
        <v>3.3510456436776498E-2</v>
      </c>
      <c r="M38" s="6">
        <v>-3.3283226580177598</v>
      </c>
      <c r="N38" s="6">
        <v>9.2278436115015899E-4</v>
      </c>
      <c r="O38" s="7">
        <v>1.45943941837046E-2</v>
      </c>
      <c r="P38" s="5">
        <f t="shared" si="2"/>
        <v>-7.6148148874905536E-2</v>
      </c>
    </row>
    <row r="39" spans="1:16" x14ac:dyDescent="0.25">
      <c r="A39" s="6" t="s">
        <v>105</v>
      </c>
      <c r="B39" s="6">
        <v>-9.5122451526316806E-2</v>
      </c>
      <c r="C39" s="6">
        <v>-0.155484394606553</v>
      </c>
      <c r="D39" s="6">
        <v>-3.4760508446080599E-2</v>
      </c>
      <c r="E39" s="6">
        <v>3.0796909734814401E-2</v>
      </c>
      <c r="F39" s="6">
        <v>-3.0887011828588</v>
      </c>
      <c r="G39" s="6">
        <v>2.0902014497980099E-3</v>
      </c>
      <c r="H39" s="7">
        <v>1.57926331762516E-2</v>
      </c>
      <c r="I39" s="6">
        <v>-9.5685432106271895E-2</v>
      </c>
      <c r="J39" s="6">
        <v>-0.156702966544088</v>
      </c>
      <c r="K39" s="6">
        <v>-3.4667897668456203E-2</v>
      </c>
      <c r="L39" s="6">
        <v>3.1131395121334501E-2</v>
      </c>
      <c r="M39" s="6">
        <v>-3.0735992310443598</v>
      </c>
      <c r="N39" s="6">
        <v>2.2030594952628102E-3</v>
      </c>
      <c r="O39" s="7">
        <v>2.34011002310913E-2</v>
      </c>
      <c r="P39" s="5">
        <f t="shared" si="2"/>
        <v>-5.9184826602091201E-3</v>
      </c>
    </row>
    <row r="40" spans="1:16" x14ac:dyDescent="0.25">
      <c r="A40" s="6" t="s">
        <v>83</v>
      </c>
      <c r="B40" s="6">
        <v>-8.2973455985713901E-2</v>
      </c>
      <c r="C40" s="6">
        <v>-0.16319703182649201</v>
      </c>
      <c r="D40" s="6">
        <v>-2.7498801449358698E-3</v>
      </c>
      <c r="E40" s="6">
        <v>4.0930395837131602E-2</v>
      </c>
      <c r="F40" s="6">
        <v>-2.02718430371106</v>
      </c>
      <c r="G40" s="6">
        <v>4.3021491472084603E-2</v>
      </c>
      <c r="H40" s="6">
        <v>0.12994972927743301</v>
      </c>
      <c r="I40" s="6">
        <v>-8.5115239910712903E-2</v>
      </c>
      <c r="J40" s="6">
        <v>-0.167134871090346</v>
      </c>
      <c r="K40" s="6">
        <v>-3.0956087310800998E-3</v>
      </c>
      <c r="L40" s="6">
        <v>4.18467506018535E-2</v>
      </c>
      <c r="M40" s="6">
        <v>-2.0339748890071001</v>
      </c>
      <c r="N40" s="6">
        <v>4.2355356100114198E-2</v>
      </c>
      <c r="O40" s="6">
        <v>0.15497800897407901</v>
      </c>
      <c r="P40" s="5">
        <f t="shared" si="2"/>
        <v>-2.5812880752704426E-2</v>
      </c>
    </row>
    <row r="41" spans="1:16" x14ac:dyDescent="0.25">
      <c r="A41" s="6" t="s">
        <v>84</v>
      </c>
      <c r="B41" s="6">
        <v>8.19873048287382E-2</v>
      </c>
      <c r="C41" s="6">
        <v>3.5857517314491598E-3</v>
      </c>
      <c r="D41" s="6">
        <v>0.160388857926027</v>
      </c>
      <c r="E41" s="6">
        <v>4.0000792396576001E-2</v>
      </c>
      <c r="F41" s="6">
        <v>2.0496420174855401</v>
      </c>
      <c r="G41" s="6">
        <v>4.0770431035757997E-2</v>
      </c>
      <c r="H41" s="6">
        <v>0.12994972927743301</v>
      </c>
      <c r="I41" s="6">
        <v>8.0144536727044302E-2</v>
      </c>
      <c r="J41" s="6">
        <v>-1.0015534227224301E-3</v>
      </c>
      <c r="K41" s="6">
        <v>0.16129062687681101</v>
      </c>
      <c r="L41" s="6">
        <v>4.1401066402942201E-2</v>
      </c>
      <c r="M41" s="6">
        <v>1.9358085114771</v>
      </c>
      <c r="N41" s="6">
        <v>5.33191723511817E-2</v>
      </c>
      <c r="O41" s="6">
        <v>0.17995220668523801</v>
      </c>
      <c r="P41" s="5">
        <f t="shared" si="2"/>
        <v>2.2476261483936114E-2</v>
      </c>
    </row>
    <row r="42" spans="1:16" x14ac:dyDescent="0.25">
      <c r="A42" s="6" t="s">
        <v>118</v>
      </c>
      <c r="B42" s="6">
        <v>-6.22806743426461E-2</v>
      </c>
      <c r="C42" s="6">
        <v>-0.122397937670348</v>
      </c>
      <c r="D42" s="6">
        <v>-2.1634110149444E-3</v>
      </c>
      <c r="E42" s="6">
        <v>3.0672073126378398E-2</v>
      </c>
      <c r="F42" s="6">
        <v>-2.0305335764566799</v>
      </c>
      <c r="G42" s="6">
        <v>4.2677180293960802E-2</v>
      </c>
      <c r="H42" s="6">
        <v>0.12994972927743301</v>
      </c>
      <c r="I42" s="6">
        <v>-5.8689820624744801E-2</v>
      </c>
      <c r="J42" s="6">
        <v>-0.11892578974892901</v>
      </c>
      <c r="K42" s="6">
        <v>1.54614849943941E-3</v>
      </c>
      <c r="L42" s="6">
        <v>3.0732637308257201E-2</v>
      </c>
      <c r="M42" s="6">
        <v>-1.90969034112071</v>
      </c>
      <c r="N42" s="6">
        <v>5.6605679751334202E-2</v>
      </c>
      <c r="O42" s="6">
        <v>0.18194682777214599</v>
      </c>
      <c r="P42" s="5">
        <f t="shared" si="2"/>
        <v>5.7655986480584655E-2</v>
      </c>
    </row>
    <row r="43" spans="1:16" x14ac:dyDescent="0.25">
      <c r="A43" s="6" t="s">
        <v>91</v>
      </c>
      <c r="B43" s="6">
        <v>-7.1068446628831106E-2</v>
      </c>
      <c r="C43" s="6">
        <v>-0.15341681419134101</v>
      </c>
      <c r="D43" s="6">
        <v>1.1279920933678401E-2</v>
      </c>
      <c r="E43" s="6">
        <v>4.2014473246178297E-2</v>
      </c>
      <c r="F43" s="6">
        <v>-1.6915229714392701</v>
      </c>
      <c r="G43" s="6">
        <v>9.1182688869643494E-2</v>
      </c>
      <c r="H43" s="6">
        <v>0.213807684246061</v>
      </c>
      <c r="I43" s="6">
        <v>-7.5063910922053001E-2</v>
      </c>
      <c r="J43" s="6">
        <v>-0.159653901405162</v>
      </c>
      <c r="K43" s="6">
        <v>9.5260795610563106E-3</v>
      </c>
      <c r="L43" s="6">
        <v>4.3158158409749701E-2</v>
      </c>
      <c r="M43" s="6">
        <v>-1.73927511478561</v>
      </c>
      <c r="N43" s="6">
        <v>8.2455451430958698E-2</v>
      </c>
      <c r="O43" s="6">
        <v>0.22262971886358901</v>
      </c>
      <c r="P43" s="5">
        <f t="shared" si="2"/>
        <v>-5.621994686459085E-2</v>
      </c>
    </row>
    <row r="44" spans="1:16" x14ac:dyDescent="0.25">
      <c r="A44" s="6" t="s">
        <v>86</v>
      </c>
      <c r="B44" s="6">
        <v>-6.0423092287792302E-2</v>
      </c>
      <c r="C44" s="6">
        <v>-0.14219982841433601</v>
      </c>
      <c r="D44" s="6">
        <v>2.1353643838751601E-2</v>
      </c>
      <c r="E44" s="6">
        <v>4.1722824554359099E-2</v>
      </c>
      <c r="F44" s="6">
        <v>-1.4482023432778199</v>
      </c>
      <c r="G44" s="6">
        <v>0.14800757898417499</v>
      </c>
      <c r="H44" s="6">
        <v>0.30043329465444601</v>
      </c>
      <c r="I44" s="6">
        <v>-4.9687400575474903E-2</v>
      </c>
      <c r="J44" s="6">
        <v>-0.13346066992574501</v>
      </c>
      <c r="K44" s="6">
        <v>3.4085868774795303E-2</v>
      </c>
      <c r="L44" s="6">
        <v>4.2741463954219502E-2</v>
      </c>
      <c r="M44" s="6">
        <v>-1.1625104986739601</v>
      </c>
      <c r="N44" s="6">
        <v>0.24545025448409599</v>
      </c>
      <c r="O44" s="6">
        <v>0.44023597624056598</v>
      </c>
      <c r="P44" s="5">
        <f t="shared" si="2"/>
        <v>0.17767531097521144</v>
      </c>
    </row>
    <row r="45" spans="1:16" x14ac:dyDescent="0.25">
      <c r="A45" s="6" t="s">
        <v>85</v>
      </c>
      <c r="B45" s="6">
        <v>-4.9718945918350098E-2</v>
      </c>
      <c r="C45" s="6">
        <v>-0.145067286966862</v>
      </c>
      <c r="D45" s="6">
        <v>4.5629395130161801E-2</v>
      </c>
      <c r="E45" s="6">
        <v>4.8647112779853001E-2</v>
      </c>
      <c r="F45" s="6">
        <v>-1.02203282121485</v>
      </c>
      <c r="G45" s="6">
        <v>0.30720666936143398</v>
      </c>
      <c r="H45" s="6">
        <v>0.49310673777423197</v>
      </c>
      <c r="I45" s="6">
        <v>-5.5237504518596402E-2</v>
      </c>
      <c r="J45" s="6">
        <v>-0.15386690938309799</v>
      </c>
      <c r="K45" s="6">
        <v>4.33919003459056E-2</v>
      </c>
      <c r="L45" s="6">
        <v>5.0321124930868398E-2</v>
      </c>
      <c r="M45" s="6">
        <v>-1.0977001129144499</v>
      </c>
      <c r="N45" s="6">
        <v>0.27284154291172402</v>
      </c>
      <c r="O45" s="6">
        <v>0.46176185099289602</v>
      </c>
      <c r="P45" s="5">
        <f t="shared" si="2"/>
        <v>-0.11099508443539896</v>
      </c>
    </row>
    <row r="46" spans="1:16" x14ac:dyDescent="0.25">
      <c r="A46" s="6" t="s">
        <v>116</v>
      </c>
      <c r="B46" s="6">
        <v>-2.7775662223920101E-2</v>
      </c>
      <c r="C46" s="6">
        <v>-8.0943749224977699E-2</v>
      </c>
      <c r="D46" s="6">
        <v>2.53924247771374E-2</v>
      </c>
      <c r="E46" s="6">
        <v>2.71265750005396E-2</v>
      </c>
      <c r="F46" s="6">
        <v>-1.02392809351596</v>
      </c>
      <c r="G46" s="6">
        <v>0.306221444084118</v>
      </c>
      <c r="H46" s="6">
        <v>0.49310673777423197</v>
      </c>
      <c r="I46" s="6">
        <v>-1.6068536625133599E-2</v>
      </c>
      <c r="J46" s="6">
        <v>-6.9765327748766606E-2</v>
      </c>
      <c r="K46" s="6">
        <v>3.7628254498499498E-2</v>
      </c>
      <c r="L46" s="6">
        <v>2.7396322001853601E-2</v>
      </c>
      <c r="M46" s="6">
        <v>-0.58652167338544103</v>
      </c>
      <c r="N46" s="6">
        <v>0.55772585002437403</v>
      </c>
      <c r="O46" s="6">
        <v>0.73542782045753397</v>
      </c>
      <c r="P46" s="5">
        <f t="shared" si="2"/>
        <v>0.42148862210401061</v>
      </c>
    </row>
    <row r="47" spans="1:16" x14ac:dyDescent="0.25">
      <c r="A47" s="6" t="s">
        <v>117</v>
      </c>
      <c r="B47" s="6">
        <v>-2.7526634291559701E-2</v>
      </c>
      <c r="C47" s="6">
        <v>-8.4098487210269093E-2</v>
      </c>
      <c r="D47" s="6">
        <v>2.9045218627149701E-2</v>
      </c>
      <c r="E47" s="6">
        <v>2.8863190264647599E-2</v>
      </c>
      <c r="F47" s="6">
        <v>-0.95369340808022196</v>
      </c>
      <c r="G47" s="6">
        <v>0.3405666576568</v>
      </c>
      <c r="H47" s="6">
        <v>0.53745829711051296</v>
      </c>
      <c r="I47" s="6">
        <v>-1.92363179249012E-2</v>
      </c>
      <c r="J47" s="6">
        <v>-7.5904849433205399E-2</v>
      </c>
      <c r="K47" s="6">
        <v>3.7432213583402901E-2</v>
      </c>
      <c r="L47" s="6">
        <v>2.89125160756654E-2</v>
      </c>
      <c r="M47" s="6">
        <v>-0.66532839530668597</v>
      </c>
      <c r="N47" s="6">
        <v>0.50607325597540298</v>
      </c>
      <c r="O47" s="6">
        <v>0.71915673217557297</v>
      </c>
      <c r="P47" s="5">
        <f t="shared" si="2"/>
        <v>0.30117435640144724</v>
      </c>
    </row>
    <row r="48" spans="1:16" x14ac:dyDescent="0.25">
      <c r="A48" s="6" t="s">
        <v>92</v>
      </c>
      <c r="B48" s="6">
        <v>3.1121119705427601E-2</v>
      </c>
      <c r="C48" s="6">
        <v>-5.4974379072476501E-2</v>
      </c>
      <c r="D48" s="6">
        <v>0.11721661848333199</v>
      </c>
      <c r="E48" s="6">
        <v>4.3926274886685802E-2</v>
      </c>
      <c r="F48" s="6">
        <v>0.70848529236109903</v>
      </c>
      <c r="G48" s="6">
        <v>0.47887946517498903</v>
      </c>
      <c r="H48" s="6">
        <v>0.65686724362716598</v>
      </c>
      <c r="I48" s="6">
        <v>2.13311471002177E-2</v>
      </c>
      <c r="J48" s="6">
        <v>-6.18273845021984E-2</v>
      </c>
      <c r="K48" s="6">
        <v>0.104489678702634</v>
      </c>
      <c r="L48" s="6">
        <v>4.2427822246130703E-2</v>
      </c>
      <c r="M48" s="6">
        <v>0.50276318629960004</v>
      </c>
      <c r="N48" s="6">
        <v>0.61529926317559003</v>
      </c>
      <c r="O48" s="6">
        <v>0.79109905265433</v>
      </c>
      <c r="P48" s="5">
        <f t="shared" si="2"/>
        <v>0.31457649010946431</v>
      </c>
    </row>
    <row r="49" spans="1:16" x14ac:dyDescent="0.25">
      <c r="A49" s="6" t="s">
        <v>82</v>
      </c>
      <c r="B49" s="6">
        <v>-2.1439567770964001E-2</v>
      </c>
      <c r="C49" s="6">
        <v>-0.10624573924119</v>
      </c>
      <c r="D49" s="6">
        <v>6.3366603699262503E-2</v>
      </c>
      <c r="E49" s="6">
        <v>4.3268454831748203E-2</v>
      </c>
      <c r="F49" s="6">
        <v>-0.49550111864019503</v>
      </c>
      <c r="G49" s="6">
        <v>0.62040194599774101</v>
      </c>
      <c r="H49" s="6">
        <v>0.76704240596084305</v>
      </c>
      <c r="I49" s="6">
        <v>-1.1983023862529E-2</v>
      </c>
      <c r="J49" s="6">
        <v>-9.8000768307101305E-2</v>
      </c>
      <c r="K49" s="6">
        <v>7.4034720582043204E-2</v>
      </c>
      <c r="L49" s="6">
        <v>4.3886604308455202E-2</v>
      </c>
      <c r="M49" s="6">
        <v>-0.27304513646822198</v>
      </c>
      <c r="N49" s="6">
        <v>0.78490445282315002</v>
      </c>
      <c r="O49" s="6">
        <v>0.87571984405888603</v>
      </c>
      <c r="P49" s="5">
        <f t="shared" si="2"/>
        <v>0.44107903710830265</v>
      </c>
    </row>
    <row r="50" spans="1:16" x14ac:dyDescent="0.25">
      <c r="A50" s="6" t="s">
        <v>87</v>
      </c>
      <c r="B50" s="6">
        <v>-5.5250977406176797E-3</v>
      </c>
      <c r="C50" s="6">
        <v>-9.1329020892650298E-2</v>
      </c>
      <c r="D50" s="6">
        <v>8.02788254114149E-2</v>
      </c>
      <c r="E50" s="6">
        <v>4.3777511812261499E-2</v>
      </c>
      <c r="F50" s="6">
        <v>-0.12620858317192399</v>
      </c>
      <c r="G50" s="6">
        <v>0.89960300632970003</v>
      </c>
      <c r="H50" s="6">
        <v>0.90754502483214805</v>
      </c>
      <c r="I50" s="6">
        <v>-1.98801342757087E-2</v>
      </c>
      <c r="J50" s="6">
        <v>-0.105136060984867</v>
      </c>
      <c r="K50" s="6">
        <v>6.5375792433449501E-2</v>
      </c>
      <c r="L50" s="6">
        <v>4.3497921790386897E-2</v>
      </c>
      <c r="M50" s="6">
        <v>-0.45703641593521599</v>
      </c>
      <c r="N50" s="6">
        <v>0.64779594611872104</v>
      </c>
      <c r="O50" s="6">
        <v>0.81731264229931999</v>
      </c>
      <c r="P50" s="5">
        <f t="shared" si="2"/>
        <v>-2.5981506950655673</v>
      </c>
    </row>
    <row r="51" spans="1:16" x14ac:dyDescent="0.25">
      <c r="A51" s="6" t="s">
        <v>103</v>
      </c>
      <c r="B51" s="6">
        <v>-5.5232170190493502E-3</v>
      </c>
      <c r="C51" s="6">
        <v>-9.0888147537199496E-2</v>
      </c>
      <c r="D51" s="6">
        <v>7.9841713499100797E-2</v>
      </c>
      <c r="E51" s="6">
        <v>4.3553535978648E-2</v>
      </c>
      <c r="F51" s="6">
        <v>-0.12681443411981699</v>
      </c>
      <c r="G51" s="6">
        <v>0.89912384530164702</v>
      </c>
      <c r="H51" s="6">
        <v>0.90754502483214805</v>
      </c>
      <c r="I51" s="6">
        <v>-1.9316746153513201E-2</v>
      </c>
      <c r="J51" s="6">
        <v>-0.10757197825696101</v>
      </c>
      <c r="K51" s="6">
        <v>6.8938485949934999E-2</v>
      </c>
      <c r="L51" s="6">
        <v>4.5028179644616403E-2</v>
      </c>
      <c r="M51" s="6">
        <v>-0.42899238445724502</v>
      </c>
      <c r="N51" s="6">
        <v>0.66807025536060805</v>
      </c>
      <c r="O51" s="6">
        <v>0.83508781920076003</v>
      </c>
      <c r="P51" s="5">
        <f t="shared" si="2"/>
        <v>-2.4973722898974517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5"/>
    </row>
    <row r="53" spans="1:16" x14ac:dyDescent="0.25">
      <c r="A53" s="6" t="s">
        <v>97</v>
      </c>
      <c r="B53" s="6">
        <v>0.17246674973673901</v>
      </c>
      <c r="C53" s="6">
        <v>8.73811037853095E-2</v>
      </c>
      <c r="D53" s="6">
        <v>0.25755239568816901</v>
      </c>
      <c r="E53" s="6">
        <v>4.3411043852770399E-2</v>
      </c>
      <c r="F53" s="6">
        <v>3.9728772779955399</v>
      </c>
      <c r="G53" s="6">
        <v>7.8311911306422702E-5</v>
      </c>
      <c r="H53" s="7">
        <v>2.66260498441837E-3</v>
      </c>
      <c r="I53" s="6">
        <v>0.170052580615385</v>
      </c>
      <c r="J53" s="6">
        <v>8.3212794678667101E-2</v>
      </c>
      <c r="K53" s="6">
        <v>0.25689236655210301</v>
      </c>
      <c r="L53" s="6">
        <v>4.4306013233019401E-2</v>
      </c>
      <c r="M53" s="6">
        <v>3.8381377200657698</v>
      </c>
      <c r="N53" s="6">
        <v>1.35870701082825E-4</v>
      </c>
      <c r="O53" s="7">
        <v>6.1141815487271199E-3</v>
      </c>
      <c r="P53" s="5">
        <f t="shared" ref="P53:P116" si="3">(B53-I53)/B53</f>
        <v>1.3997881475931449E-2</v>
      </c>
    </row>
    <row r="54" spans="1:16" x14ac:dyDescent="0.25">
      <c r="A54" s="6" t="s">
        <v>10</v>
      </c>
      <c r="B54" s="6">
        <v>-0.17269544638984899</v>
      </c>
      <c r="C54" s="6">
        <v>-0.25779821307065998</v>
      </c>
      <c r="D54" s="6">
        <v>-8.7592679709038695E-2</v>
      </c>
      <c r="E54" s="6">
        <v>4.3419778918780898E-2</v>
      </c>
      <c r="F54" s="6">
        <v>-3.9773451337208701</v>
      </c>
      <c r="G54" s="6">
        <v>7.6887251929720396E-5</v>
      </c>
      <c r="H54" s="7">
        <v>2.66260498441837E-3</v>
      </c>
      <c r="I54" s="6">
        <v>-0.16356634383363899</v>
      </c>
      <c r="J54" s="6">
        <v>-0.25014771450168799</v>
      </c>
      <c r="K54" s="6">
        <v>-7.6984973165589193E-2</v>
      </c>
      <c r="L54" s="6">
        <v>4.4174168708188501E-2</v>
      </c>
      <c r="M54" s="6">
        <v>-3.7027599752730298</v>
      </c>
      <c r="N54" s="6">
        <v>2.3106527767897299E-4</v>
      </c>
      <c r="O54" s="7">
        <v>6.2387624973322701E-3</v>
      </c>
      <c r="P54" s="5">
        <f t="shared" si="3"/>
        <v>5.2862439323394933E-2</v>
      </c>
    </row>
    <row r="55" spans="1:16" x14ac:dyDescent="0.25">
      <c r="A55" s="6" t="s">
        <v>35</v>
      </c>
      <c r="B55" s="6">
        <v>0.15942409745813399</v>
      </c>
      <c r="C55" s="6">
        <v>7.42118521534091E-2</v>
      </c>
      <c r="D55" s="6">
        <v>0.24463634276286</v>
      </c>
      <c r="E55" s="6">
        <v>4.3475635359553698E-2</v>
      </c>
      <c r="F55" s="6">
        <v>3.6669756782082601</v>
      </c>
      <c r="G55" s="6">
        <v>2.6390247915357798E-4</v>
      </c>
      <c r="H55" s="7">
        <v>6.5709549801967002E-3</v>
      </c>
      <c r="I55" s="6">
        <v>0.15194979364767999</v>
      </c>
      <c r="J55" s="6">
        <v>6.5820196042895698E-2</v>
      </c>
      <c r="K55" s="6">
        <v>0.23807939125246499</v>
      </c>
      <c r="L55" s="6">
        <v>4.3943672247339E-2</v>
      </c>
      <c r="M55" s="6">
        <v>3.45783103406615</v>
      </c>
      <c r="N55" s="6">
        <v>5.7947048321353495E-4</v>
      </c>
      <c r="O55" s="7">
        <v>1.3038085872304501E-2</v>
      </c>
      <c r="P55" s="5">
        <f t="shared" si="3"/>
        <v>4.6883149596734001E-2</v>
      </c>
    </row>
    <row r="56" spans="1:16" x14ac:dyDescent="0.25">
      <c r="A56" s="6" t="s">
        <v>51</v>
      </c>
      <c r="B56" s="6">
        <v>0.15837459751119101</v>
      </c>
      <c r="C56" s="6">
        <v>7.3152475298973604E-2</v>
      </c>
      <c r="D56" s="6">
        <v>0.24359671972340799</v>
      </c>
      <c r="E56" s="6">
        <v>4.348067459807E-2</v>
      </c>
      <c r="F56" s="6">
        <v>3.64241353141795</v>
      </c>
      <c r="G56" s="6">
        <v>2.8989507265573698E-4</v>
      </c>
      <c r="H56" s="7">
        <v>6.5709549801967002E-3</v>
      </c>
      <c r="I56" s="6">
        <v>0.162235639491946</v>
      </c>
      <c r="J56" s="6">
        <v>7.6451095948877099E-2</v>
      </c>
      <c r="K56" s="6">
        <v>0.248020183035016</v>
      </c>
      <c r="L56" s="6">
        <v>4.3767624256667997E-2</v>
      </c>
      <c r="M56" s="6">
        <v>3.7067499606682399</v>
      </c>
      <c r="N56" s="6">
        <v>2.2753004771291501E-4</v>
      </c>
      <c r="O56" s="7">
        <v>6.2387624973322701E-3</v>
      </c>
      <c r="P56" s="5">
        <f t="shared" si="3"/>
        <v>-2.437917469992092E-2</v>
      </c>
    </row>
    <row r="57" spans="1:16" x14ac:dyDescent="0.25">
      <c r="A57" s="6" t="s">
        <v>16</v>
      </c>
      <c r="B57" s="6">
        <v>0.143794217720846</v>
      </c>
      <c r="C57" s="6">
        <v>5.8406307278490999E-2</v>
      </c>
      <c r="D57" s="6">
        <v>0.22918212816320199</v>
      </c>
      <c r="E57" s="6">
        <v>4.3565260429773198E-2</v>
      </c>
      <c r="F57" s="6">
        <v>3.30066241547302</v>
      </c>
      <c r="G57" s="6">
        <v>1.01313887976056E-3</v>
      </c>
      <c r="H57" s="7">
        <v>1.1876775981397599E-2</v>
      </c>
      <c r="I57" s="6">
        <v>0.13106081601547001</v>
      </c>
      <c r="J57" s="6">
        <v>4.4985002821797897E-2</v>
      </c>
      <c r="K57" s="6">
        <v>0.21713662920914301</v>
      </c>
      <c r="L57" s="6">
        <v>4.3916231221261398E-2</v>
      </c>
      <c r="M57" s="6">
        <v>2.9843365965342499</v>
      </c>
      <c r="N57" s="6">
        <v>2.94680521428557E-3</v>
      </c>
      <c r="O57" s="7">
        <v>2.34011002310913E-2</v>
      </c>
      <c r="P57" s="5">
        <f t="shared" si="3"/>
        <v>8.8552946754061376E-2</v>
      </c>
    </row>
    <row r="58" spans="1:16" x14ac:dyDescent="0.25">
      <c r="A58" s="6" t="s">
        <v>137</v>
      </c>
      <c r="B58" s="6">
        <v>0.14456387346918101</v>
      </c>
      <c r="C58" s="6">
        <v>5.9195234626558298E-2</v>
      </c>
      <c r="D58" s="6">
        <v>0.229932512311804</v>
      </c>
      <c r="E58" s="6">
        <v>4.3555427980929998E-2</v>
      </c>
      <c r="F58" s="6">
        <v>3.3190782451380301</v>
      </c>
      <c r="G58" s="6">
        <v>9.49593790387429E-4</v>
      </c>
      <c r="H58" s="7">
        <v>1.1876775981397599E-2</v>
      </c>
      <c r="I58" s="6">
        <v>0.14308111719152999</v>
      </c>
      <c r="J58" s="6">
        <v>5.8499623817195902E-2</v>
      </c>
      <c r="K58" s="6">
        <v>0.22766261056586301</v>
      </c>
      <c r="L58" s="6">
        <v>4.3153823150170301E-2</v>
      </c>
      <c r="M58" s="6">
        <v>3.3156069786360298</v>
      </c>
      <c r="N58" s="6">
        <v>9.6444895625902804E-4</v>
      </c>
      <c r="O58" s="7">
        <v>1.45943941837046E-2</v>
      </c>
      <c r="P58" s="5">
        <f t="shared" si="3"/>
        <v>1.0256755315615681E-2</v>
      </c>
    </row>
    <row r="59" spans="1:16" x14ac:dyDescent="0.25">
      <c r="A59" s="6" t="s">
        <v>15</v>
      </c>
      <c r="B59" s="6">
        <v>-0.137546616212287</v>
      </c>
      <c r="C59" s="6">
        <v>-0.222985357397672</v>
      </c>
      <c r="D59" s="6">
        <v>-5.2107875026902201E-2</v>
      </c>
      <c r="E59" s="6">
        <v>4.3591194482339203E-2</v>
      </c>
      <c r="F59" s="6">
        <v>-3.1553761681849202</v>
      </c>
      <c r="G59" s="6">
        <v>1.6710785287431099E-3</v>
      </c>
      <c r="H59" s="7">
        <v>1.53460227262347E-2</v>
      </c>
      <c r="I59" s="6">
        <v>-0.12773120549580499</v>
      </c>
      <c r="J59" s="6">
        <v>-0.21369052587729701</v>
      </c>
      <c r="K59" s="6">
        <v>-4.1771885114314102E-2</v>
      </c>
      <c r="L59" s="6">
        <v>4.3856796113005699E-2</v>
      </c>
      <c r="M59" s="6">
        <v>-2.91246093687921</v>
      </c>
      <c r="N59" s="6">
        <v>3.7068797004527602E-3</v>
      </c>
      <c r="O59" s="7">
        <v>2.5021437978056199E-2</v>
      </c>
      <c r="P59" s="5">
        <f t="shared" si="3"/>
        <v>7.1360612036671836E-2</v>
      </c>
    </row>
    <row r="60" spans="1:16" x14ac:dyDescent="0.25">
      <c r="A60" s="6" t="s">
        <v>20</v>
      </c>
      <c r="B60" s="6">
        <v>0.13693387226645901</v>
      </c>
      <c r="C60" s="6">
        <v>5.1498849787775101E-2</v>
      </c>
      <c r="D60" s="6">
        <v>0.22236889474514401</v>
      </c>
      <c r="E60" s="6">
        <v>4.3589297183002203E-2</v>
      </c>
      <c r="F60" s="6">
        <v>3.14145630042086</v>
      </c>
      <c r="G60" s="6">
        <v>1.75141898370409E-3</v>
      </c>
      <c r="H60" s="7">
        <v>1.53460227262347E-2</v>
      </c>
      <c r="I60" s="6">
        <v>0.12690468187960999</v>
      </c>
      <c r="J60" s="6">
        <v>4.1712953388835898E-2</v>
      </c>
      <c r="K60" s="6">
        <v>0.21209641037038299</v>
      </c>
      <c r="L60" s="6">
        <v>4.3465167597333501E-2</v>
      </c>
      <c r="M60" s="6">
        <v>2.9196869331154902</v>
      </c>
      <c r="N60" s="6">
        <v>3.6230935196410901E-3</v>
      </c>
      <c r="O60" s="7">
        <v>2.5021437978056199E-2</v>
      </c>
      <c r="P60" s="5">
        <f t="shared" si="3"/>
        <v>7.3241121578255394E-2</v>
      </c>
    </row>
    <row r="61" spans="1:16" x14ac:dyDescent="0.25">
      <c r="A61" s="6" t="s">
        <v>14</v>
      </c>
      <c r="B61" s="6">
        <v>-0.13578034295664199</v>
      </c>
      <c r="C61" s="6">
        <v>-0.22123335860472701</v>
      </c>
      <c r="D61" s="6">
        <v>-5.0327327308557303E-2</v>
      </c>
      <c r="E61" s="6">
        <v>4.3598477371471898E-2</v>
      </c>
      <c r="F61" s="6">
        <v>-3.1143368104292599</v>
      </c>
      <c r="G61" s="6">
        <v>1.9182528407793401E-3</v>
      </c>
      <c r="H61" s="7">
        <v>1.53460227262347E-2</v>
      </c>
      <c r="I61" s="6">
        <v>-0.13234880200386201</v>
      </c>
      <c r="J61" s="6">
        <v>-0.219076247620587</v>
      </c>
      <c r="K61" s="6">
        <v>-4.5621356387135797E-2</v>
      </c>
      <c r="L61" s="6">
        <v>4.42486967432274E-2</v>
      </c>
      <c r="M61" s="6">
        <v>-2.9910214705728801</v>
      </c>
      <c r="N61" s="6">
        <v>2.8839084782631402E-3</v>
      </c>
      <c r="O61" s="7">
        <v>2.34011002310913E-2</v>
      </c>
      <c r="P61" s="5">
        <f t="shared" si="3"/>
        <v>2.5272737408505091E-2</v>
      </c>
    </row>
    <row r="62" spans="1:16" x14ac:dyDescent="0.25">
      <c r="A62" s="6" t="s">
        <v>9</v>
      </c>
      <c r="B62" s="6">
        <v>0.13733418144012699</v>
      </c>
      <c r="C62" s="6">
        <v>5.1886888654321797E-2</v>
      </c>
      <c r="D62" s="6">
        <v>0.222781474225933</v>
      </c>
      <c r="E62" s="6">
        <v>4.35955575437783E-2</v>
      </c>
      <c r="F62" s="6">
        <v>3.1501875231717702</v>
      </c>
      <c r="G62" s="6">
        <v>1.7006197218866401E-3</v>
      </c>
      <c r="H62" s="7">
        <v>1.53460227262347E-2</v>
      </c>
      <c r="I62" s="6">
        <v>0.13370716220894499</v>
      </c>
      <c r="J62" s="6">
        <v>4.75426855416494E-2</v>
      </c>
      <c r="K62" s="6">
        <v>0.219871638876241</v>
      </c>
      <c r="L62" s="6">
        <v>4.39614676873957E-2</v>
      </c>
      <c r="M62" s="6">
        <v>3.0414626545164301</v>
      </c>
      <c r="N62" s="6">
        <v>2.44750821165728E-3</v>
      </c>
      <c r="O62" s="7">
        <v>2.34011002310913E-2</v>
      </c>
      <c r="P62" s="5">
        <f t="shared" si="3"/>
        <v>2.6410171110702371E-2</v>
      </c>
    </row>
    <row r="63" spans="1:16" x14ac:dyDescent="0.25">
      <c r="A63" s="6" t="s">
        <v>29</v>
      </c>
      <c r="B63" s="6">
        <v>0.127499522729942</v>
      </c>
      <c r="C63" s="6">
        <v>4.1982661159680898E-2</v>
      </c>
      <c r="D63" s="6">
        <v>0.213016384300204</v>
      </c>
      <c r="E63" s="6">
        <v>4.3631051821561899E-2</v>
      </c>
      <c r="F63" s="6">
        <v>2.9222197817136601</v>
      </c>
      <c r="G63" s="6">
        <v>3.5866697654926799E-3</v>
      </c>
      <c r="H63" s="7">
        <v>2.43893544053502E-2</v>
      </c>
      <c r="I63" s="6">
        <v>0.12675944262113101</v>
      </c>
      <c r="J63" s="6">
        <v>4.0380960094847998E-2</v>
      </c>
      <c r="K63" s="6">
        <v>0.213137925147414</v>
      </c>
      <c r="L63" s="6">
        <v>4.40706543501444E-2</v>
      </c>
      <c r="M63" s="6">
        <v>2.8762777519484599</v>
      </c>
      <c r="N63" s="6">
        <v>4.1535905955737296E-3</v>
      </c>
      <c r="O63" s="7">
        <v>2.5599521697932899E-2</v>
      </c>
      <c r="P63" s="5">
        <f t="shared" si="3"/>
        <v>5.8045716012487597E-3</v>
      </c>
    </row>
    <row r="64" spans="1:16" x14ac:dyDescent="0.25">
      <c r="A64" s="6" t="s">
        <v>113</v>
      </c>
      <c r="B64" s="6">
        <v>0.124619286640373</v>
      </c>
      <c r="C64" s="6">
        <v>3.9082430391640402E-2</v>
      </c>
      <c r="D64" s="6">
        <v>0.210156142889106</v>
      </c>
      <c r="E64" s="6">
        <v>4.3641253188128899E-2</v>
      </c>
      <c r="F64" s="6">
        <v>2.8555386827038101</v>
      </c>
      <c r="G64" s="6">
        <v>4.4227085834834404E-3</v>
      </c>
      <c r="H64" s="7">
        <v>2.86423032073213E-2</v>
      </c>
      <c r="I64" s="6">
        <v>0.116585503015462</v>
      </c>
      <c r="J64" s="6">
        <v>3.1068696082644599E-2</v>
      </c>
      <c r="K64" s="6">
        <v>0.20210230994827999</v>
      </c>
      <c r="L64" s="6">
        <v>4.3631023945315102E-2</v>
      </c>
      <c r="M64" s="6">
        <v>2.6720780874082699</v>
      </c>
      <c r="N64" s="6">
        <v>7.7241125286693297E-3</v>
      </c>
      <c r="O64" s="7">
        <v>4.3448132973765E-2</v>
      </c>
      <c r="P64" s="5">
        <f t="shared" si="3"/>
        <v>6.4466615413189904E-2</v>
      </c>
    </row>
    <row r="65" spans="1:16" x14ac:dyDescent="0.25">
      <c r="A65" s="6" t="s">
        <v>19</v>
      </c>
      <c r="B65" s="6">
        <v>-0.12312608592825799</v>
      </c>
      <c r="C65" s="6">
        <v>-0.208691174816204</v>
      </c>
      <c r="D65" s="6">
        <v>-3.75609970403116E-2</v>
      </c>
      <c r="E65" s="6">
        <v>4.3655657595890802E-2</v>
      </c>
      <c r="F65" s="6">
        <v>-2.8203924235434501</v>
      </c>
      <c r="G65" s="6">
        <v>4.9312817520528497E-3</v>
      </c>
      <c r="H65" s="7">
        <v>3.0484287194508498E-2</v>
      </c>
      <c r="I65" s="6">
        <v>-0.13211981179041901</v>
      </c>
      <c r="J65" s="6">
        <v>-0.21754856140898601</v>
      </c>
      <c r="K65" s="6">
        <v>-4.66910621718521E-2</v>
      </c>
      <c r="L65" s="6">
        <v>4.3586096744166899E-2</v>
      </c>
      <c r="M65" s="6">
        <v>-3.0312375197510799</v>
      </c>
      <c r="N65" s="6">
        <v>2.5307445978425599E-3</v>
      </c>
      <c r="O65" s="7">
        <v>2.34011002310913E-2</v>
      </c>
      <c r="P65" s="5">
        <f t="shared" si="3"/>
        <v>-7.3044845000606942E-2</v>
      </c>
    </row>
    <row r="66" spans="1:16" x14ac:dyDescent="0.25">
      <c r="A66" s="6" t="s">
        <v>111</v>
      </c>
      <c r="B66" s="6">
        <v>-0.11902976849755099</v>
      </c>
      <c r="C66" s="6">
        <v>-0.20463017702001901</v>
      </c>
      <c r="D66" s="6">
        <v>-3.3429359975083103E-2</v>
      </c>
      <c r="E66" s="6">
        <v>4.3673677817585597E-2</v>
      </c>
      <c r="F66" s="6">
        <v>-2.7254349632451298</v>
      </c>
      <c r="G66" s="6">
        <v>6.5810195070774699E-3</v>
      </c>
      <c r="H66" s="7">
        <v>3.8794113437121198E-2</v>
      </c>
      <c r="I66" s="6">
        <v>-0.12766835956553699</v>
      </c>
      <c r="J66" s="6">
        <v>-0.215095861833144</v>
      </c>
      <c r="K66" s="6">
        <v>-4.02408572979297E-2</v>
      </c>
      <c r="L66" s="6">
        <v>4.4605868503881103E-2</v>
      </c>
      <c r="M66" s="6">
        <v>-2.86214266973478</v>
      </c>
      <c r="N66" s="6">
        <v>4.3410108889172204E-3</v>
      </c>
      <c r="O66" s="7">
        <v>2.5599521697932899E-2</v>
      </c>
      <c r="P66" s="5">
        <f t="shared" si="3"/>
        <v>-7.2575047208999058E-2</v>
      </c>
    </row>
    <row r="67" spans="1:16" x14ac:dyDescent="0.25">
      <c r="A67" s="6" t="s">
        <v>44</v>
      </c>
      <c r="B67" s="6">
        <v>-0.118459815194978</v>
      </c>
      <c r="C67" s="6">
        <v>-0.20406489389833399</v>
      </c>
      <c r="D67" s="6">
        <v>-3.28547364916211E-2</v>
      </c>
      <c r="E67" s="6">
        <v>4.3676060562936901E-2</v>
      </c>
      <c r="F67" s="6">
        <v>-2.7122367188835099</v>
      </c>
      <c r="G67" s="6">
        <v>6.8460200183155101E-3</v>
      </c>
      <c r="H67" s="7">
        <v>3.8794113437121198E-2</v>
      </c>
      <c r="I67" s="6">
        <v>-0.108133950200694</v>
      </c>
      <c r="J67" s="6">
        <v>-0.194104481416047</v>
      </c>
      <c r="K67" s="6">
        <v>-2.2163418985340799E-2</v>
      </c>
      <c r="L67" s="6">
        <v>4.3862515926200503E-2</v>
      </c>
      <c r="M67" s="6">
        <v>-2.46529292534498</v>
      </c>
      <c r="N67" s="6">
        <v>1.3943149119138999E-2</v>
      </c>
      <c r="O67" s="6">
        <v>7.2397120426298603E-2</v>
      </c>
      <c r="P67" s="5">
        <f t="shared" si="3"/>
        <v>8.7167660841680622E-2</v>
      </c>
    </row>
    <row r="68" spans="1:16" x14ac:dyDescent="0.25">
      <c r="A68" s="6" t="s">
        <v>106</v>
      </c>
      <c r="B68" s="6">
        <v>0.11415784090293001</v>
      </c>
      <c r="C68" s="6">
        <v>2.8537947396579701E-2</v>
      </c>
      <c r="D68" s="6">
        <v>0.19977773440928001</v>
      </c>
      <c r="E68" s="6">
        <v>4.3683619135892901E-2</v>
      </c>
      <c r="F68" s="6">
        <v>2.61328715800316</v>
      </c>
      <c r="G68" s="6">
        <v>9.1588296896814494E-3</v>
      </c>
      <c r="H68" s="7">
        <v>4.7907724530641502E-2</v>
      </c>
      <c r="I68" s="6">
        <v>0.13329747203075001</v>
      </c>
      <c r="J68" s="6">
        <v>4.60415648872773E-2</v>
      </c>
      <c r="K68" s="6">
        <v>0.22055337917422299</v>
      </c>
      <c r="L68" s="6">
        <v>4.4518319971159598E-2</v>
      </c>
      <c r="M68" s="6">
        <v>2.9942161365726401</v>
      </c>
      <c r="N68" s="6">
        <v>2.85428631765503E-3</v>
      </c>
      <c r="O68" s="7">
        <v>2.34011002310913E-2</v>
      </c>
      <c r="P68" s="5">
        <f t="shared" si="3"/>
        <v>-0.1676593651074279</v>
      </c>
    </row>
    <row r="69" spans="1:16" x14ac:dyDescent="0.25">
      <c r="A69" s="6" t="s">
        <v>112</v>
      </c>
      <c r="B69" s="6">
        <v>-0.110448195675316</v>
      </c>
      <c r="C69" s="6">
        <v>-0.19610505954670299</v>
      </c>
      <c r="D69" s="6">
        <v>-2.47913318039285E-2</v>
      </c>
      <c r="E69" s="6">
        <v>4.3702481567034303E-2</v>
      </c>
      <c r="F69" s="6">
        <v>-2.5272751504031099</v>
      </c>
      <c r="G69" s="6">
        <v>1.1712644854537701E-2</v>
      </c>
      <c r="H69" s="6">
        <v>5.8997025933967502E-2</v>
      </c>
      <c r="I69" s="6">
        <v>-0.110851753850516</v>
      </c>
      <c r="J69" s="6">
        <v>-0.19684022589998201</v>
      </c>
      <c r="K69" s="6">
        <v>-2.4863281801050099E-2</v>
      </c>
      <c r="L69" s="6">
        <v>4.3871669412992802E-2</v>
      </c>
      <c r="M69" s="6">
        <v>-2.5267275062408898</v>
      </c>
      <c r="N69" s="6">
        <v>1.17453012491696E-2</v>
      </c>
      <c r="O69" s="6">
        <v>6.3424626745515605E-2</v>
      </c>
      <c r="P69" s="5">
        <f t="shared" si="3"/>
        <v>-3.6538231587444265E-3</v>
      </c>
    </row>
    <row r="70" spans="1:16" x14ac:dyDescent="0.25">
      <c r="A70" s="6" t="s">
        <v>34</v>
      </c>
      <c r="B70" s="6">
        <v>-0.10352603635664399</v>
      </c>
      <c r="C70" s="6">
        <v>-0.18923292794035301</v>
      </c>
      <c r="D70" s="6">
        <v>-1.7819144772935499E-2</v>
      </c>
      <c r="E70" s="6">
        <v>4.3728005910055399E-2</v>
      </c>
      <c r="F70" s="6">
        <v>-2.3674995967021202</v>
      </c>
      <c r="G70" s="6">
        <v>1.81777739843683E-2</v>
      </c>
      <c r="H70" s="6">
        <v>8.0624601910380206E-2</v>
      </c>
      <c r="I70" s="6">
        <v>-9.0702159445816097E-2</v>
      </c>
      <c r="J70" s="6">
        <v>-0.178437886556716</v>
      </c>
      <c r="K70" s="6">
        <v>-2.9664323349159298E-3</v>
      </c>
      <c r="L70" s="6">
        <v>4.4763126076989901E-2</v>
      </c>
      <c r="M70" s="6">
        <v>-2.0262695525288801</v>
      </c>
      <c r="N70" s="6">
        <v>4.3138251555130902E-2</v>
      </c>
      <c r="O70" s="6">
        <v>0.15497800897407901</v>
      </c>
      <c r="P70" s="5">
        <f t="shared" si="3"/>
        <v>0.12387103150216278</v>
      </c>
    </row>
    <row r="71" spans="1:16" x14ac:dyDescent="0.25">
      <c r="A71" s="6" t="s">
        <v>17</v>
      </c>
      <c r="B71" s="6">
        <v>-0.10297013694587701</v>
      </c>
      <c r="C71" s="6">
        <v>-0.18868522016957001</v>
      </c>
      <c r="D71" s="6">
        <v>-1.7255053722183299E-2</v>
      </c>
      <c r="E71" s="6">
        <v>4.3732185318210999E-2</v>
      </c>
      <c r="F71" s="6">
        <v>-2.3545618906676902</v>
      </c>
      <c r="G71" s="6">
        <v>1.88178439256379E-2</v>
      </c>
      <c r="H71" s="6">
        <v>8.0624601910380206E-2</v>
      </c>
      <c r="I71" s="6">
        <v>-0.101580863489611</v>
      </c>
      <c r="J71" s="6">
        <v>-0.18763291373235899</v>
      </c>
      <c r="K71" s="6">
        <v>-1.5528813246862E-2</v>
      </c>
      <c r="L71" s="6">
        <v>4.39041072667085E-2</v>
      </c>
      <c r="M71" s="6">
        <v>-2.3136984171555399</v>
      </c>
      <c r="N71" s="6">
        <v>2.0990136451240801E-2</v>
      </c>
      <c r="O71" s="6">
        <v>0.101202443604197</v>
      </c>
      <c r="P71" s="5">
        <f t="shared" si="3"/>
        <v>1.3492003579603231E-2</v>
      </c>
    </row>
    <row r="72" spans="1:16" x14ac:dyDescent="0.25">
      <c r="A72" s="6" t="s">
        <v>28</v>
      </c>
      <c r="B72" s="6">
        <v>0.10034910815390299</v>
      </c>
      <c r="C72" s="6">
        <v>1.46288830123978E-2</v>
      </c>
      <c r="D72" s="6">
        <v>0.18606933329540801</v>
      </c>
      <c r="E72" s="6">
        <v>4.3734808745665897E-2</v>
      </c>
      <c r="F72" s="6">
        <v>2.2944906135858498</v>
      </c>
      <c r="G72" s="6">
        <v>2.2055381597151799E-2</v>
      </c>
      <c r="H72" s="6">
        <v>8.8221526388607197E-2</v>
      </c>
      <c r="I72" s="6">
        <v>9.4912833309256095E-2</v>
      </c>
      <c r="J72" s="6">
        <v>8.3974297663321502E-3</v>
      </c>
      <c r="K72" s="6">
        <v>0.18142823685218001</v>
      </c>
      <c r="L72" s="6">
        <v>4.4140512011695901E-2</v>
      </c>
      <c r="M72" s="6">
        <v>2.1502431436252301</v>
      </c>
      <c r="N72" s="6">
        <v>3.1898039231204101E-2</v>
      </c>
      <c r="O72" s="6">
        <v>0.13456985300664201</v>
      </c>
      <c r="P72" s="5">
        <f t="shared" si="3"/>
        <v>5.4173623908140928E-2</v>
      </c>
    </row>
    <row r="73" spans="1:16" x14ac:dyDescent="0.25">
      <c r="A73" s="6" t="s">
        <v>30</v>
      </c>
      <c r="B73" s="6">
        <v>9.6173770258781197E-2</v>
      </c>
      <c r="C73" s="6">
        <v>1.04648410901561E-2</v>
      </c>
      <c r="D73" s="6">
        <v>0.18188269942740601</v>
      </c>
      <c r="E73" s="6">
        <v>4.3729045494196497E-2</v>
      </c>
      <c r="F73" s="6">
        <v>2.19931098819765</v>
      </c>
      <c r="G73" s="6">
        <v>2.8179768899702501E-2</v>
      </c>
      <c r="H73" s="6">
        <v>0.109498530581701</v>
      </c>
      <c r="I73" s="6">
        <v>0.104005320542681</v>
      </c>
      <c r="J73" s="6">
        <v>1.7108842023849501E-2</v>
      </c>
      <c r="K73" s="6">
        <v>0.190901799061512</v>
      </c>
      <c r="L73" s="6">
        <v>4.4334938019811802E-2</v>
      </c>
      <c r="M73" s="6">
        <v>2.3458997618583401</v>
      </c>
      <c r="N73" s="6">
        <v>1.92757771119129E-2</v>
      </c>
      <c r="O73" s="6">
        <v>9.63788855595646E-2</v>
      </c>
      <c r="P73" s="5">
        <f t="shared" si="3"/>
        <v>-8.1431249527048E-2</v>
      </c>
    </row>
    <row r="74" spans="1:16" x14ac:dyDescent="0.25">
      <c r="A74" s="6" t="s">
        <v>22</v>
      </c>
      <c r="B74" s="6">
        <v>-9.2924560176547794E-2</v>
      </c>
      <c r="C74" s="6">
        <v>-0.178693954169483</v>
      </c>
      <c r="D74" s="6">
        <v>-7.1551661836125298E-3</v>
      </c>
      <c r="E74" s="6">
        <v>4.3759894894354799E-2</v>
      </c>
      <c r="F74" s="6">
        <v>-2.1235096748035298</v>
      </c>
      <c r="G74" s="6">
        <v>3.40588278168295E-2</v>
      </c>
      <c r="H74" s="6">
        <v>0.12518920494834601</v>
      </c>
      <c r="I74" s="6">
        <v>-8.9157069779362594E-2</v>
      </c>
      <c r="J74" s="6">
        <v>-0.175009015655191</v>
      </c>
      <c r="K74" s="6">
        <v>-3.3051239035338398E-3</v>
      </c>
      <c r="L74" s="6">
        <v>4.3802013201953399E-2</v>
      </c>
      <c r="M74" s="6">
        <v>-2.0354559816302298</v>
      </c>
      <c r="N74" s="6">
        <v>4.2203370727229003E-2</v>
      </c>
      <c r="O74" s="6">
        <v>0.15497800897407901</v>
      </c>
      <c r="P74" s="5">
        <f t="shared" si="3"/>
        <v>4.0543537575290403E-2</v>
      </c>
    </row>
    <row r="75" spans="1:16" x14ac:dyDescent="0.25">
      <c r="A75" s="6" t="s">
        <v>32</v>
      </c>
      <c r="B75" s="6">
        <v>8.8663957282882802E-2</v>
      </c>
      <c r="C75" s="6">
        <v>2.8741721877608801E-3</v>
      </c>
      <c r="D75" s="6">
        <v>0.17445374237800501</v>
      </c>
      <c r="E75" s="6">
        <v>4.3770298517919297E-2</v>
      </c>
      <c r="F75" s="6">
        <v>2.0256648980034799</v>
      </c>
      <c r="G75" s="6">
        <v>4.3175334229724797E-2</v>
      </c>
      <c r="H75" s="6">
        <v>0.12994972927743301</v>
      </c>
      <c r="I75" s="6">
        <v>8.2163791233487299E-2</v>
      </c>
      <c r="J75" s="6">
        <v>-4.3250984761927401E-3</v>
      </c>
      <c r="K75" s="6">
        <v>0.16865268094316699</v>
      </c>
      <c r="L75" s="6">
        <v>4.4126984545755102E-2</v>
      </c>
      <c r="M75" s="6">
        <v>1.8619851793473901</v>
      </c>
      <c r="N75" s="6">
        <v>6.3048734302174003E-2</v>
      </c>
      <c r="O75" s="6">
        <v>0.18914620290652201</v>
      </c>
      <c r="P75" s="5">
        <f t="shared" si="3"/>
        <v>7.3312383617806398E-2</v>
      </c>
    </row>
    <row r="76" spans="1:16" x14ac:dyDescent="0.25">
      <c r="A76" s="6" t="s">
        <v>127</v>
      </c>
      <c r="B76" s="6">
        <v>-8.9629855402746206E-2</v>
      </c>
      <c r="C76" s="6">
        <v>-0.17542521272697501</v>
      </c>
      <c r="D76" s="6">
        <v>-3.83449807851743E-3</v>
      </c>
      <c r="E76" s="6">
        <v>4.3773141491953403E-2</v>
      </c>
      <c r="F76" s="6">
        <v>-2.0475993348391999</v>
      </c>
      <c r="G76" s="6">
        <v>4.0969328667011903E-2</v>
      </c>
      <c r="H76" s="6">
        <v>0.12994972927743301</v>
      </c>
      <c r="I76" s="6">
        <v>-8.9199844211638707E-2</v>
      </c>
      <c r="J76" s="6">
        <v>-0.17615403237142799</v>
      </c>
      <c r="K76" s="6">
        <v>-2.2456560518493299E-3</v>
      </c>
      <c r="L76" s="6">
        <v>4.4364381714178301E-2</v>
      </c>
      <c r="M76" s="6">
        <v>-2.0106184458135199</v>
      </c>
      <c r="N76" s="6">
        <v>4.4771424814733903E-2</v>
      </c>
      <c r="O76" s="6">
        <v>0.15497800897407901</v>
      </c>
      <c r="P76" s="5">
        <f t="shared" si="3"/>
        <v>4.7976334355920823E-3</v>
      </c>
    </row>
    <row r="77" spans="1:16" x14ac:dyDescent="0.25">
      <c r="A77" s="6" t="s">
        <v>24</v>
      </c>
      <c r="B77" s="6">
        <v>-8.9773915837649307E-2</v>
      </c>
      <c r="C77" s="6">
        <v>-0.17557010567228501</v>
      </c>
      <c r="D77" s="6">
        <v>-3.9777260030138799E-3</v>
      </c>
      <c r="E77" s="6">
        <v>4.3773566242160902E-2</v>
      </c>
      <c r="F77" s="6">
        <v>-2.0508705034679702</v>
      </c>
      <c r="G77" s="6">
        <v>4.06486834011828E-2</v>
      </c>
      <c r="H77" s="6">
        <v>0.12994972927743301</v>
      </c>
      <c r="I77" s="6">
        <v>-9.7794633320489696E-2</v>
      </c>
      <c r="J77" s="6">
        <v>-0.18398475838575801</v>
      </c>
      <c r="K77" s="6">
        <v>-1.16045082552219E-2</v>
      </c>
      <c r="L77" s="6">
        <v>4.3974553604728503E-2</v>
      </c>
      <c r="M77" s="6">
        <v>-2.2238914395705001</v>
      </c>
      <c r="N77" s="6">
        <v>2.6492882911104899E-2</v>
      </c>
      <c r="O77" s="6">
        <v>0.11921797309997199</v>
      </c>
      <c r="P77" s="5">
        <f t="shared" si="3"/>
        <v>-8.9343518192359694E-2</v>
      </c>
    </row>
    <row r="78" spans="1:16" x14ac:dyDescent="0.25">
      <c r="A78" s="6" t="s">
        <v>12</v>
      </c>
      <c r="B78" s="6">
        <v>8.7280067647319506E-2</v>
      </c>
      <c r="C78" s="6">
        <v>1.4730507115582299E-3</v>
      </c>
      <c r="D78" s="6">
        <v>0.173087084583081</v>
      </c>
      <c r="E78" s="6">
        <v>4.3779090273347601E-2</v>
      </c>
      <c r="F78" s="6">
        <v>1.99364735773084</v>
      </c>
      <c r="G78" s="6">
        <v>4.65754653289965E-2</v>
      </c>
      <c r="H78" s="6">
        <v>0.13477155924986201</v>
      </c>
      <c r="I78" s="6">
        <v>9.7296769747050899E-2</v>
      </c>
      <c r="J78" s="6">
        <v>1.05250744112604E-2</v>
      </c>
      <c r="K78" s="6">
        <v>0.184068465082841</v>
      </c>
      <c r="L78" s="6">
        <v>4.4271273130505301E-2</v>
      </c>
      <c r="M78" s="6">
        <v>2.1977404955180302</v>
      </c>
      <c r="N78" s="6">
        <v>2.8313689107066501E-2</v>
      </c>
      <c r="O78" s="6">
        <v>0.12330154933722499</v>
      </c>
      <c r="P78" s="5">
        <f t="shared" si="3"/>
        <v>-0.11476505884719052</v>
      </c>
    </row>
    <row r="79" spans="1:16" x14ac:dyDescent="0.25">
      <c r="A79" s="6" t="s">
        <v>98</v>
      </c>
      <c r="B79" s="6">
        <v>8.5905936490580703E-2</v>
      </c>
      <c r="C79" s="6">
        <v>1.30693029187709E-4</v>
      </c>
      <c r="D79" s="6">
        <v>0.17168117995197399</v>
      </c>
      <c r="E79" s="6">
        <v>4.3762879317037297E-2</v>
      </c>
      <c r="F79" s="6">
        <v>1.96298639009195</v>
      </c>
      <c r="G79" s="6">
        <v>5.0040535003913603E-2</v>
      </c>
      <c r="H79" s="6">
        <v>0.141781515844422</v>
      </c>
      <c r="I79" s="6">
        <v>8.4423164052521593E-2</v>
      </c>
      <c r="J79" s="6">
        <v>-1.5730098280762599E-3</v>
      </c>
      <c r="K79" s="6">
        <v>0.17041933793312</v>
      </c>
      <c r="L79" s="6">
        <v>4.3875598918672397E-2</v>
      </c>
      <c r="M79" s="6">
        <v>1.9241484135409299</v>
      </c>
      <c r="N79" s="6">
        <v>5.4765004104618202E-2</v>
      </c>
      <c r="O79" s="6">
        <v>0.18032379400301099</v>
      </c>
      <c r="P79" s="5">
        <f t="shared" si="3"/>
        <v>1.7260418763046615E-2</v>
      </c>
    </row>
    <row r="80" spans="1:16" x14ac:dyDescent="0.25">
      <c r="A80" s="6" t="s">
        <v>11</v>
      </c>
      <c r="B80" s="6">
        <v>-8.0984768008732194E-2</v>
      </c>
      <c r="C80" s="6">
        <v>-0.166825683976393</v>
      </c>
      <c r="D80" s="6">
        <v>4.8561479589286404E-3</v>
      </c>
      <c r="E80" s="6">
        <v>4.37963856977861E-2</v>
      </c>
      <c r="F80" s="6">
        <v>-1.8491198923939001</v>
      </c>
      <c r="G80" s="6">
        <v>6.4858937730349495E-2</v>
      </c>
      <c r="H80" s="6">
        <v>0.16643048172316099</v>
      </c>
      <c r="I80" s="6">
        <v>-7.8727587988529205E-2</v>
      </c>
      <c r="J80" s="6">
        <v>-0.16501509410337201</v>
      </c>
      <c r="K80" s="6">
        <v>7.5599181263133796E-3</v>
      </c>
      <c r="L80" s="6">
        <v>4.4024237813695202E-2</v>
      </c>
      <c r="M80" s="6">
        <v>-1.78827827347504</v>
      </c>
      <c r="N80" s="6">
        <v>7.4189027449260495E-2</v>
      </c>
      <c r="O80" s="6">
        <v>0.208656639701045</v>
      </c>
      <c r="P80" s="5">
        <f t="shared" si="3"/>
        <v>2.7871661248194336E-2</v>
      </c>
    </row>
    <row r="81" spans="1:16" x14ac:dyDescent="0.25">
      <c r="A81" s="6" t="s">
        <v>26</v>
      </c>
      <c r="B81" s="6">
        <v>-8.01284792640726E-2</v>
      </c>
      <c r="C81" s="6">
        <v>-0.16596876849950701</v>
      </c>
      <c r="D81" s="6">
        <v>5.71180997136182E-3</v>
      </c>
      <c r="E81" s="6">
        <v>4.3796065936446103E-2</v>
      </c>
      <c r="F81" s="6">
        <v>-1.8295816656306401</v>
      </c>
      <c r="G81" s="6">
        <v>6.7734681384371498E-2</v>
      </c>
      <c r="H81" s="6">
        <v>0.17059104941249101</v>
      </c>
      <c r="I81" s="6">
        <v>-7.86020337151416E-2</v>
      </c>
      <c r="J81" s="6">
        <v>-0.16569133364062999</v>
      </c>
      <c r="K81" s="6">
        <v>8.4872662103471497E-3</v>
      </c>
      <c r="L81" s="6">
        <v>4.4433316288514699E-2</v>
      </c>
      <c r="M81" s="6">
        <v>-1.7689886841837901</v>
      </c>
      <c r="N81" s="6">
        <v>7.7356857113667105E-2</v>
      </c>
      <c r="O81" s="6">
        <v>0.21312603490500101</v>
      </c>
      <c r="P81" s="5">
        <f t="shared" si="3"/>
        <v>1.9049975276585779E-2</v>
      </c>
    </row>
    <row r="82" spans="1:16" x14ac:dyDescent="0.25">
      <c r="A82" s="6" t="s">
        <v>8</v>
      </c>
      <c r="B82" s="6">
        <v>-7.9767945480059596E-2</v>
      </c>
      <c r="C82" s="6">
        <v>-0.16561651896712901</v>
      </c>
      <c r="D82" s="6">
        <v>6.08062800701001E-3</v>
      </c>
      <c r="E82" s="6">
        <v>4.3800292595443699E-2</v>
      </c>
      <c r="F82" s="6">
        <v>-1.82117380394754</v>
      </c>
      <c r="G82" s="6">
        <v>6.9004143367429105E-2</v>
      </c>
      <c r="H82" s="6">
        <v>0.170628427235825</v>
      </c>
      <c r="I82" s="6">
        <v>-6.0597059160474302E-2</v>
      </c>
      <c r="J82" s="6">
        <v>-0.148011438638947</v>
      </c>
      <c r="K82" s="6">
        <v>2.68173203179983E-2</v>
      </c>
      <c r="L82" s="6">
        <v>4.4599173203302298E-2</v>
      </c>
      <c r="M82" s="6">
        <v>-1.35870364421884</v>
      </c>
      <c r="N82" s="6">
        <v>0.174703978616876</v>
      </c>
      <c r="O82" s="6">
        <v>0.35201547930265997</v>
      </c>
      <c r="P82" s="5">
        <f t="shared" si="3"/>
        <v>0.24033320908807454</v>
      </c>
    </row>
    <row r="83" spans="1:16" x14ac:dyDescent="0.25">
      <c r="A83" s="6" t="s">
        <v>128</v>
      </c>
      <c r="B83" s="6">
        <v>7.78630106718773E-2</v>
      </c>
      <c r="C83" s="6">
        <v>-7.9886702920845092E-3</v>
      </c>
      <c r="D83" s="6">
        <v>0.16371469163583899</v>
      </c>
      <c r="E83" s="6">
        <v>4.3801878042837701E-2</v>
      </c>
      <c r="F83" s="6">
        <v>1.77761808741918</v>
      </c>
      <c r="G83" s="6">
        <v>7.5897605690355904E-2</v>
      </c>
      <c r="H83" s="6">
        <v>0.18432275667657899</v>
      </c>
      <c r="I83" s="6">
        <v>7.2624247696491395E-2</v>
      </c>
      <c r="J83" s="6">
        <v>-1.4596389397517499E-2</v>
      </c>
      <c r="K83" s="6">
        <v>0.15984488479049999</v>
      </c>
      <c r="L83" s="6">
        <v>4.45003250479638E-2</v>
      </c>
      <c r="M83" s="6">
        <v>1.6319936453995501</v>
      </c>
      <c r="N83" s="6">
        <v>0.103157103721068</v>
      </c>
      <c r="O83" s="6">
        <v>0.253203800042621</v>
      </c>
      <c r="P83" s="5">
        <f t="shared" si="3"/>
        <v>6.728179311563727E-2</v>
      </c>
    </row>
    <row r="84" spans="1:16" x14ac:dyDescent="0.25">
      <c r="A84" s="6" t="s">
        <v>81</v>
      </c>
      <c r="B84" s="6">
        <v>7.0856314642281995E-2</v>
      </c>
      <c r="C84" s="6">
        <v>-1.5032463220569E-2</v>
      </c>
      <c r="D84" s="6">
        <v>0.15674509250513299</v>
      </c>
      <c r="E84" s="6">
        <v>4.3820805032066798E-2</v>
      </c>
      <c r="F84" s="6">
        <v>1.61695602329604</v>
      </c>
      <c r="G84" s="6">
        <v>0.10633510382122099</v>
      </c>
      <c r="H84" s="6">
        <v>0.2410262353281</v>
      </c>
      <c r="I84" s="6">
        <v>8.1942639445884993E-2</v>
      </c>
      <c r="J84" s="6">
        <v>-5.2216076364327603E-3</v>
      </c>
      <c r="K84" s="6">
        <v>0.16910688652820299</v>
      </c>
      <c r="L84" s="6">
        <v>4.4471554633835599E-2</v>
      </c>
      <c r="M84" s="6">
        <v>1.84258544862158</v>
      </c>
      <c r="N84" s="6">
        <v>6.5837210719679601E-2</v>
      </c>
      <c r="O84" s="6">
        <v>0.19321790102514699</v>
      </c>
      <c r="P84" s="5">
        <f t="shared" si="3"/>
        <v>-0.15646205789240231</v>
      </c>
    </row>
    <row r="85" spans="1:16" x14ac:dyDescent="0.25">
      <c r="A85" s="6" t="s">
        <v>56</v>
      </c>
      <c r="B85" s="6">
        <v>7.08846712085862E-2</v>
      </c>
      <c r="C85" s="6">
        <v>-1.50047599007678E-2</v>
      </c>
      <c r="D85" s="6">
        <v>0.15677410231794001</v>
      </c>
      <c r="E85" s="6">
        <v>4.3821138321098997E-2</v>
      </c>
      <c r="F85" s="6">
        <v>1.61759082315889</v>
      </c>
      <c r="G85" s="6">
        <v>0.106198108664498</v>
      </c>
      <c r="H85" s="6">
        <v>0.2410262353281</v>
      </c>
      <c r="I85" s="6">
        <v>6.5011801400039898E-2</v>
      </c>
      <c r="J85" s="6">
        <v>-2.26013561852039E-2</v>
      </c>
      <c r="K85" s="6">
        <v>0.152624958985284</v>
      </c>
      <c r="L85" s="6">
        <v>4.4700590604716199E-2</v>
      </c>
      <c r="M85" s="6">
        <v>1.4543834996484499</v>
      </c>
      <c r="N85" s="6">
        <v>0.14631467570620499</v>
      </c>
      <c r="O85" s="6">
        <v>0.31353144794186799</v>
      </c>
      <c r="P85" s="5">
        <f t="shared" si="3"/>
        <v>8.2851055219889724E-2</v>
      </c>
    </row>
    <row r="86" spans="1:16" x14ac:dyDescent="0.25">
      <c r="A86" s="6" t="s">
        <v>33</v>
      </c>
      <c r="B86" s="6">
        <v>6.88488060248547E-2</v>
      </c>
      <c r="C86" s="6">
        <v>-1.7036556420573699E-2</v>
      </c>
      <c r="D86" s="6">
        <v>0.15473416847028301</v>
      </c>
      <c r="E86" s="6">
        <v>4.3819062472157298E-2</v>
      </c>
      <c r="F86" s="6">
        <v>1.5712067337953901</v>
      </c>
      <c r="G86" s="6">
        <v>0.116583304388372</v>
      </c>
      <c r="H86" s="6">
        <v>0.25992343273473101</v>
      </c>
      <c r="I86" s="6">
        <v>7.2098201894515504E-2</v>
      </c>
      <c r="J86" s="6">
        <v>-1.3922265335044801E-2</v>
      </c>
      <c r="K86" s="6">
        <v>0.15811866912407599</v>
      </c>
      <c r="L86" s="6">
        <v>4.3887993484469603E-2</v>
      </c>
      <c r="M86" s="6">
        <v>1.64277735595337</v>
      </c>
      <c r="N86" s="6">
        <v>0.100904589597757</v>
      </c>
      <c r="O86" s="6">
        <v>0.253203800042621</v>
      </c>
      <c r="P86" s="5">
        <f t="shared" si="3"/>
        <v>-4.7196110684733714E-2</v>
      </c>
    </row>
    <row r="87" spans="1:16" x14ac:dyDescent="0.25">
      <c r="A87" s="6" t="s">
        <v>66</v>
      </c>
      <c r="B87" s="6">
        <v>6.7055794610579103E-2</v>
      </c>
      <c r="C87" s="6">
        <v>-1.88422124181984E-2</v>
      </c>
      <c r="D87" s="6">
        <v>0.15295380163935701</v>
      </c>
      <c r="E87" s="6">
        <v>4.3825513790192602E-2</v>
      </c>
      <c r="F87" s="6">
        <v>1.53006294305179</v>
      </c>
      <c r="G87" s="6">
        <v>0.126449703696457</v>
      </c>
      <c r="H87" s="6">
        <v>0.27667092554099998</v>
      </c>
      <c r="I87" s="6">
        <v>5.95910074832606E-2</v>
      </c>
      <c r="J87" s="6">
        <v>-2.8269621892584199E-2</v>
      </c>
      <c r="K87" s="6">
        <v>0.14745163685910501</v>
      </c>
      <c r="L87" s="6">
        <v>4.4826851722369797E-2</v>
      </c>
      <c r="M87" s="6">
        <v>1.3293596403408201</v>
      </c>
      <c r="N87" s="6">
        <v>0.18418796287895201</v>
      </c>
      <c r="O87" s="6">
        <v>0.35522286686526999</v>
      </c>
      <c r="P87" s="5">
        <f t="shared" si="3"/>
        <v>0.11132202922461255</v>
      </c>
    </row>
    <row r="88" spans="1:16" x14ac:dyDescent="0.25">
      <c r="A88" s="6" t="s">
        <v>49</v>
      </c>
      <c r="B88" s="6">
        <v>-6.6760649084299101E-2</v>
      </c>
      <c r="C88" s="6">
        <v>-0.15266739549997899</v>
      </c>
      <c r="D88" s="6">
        <v>1.91460973313811E-2</v>
      </c>
      <c r="E88" s="6">
        <v>4.3829972661061298E-2</v>
      </c>
      <c r="F88" s="6">
        <v>-1.52317341378607</v>
      </c>
      <c r="G88" s="6">
        <v>0.12816373756678701</v>
      </c>
      <c r="H88" s="6">
        <v>0.27667092554099998</v>
      </c>
      <c r="I88" s="6">
        <v>-6.8354181775052106E-2</v>
      </c>
      <c r="J88" s="6">
        <v>-0.15632383433910299</v>
      </c>
      <c r="K88" s="6">
        <v>1.96154707889989E-2</v>
      </c>
      <c r="L88" s="6">
        <v>4.4882475797985197E-2</v>
      </c>
      <c r="M88" s="6">
        <v>-1.52295925213022</v>
      </c>
      <c r="N88" s="6">
        <v>0.128247147273825</v>
      </c>
      <c r="O88" s="6">
        <v>0.288556081366106</v>
      </c>
      <c r="P88" s="5">
        <f t="shared" si="3"/>
        <v>-2.3869340885838919E-2</v>
      </c>
    </row>
    <row r="89" spans="1:16" x14ac:dyDescent="0.25">
      <c r="A89" s="6" t="s">
        <v>27</v>
      </c>
      <c r="B89" s="6">
        <v>-6.5462234070429004E-2</v>
      </c>
      <c r="C89" s="6">
        <v>-0.15137746447431299</v>
      </c>
      <c r="D89" s="6">
        <v>2.0452996333455199E-2</v>
      </c>
      <c r="E89" s="6">
        <v>4.38343012264715E-2</v>
      </c>
      <c r="F89" s="6">
        <v>-1.49340202167741</v>
      </c>
      <c r="G89" s="6">
        <v>0.135779374204858</v>
      </c>
      <c r="H89" s="6">
        <v>0.28532025304126202</v>
      </c>
      <c r="I89" s="6">
        <v>-6.9600250639619901E-2</v>
      </c>
      <c r="J89" s="6">
        <v>-0.1559544836383</v>
      </c>
      <c r="K89" s="6">
        <v>1.6753982359060199E-2</v>
      </c>
      <c r="L89" s="6">
        <v>4.40582821421837E-2</v>
      </c>
      <c r="M89" s="6">
        <v>-1.5797313752499</v>
      </c>
      <c r="N89" s="6">
        <v>0.114646782320658</v>
      </c>
      <c r="O89" s="6">
        <v>0.266850269194636</v>
      </c>
      <c r="P89" s="5">
        <f t="shared" si="3"/>
        <v>-6.3212272357507995E-2</v>
      </c>
    </row>
    <row r="90" spans="1:16" x14ac:dyDescent="0.25">
      <c r="A90" s="6" t="s">
        <v>38</v>
      </c>
      <c r="B90" s="6">
        <v>6.5362513266904398E-2</v>
      </c>
      <c r="C90" s="6">
        <v>-2.0550714243873398E-2</v>
      </c>
      <c r="D90" s="6">
        <v>0.15127574077768199</v>
      </c>
      <c r="E90" s="6">
        <v>4.3833279342233598E-2</v>
      </c>
      <c r="F90" s="6">
        <v>1.4911618352024001</v>
      </c>
      <c r="G90" s="6">
        <v>0.13636629740942599</v>
      </c>
      <c r="H90" s="6">
        <v>0.28532025304126202</v>
      </c>
      <c r="I90" s="6">
        <v>6.6869733088443295E-2</v>
      </c>
      <c r="J90" s="6">
        <v>-1.9872508202492201E-2</v>
      </c>
      <c r="K90" s="6">
        <v>0.15361197437937901</v>
      </c>
      <c r="L90" s="6">
        <v>4.4256245556599801E-2</v>
      </c>
      <c r="M90" s="6">
        <v>1.5109671470645401</v>
      </c>
      <c r="N90" s="6">
        <v>0.13127471204179</v>
      </c>
      <c r="O90" s="6">
        <v>0.29052600205969897</v>
      </c>
      <c r="P90" s="5">
        <f t="shared" si="3"/>
        <v>-2.3059392091981584E-2</v>
      </c>
    </row>
    <row r="91" spans="1:16" x14ac:dyDescent="0.25">
      <c r="A91" s="6" t="s">
        <v>47</v>
      </c>
      <c r="B91" s="6">
        <v>-6.4939529077160704E-2</v>
      </c>
      <c r="C91" s="6">
        <v>-0.15084548623218699</v>
      </c>
      <c r="D91" s="6">
        <v>2.0966428077866101E-2</v>
      </c>
      <c r="E91" s="6">
        <v>4.3829569977054499E-2</v>
      </c>
      <c r="F91" s="6">
        <v>-1.4816373765738</v>
      </c>
      <c r="G91" s="6">
        <v>0.13888361197958299</v>
      </c>
      <c r="H91" s="6">
        <v>0.28618441256398902</v>
      </c>
      <c r="I91" s="6">
        <v>-6.9900104469790295E-2</v>
      </c>
      <c r="J91" s="6">
        <v>-0.154702888026299</v>
      </c>
      <c r="K91" s="6">
        <v>1.4902679086718801E-2</v>
      </c>
      <c r="L91" s="6">
        <v>4.3266726304341301E-2</v>
      </c>
      <c r="M91" s="6">
        <v>-1.6155625914035601</v>
      </c>
      <c r="N91" s="6">
        <v>0.10666608614850499</v>
      </c>
      <c r="O91" s="6">
        <v>0.25714145767943197</v>
      </c>
      <c r="P91" s="5">
        <f t="shared" si="3"/>
        <v>-7.6387609567286338E-2</v>
      </c>
    </row>
    <row r="92" spans="1:16" x14ac:dyDescent="0.25">
      <c r="A92" s="6" t="s">
        <v>41</v>
      </c>
      <c r="B92" s="6">
        <v>6.16157905755138E-2</v>
      </c>
      <c r="C92" s="6">
        <v>-2.4312221305800599E-2</v>
      </c>
      <c r="D92" s="6">
        <v>0.14754380245682799</v>
      </c>
      <c r="E92" s="6">
        <v>4.3840822388425703E-2</v>
      </c>
      <c r="F92" s="6">
        <v>1.40544331102194</v>
      </c>
      <c r="G92" s="6">
        <v>0.16033000841286099</v>
      </c>
      <c r="H92" s="6">
        <v>0.31601277020506002</v>
      </c>
      <c r="I92" s="6">
        <v>5.5662712770654002E-2</v>
      </c>
      <c r="J92" s="6">
        <v>-3.2278757630566597E-2</v>
      </c>
      <c r="K92" s="6">
        <v>0.14360418317187501</v>
      </c>
      <c r="L92" s="6">
        <v>4.4868097143479897E-2</v>
      </c>
      <c r="M92" s="6">
        <v>1.2405855455080901</v>
      </c>
      <c r="N92" s="6">
        <v>0.21519904342760901</v>
      </c>
      <c r="O92" s="6">
        <v>0.39259284949631301</v>
      </c>
      <c r="P92" s="5">
        <f t="shared" si="3"/>
        <v>9.6616106833262952E-2</v>
      </c>
    </row>
    <row r="93" spans="1:16" x14ac:dyDescent="0.25">
      <c r="A93" s="6" t="s">
        <v>61</v>
      </c>
      <c r="B93" s="6">
        <v>6.0735512879419799E-2</v>
      </c>
      <c r="C93" s="6">
        <v>-2.5177247697634499E-2</v>
      </c>
      <c r="D93" s="6">
        <v>0.14664827345647399</v>
      </c>
      <c r="E93" s="6">
        <v>4.3833041110742002E-2</v>
      </c>
      <c r="F93" s="6">
        <v>1.3856102916969499</v>
      </c>
      <c r="G93" s="6">
        <v>0.16630410824003999</v>
      </c>
      <c r="H93" s="6">
        <v>0.32089332868336301</v>
      </c>
      <c r="I93" s="6">
        <v>5.0710142890642997E-2</v>
      </c>
      <c r="J93" s="6">
        <v>-3.5815818841554402E-2</v>
      </c>
      <c r="K93" s="6">
        <v>0.13723610462284</v>
      </c>
      <c r="L93" s="6">
        <v>4.4145898842957797E-2</v>
      </c>
      <c r="M93" s="6">
        <v>1.14869431180995</v>
      </c>
      <c r="N93" s="6">
        <v>0.251097556818693</v>
      </c>
      <c r="O93" s="6">
        <v>0.44023597624056598</v>
      </c>
      <c r="P93" s="5">
        <f t="shared" si="3"/>
        <v>0.16506602996307115</v>
      </c>
    </row>
    <row r="94" spans="1:16" x14ac:dyDescent="0.25">
      <c r="A94" s="6" t="s">
        <v>64</v>
      </c>
      <c r="B94" s="6">
        <v>6.0559261405009099E-2</v>
      </c>
      <c r="C94" s="6">
        <v>-2.5351412055907099E-2</v>
      </c>
      <c r="D94" s="6">
        <v>0.14646993486592499</v>
      </c>
      <c r="E94" s="6">
        <v>4.3831976255569498E-2</v>
      </c>
      <c r="F94" s="6">
        <v>1.3816228830730399</v>
      </c>
      <c r="G94" s="6">
        <v>0.16752519365087301</v>
      </c>
      <c r="H94" s="6">
        <v>0.32089332868336301</v>
      </c>
      <c r="I94" s="6">
        <v>6.69100017230497E-2</v>
      </c>
      <c r="J94" s="6">
        <v>-1.9015203379056999E-2</v>
      </c>
      <c r="K94" s="6">
        <v>0.152835206825156</v>
      </c>
      <c r="L94" s="6">
        <v>4.3839390358217697E-2</v>
      </c>
      <c r="M94" s="6">
        <v>1.5262530152978599</v>
      </c>
      <c r="N94" s="6">
        <v>0.12742518982581899</v>
      </c>
      <c r="O94" s="6">
        <v>0.288556081366106</v>
      </c>
      <c r="P94" s="5">
        <f t="shared" si="3"/>
        <v>-0.10486819308392863</v>
      </c>
    </row>
    <row r="95" spans="1:16" x14ac:dyDescent="0.25">
      <c r="A95" s="6" t="s">
        <v>54</v>
      </c>
      <c r="B95" s="6">
        <v>5.97782450274294E-2</v>
      </c>
      <c r="C95" s="6">
        <v>-2.6149961696681798E-2</v>
      </c>
      <c r="D95" s="6">
        <v>0.14570645175154101</v>
      </c>
      <c r="E95" s="6">
        <v>4.3840921798015901E-2</v>
      </c>
      <c r="F95" s="6">
        <v>1.3635261891353501</v>
      </c>
      <c r="G95" s="6">
        <v>0.17315197163509899</v>
      </c>
      <c r="H95" s="6">
        <v>0.32706483531074299</v>
      </c>
      <c r="I95" s="6">
        <v>5.9316941300648303E-2</v>
      </c>
      <c r="J95" s="6">
        <v>-2.7276133335395102E-2</v>
      </c>
      <c r="K95" s="6">
        <v>0.14591001593669201</v>
      </c>
      <c r="L95" s="6">
        <v>4.4180140120430297E-2</v>
      </c>
      <c r="M95" s="6">
        <v>1.34261550866423</v>
      </c>
      <c r="N95" s="6">
        <v>0.17985739117158001</v>
      </c>
      <c r="O95" s="6">
        <v>0.35522286686526999</v>
      </c>
      <c r="P95" s="5">
        <f t="shared" si="3"/>
        <v>7.7169165232172082E-3</v>
      </c>
    </row>
    <row r="96" spans="1:16" x14ac:dyDescent="0.25">
      <c r="A96" s="6" t="s">
        <v>18</v>
      </c>
      <c r="B96" s="6">
        <v>-5.8802580236822402E-2</v>
      </c>
      <c r="C96" s="6">
        <v>-0.14471773328172799</v>
      </c>
      <c r="D96" s="6">
        <v>2.7112572808083098E-2</v>
      </c>
      <c r="E96" s="6">
        <v>4.3834261757604798E-2</v>
      </c>
      <c r="F96" s="6">
        <v>-1.3414753181424499</v>
      </c>
      <c r="G96" s="6">
        <v>0.18019813110910299</v>
      </c>
      <c r="H96" s="6">
        <v>0.33571158672380902</v>
      </c>
      <c r="I96" s="6">
        <v>-6.0841457720955901E-2</v>
      </c>
      <c r="J96" s="6">
        <v>-0.14855929732916801</v>
      </c>
      <c r="K96" s="6">
        <v>2.6876381887255801E-2</v>
      </c>
      <c r="L96" s="6">
        <v>4.4753999800108003E-2</v>
      </c>
      <c r="M96" s="6">
        <v>-1.3594641371207501</v>
      </c>
      <c r="N96" s="6">
        <v>0.174463137979325</v>
      </c>
      <c r="O96" s="6">
        <v>0.35201547930265997</v>
      </c>
      <c r="P96" s="5">
        <f t="shared" si="3"/>
        <v>-3.4673265627496147E-2</v>
      </c>
    </row>
    <row r="97" spans="1:16" x14ac:dyDescent="0.25">
      <c r="A97" s="6" t="s">
        <v>77</v>
      </c>
      <c r="B97" s="6">
        <v>-5.5047926720628901E-2</v>
      </c>
      <c r="C97" s="6">
        <v>-0.141001975031536</v>
      </c>
      <c r="D97" s="6">
        <v>3.09061215902782E-2</v>
      </c>
      <c r="E97" s="6">
        <v>4.3854106281075098E-2</v>
      </c>
      <c r="F97" s="6">
        <v>-1.2552513638702201</v>
      </c>
      <c r="G97" s="6">
        <v>0.20980343109972399</v>
      </c>
      <c r="H97" s="6">
        <v>0.37607414151749302</v>
      </c>
      <c r="I97" s="6">
        <v>-5.8728742158419098E-2</v>
      </c>
      <c r="J97" s="6">
        <v>-0.14531838303200501</v>
      </c>
      <c r="K97" s="6">
        <v>2.7860898715166602E-2</v>
      </c>
      <c r="L97" s="6">
        <v>4.4178388200809E-2</v>
      </c>
      <c r="M97" s="6">
        <v>-1.3293545679274801</v>
      </c>
      <c r="N97" s="6">
        <v>0.18418963467088101</v>
      </c>
      <c r="O97" s="6">
        <v>0.35522286686526999</v>
      </c>
      <c r="P97" s="5">
        <f t="shared" si="3"/>
        <v>-6.686565066238602E-2</v>
      </c>
    </row>
    <row r="98" spans="1:16" x14ac:dyDescent="0.25">
      <c r="A98" s="6" t="s">
        <v>102</v>
      </c>
      <c r="B98" s="6">
        <v>5.51960849486706E-2</v>
      </c>
      <c r="C98" s="6">
        <v>-3.0750788091157201E-2</v>
      </c>
      <c r="D98" s="6">
        <v>0.14114295798849799</v>
      </c>
      <c r="E98" s="6">
        <v>4.3850445428483598E-2</v>
      </c>
      <c r="F98" s="6">
        <v>1.2587348750810501</v>
      </c>
      <c r="G98" s="6">
        <v>0.20854276042362699</v>
      </c>
      <c r="H98" s="6">
        <v>0.37607414151749302</v>
      </c>
      <c r="I98" s="6">
        <v>5.6876621842146598E-2</v>
      </c>
      <c r="J98" s="6">
        <v>-3.07267787947231E-2</v>
      </c>
      <c r="K98" s="6">
        <v>0.14448002247901601</v>
      </c>
      <c r="L98" s="6">
        <v>4.46956125698314E-2</v>
      </c>
      <c r="M98" s="6">
        <v>1.2725325501084399</v>
      </c>
      <c r="N98" s="6">
        <v>0.20363140101330099</v>
      </c>
      <c r="O98" s="6">
        <v>0.37657861831226902</v>
      </c>
      <c r="P98" s="5">
        <f t="shared" si="3"/>
        <v>-3.044666836495391E-2</v>
      </c>
    </row>
    <row r="99" spans="1:16" x14ac:dyDescent="0.25">
      <c r="A99" s="6" t="s">
        <v>45</v>
      </c>
      <c r="B99" s="6">
        <v>5.5000695143901199E-2</v>
      </c>
      <c r="C99" s="6">
        <v>-3.0946703773832698E-2</v>
      </c>
      <c r="D99" s="6">
        <v>0.140948094061635</v>
      </c>
      <c r="E99" s="6">
        <v>4.3850713733537702E-2</v>
      </c>
      <c r="F99" s="6">
        <v>1.25427137806963</v>
      </c>
      <c r="G99" s="6">
        <v>0.210159079083305</v>
      </c>
      <c r="H99" s="6">
        <v>0.37607414151749302</v>
      </c>
      <c r="I99" s="6">
        <v>4.6578272782148503E-2</v>
      </c>
      <c r="J99" s="6">
        <v>-4.16005685648956E-2</v>
      </c>
      <c r="K99" s="6">
        <v>0.134757114129193</v>
      </c>
      <c r="L99" s="6">
        <v>4.4989204768900101E-2</v>
      </c>
      <c r="M99" s="6">
        <v>1.03532109583646</v>
      </c>
      <c r="N99" s="6">
        <v>0.30089759309221498</v>
      </c>
      <c r="O99" s="6">
        <v>0.49538018374937798</v>
      </c>
      <c r="P99" s="5">
        <f t="shared" si="3"/>
        <v>0.1531330165867299</v>
      </c>
    </row>
    <row r="100" spans="1:16" x14ac:dyDescent="0.25">
      <c r="A100" s="6" t="s">
        <v>52</v>
      </c>
      <c r="B100" s="6">
        <v>5.4310674544604698E-2</v>
      </c>
      <c r="C100" s="6">
        <v>-3.1633350884689701E-2</v>
      </c>
      <c r="D100" s="6">
        <v>0.140254699973899</v>
      </c>
      <c r="E100" s="6">
        <v>4.3848992565966499E-2</v>
      </c>
      <c r="F100" s="6">
        <v>1.2385843178244</v>
      </c>
      <c r="G100" s="6">
        <v>0.215911718361398</v>
      </c>
      <c r="H100" s="6">
        <v>0.38135056749545598</v>
      </c>
      <c r="I100" s="6">
        <v>5.0112923937984603E-2</v>
      </c>
      <c r="J100" s="6">
        <v>-3.4936350839553897E-2</v>
      </c>
      <c r="K100" s="6">
        <v>0.13516219871552301</v>
      </c>
      <c r="L100" s="6">
        <v>4.3392487131397199E-2</v>
      </c>
      <c r="M100" s="6">
        <v>1.1548755844816401</v>
      </c>
      <c r="N100" s="6">
        <v>0.24855870203838901</v>
      </c>
      <c r="O100" s="6">
        <v>0.44023597624056598</v>
      </c>
      <c r="P100" s="5">
        <f t="shared" si="3"/>
        <v>7.7291446696588773E-2</v>
      </c>
    </row>
    <row r="101" spans="1:16" x14ac:dyDescent="0.25">
      <c r="A101" s="6" t="s">
        <v>48</v>
      </c>
      <c r="B101" s="6">
        <v>4.7839925930739498E-2</v>
      </c>
      <c r="C101" s="6">
        <v>-3.8137991595812999E-2</v>
      </c>
      <c r="D101" s="6">
        <v>0.133817843457292</v>
      </c>
      <c r="E101" s="6">
        <v>4.3866284452322699E-2</v>
      </c>
      <c r="F101" s="6">
        <v>1.0905853214610799</v>
      </c>
      <c r="G101" s="6">
        <v>0.27582798832271999</v>
      </c>
      <c r="H101" s="6">
        <v>0.46902233933125098</v>
      </c>
      <c r="I101" s="6">
        <v>3.6751582118279301E-2</v>
      </c>
      <c r="J101" s="6">
        <v>-5.1297068730816901E-2</v>
      </c>
      <c r="K101" s="6">
        <v>0.124800232967376</v>
      </c>
      <c r="L101" s="6">
        <v>4.49227810454573E-2</v>
      </c>
      <c r="M101" s="6">
        <v>0.81810567518272104</v>
      </c>
      <c r="N101" s="6">
        <v>0.41359166032647499</v>
      </c>
      <c r="O101" s="6">
        <v>0.63448720618266097</v>
      </c>
      <c r="P101" s="5">
        <f t="shared" si="3"/>
        <v>0.23178012082446375</v>
      </c>
    </row>
    <row r="102" spans="1:16" x14ac:dyDescent="0.25">
      <c r="A102" s="6" t="s">
        <v>23</v>
      </c>
      <c r="B102" s="6">
        <v>-4.81541111219995E-2</v>
      </c>
      <c r="C102" s="6">
        <v>-0.134126260917039</v>
      </c>
      <c r="D102" s="6">
        <v>3.7818038673039699E-2</v>
      </c>
      <c r="E102" s="6">
        <v>4.3863341732162803E-2</v>
      </c>
      <c r="F102" s="6">
        <v>-1.09782130636641</v>
      </c>
      <c r="G102" s="6">
        <v>0.27265732807352699</v>
      </c>
      <c r="H102" s="6">
        <v>0.46902233933125098</v>
      </c>
      <c r="I102" s="6">
        <v>-6.2022384156532002E-2</v>
      </c>
      <c r="J102" s="6">
        <v>-0.148551670944329</v>
      </c>
      <c r="K102" s="6">
        <v>2.4506902631264801E-2</v>
      </c>
      <c r="L102" s="6">
        <v>4.41475952998963E-2</v>
      </c>
      <c r="M102" s="6">
        <v>-1.4048870325826699</v>
      </c>
      <c r="N102" s="6">
        <v>0.160524632982708</v>
      </c>
      <c r="O102" s="6">
        <v>0.3386066476979</v>
      </c>
      <c r="P102" s="5">
        <f t="shared" si="3"/>
        <v>-0.28799769555286625</v>
      </c>
    </row>
    <row r="103" spans="1:16" x14ac:dyDescent="0.25">
      <c r="A103" s="6" t="s">
        <v>130</v>
      </c>
      <c r="B103" s="6">
        <v>4.7827643873652098E-2</v>
      </c>
      <c r="C103" s="6">
        <v>-3.81402954881686E-2</v>
      </c>
      <c r="D103" s="6">
        <v>0.133795583235473</v>
      </c>
      <c r="E103" s="6">
        <v>4.3861193551949298E-2</v>
      </c>
      <c r="F103" s="6">
        <v>1.0904318829583399</v>
      </c>
      <c r="G103" s="6">
        <v>0.27589549372426497</v>
      </c>
      <c r="H103" s="6">
        <v>0.46902233933125098</v>
      </c>
      <c r="I103" s="6">
        <v>4.3793969995578497E-2</v>
      </c>
      <c r="J103" s="6">
        <v>-4.1661857392818497E-2</v>
      </c>
      <c r="K103" s="6">
        <v>0.12924979738397599</v>
      </c>
      <c r="L103" s="6">
        <v>4.3599911932855603E-2</v>
      </c>
      <c r="M103" s="6">
        <v>1.0044508819885201</v>
      </c>
      <c r="N103" s="6">
        <v>0.315528888919962</v>
      </c>
      <c r="O103" s="6">
        <v>0.51320963860475799</v>
      </c>
      <c r="P103" s="5">
        <f t="shared" si="3"/>
        <v>8.4337708307971299E-2</v>
      </c>
    </row>
    <row r="104" spans="1:16" x14ac:dyDescent="0.25">
      <c r="A104" s="6" t="s">
        <v>67</v>
      </c>
      <c r="B104" s="6">
        <v>-4.7267027758684403E-2</v>
      </c>
      <c r="C104" s="6">
        <v>-0.13323984793023499</v>
      </c>
      <c r="D104" s="6">
        <v>3.8705792412866397E-2</v>
      </c>
      <c r="E104" s="6">
        <v>4.3863683760995302E-2</v>
      </c>
      <c r="F104" s="6">
        <v>-1.0775891057448199</v>
      </c>
      <c r="G104" s="6">
        <v>0.28158574190529101</v>
      </c>
      <c r="H104" s="6">
        <v>0.472785937026167</v>
      </c>
      <c r="I104" s="6">
        <v>-4.83404217523659E-2</v>
      </c>
      <c r="J104" s="6">
        <v>-0.13481725470421399</v>
      </c>
      <c r="K104" s="6">
        <v>3.8136411199481898E-2</v>
      </c>
      <c r="L104" s="6">
        <v>4.4120833138697899E-2</v>
      </c>
      <c r="M104" s="6">
        <v>-1.09563710187438</v>
      </c>
      <c r="N104" s="6">
        <v>0.273636652440235</v>
      </c>
      <c r="O104" s="6">
        <v>0.46176185099289602</v>
      </c>
      <c r="P104" s="5">
        <f t="shared" si="3"/>
        <v>-2.2709149370710783E-2</v>
      </c>
    </row>
    <row r="105" spans="1:16" x14ac:dyDescent="0.25">
      <c r="A105" s="6" t="s">
        <v>39</v>
      </c>
      <c r="B105" s="6">
        <v>-4.4791800349834397E-2</v>
      </c>
      <c r="C105" s="6">
        <v>-0.130779038608064</v>
      </c>
      <c r="D105" s="6">
        <v>4.1195437908395E-2</v>
      </c>
      <c r="E105" s="6">
        <v>4.3871039927668103E-2</v>
      </c>
      <c r="F105" s="6">
        <v>-1.0209878868539399</v>
      </c>
      <c r="G105" s="6">
        <v>0.30761039843656102</v>
      </c>
      <c r="H105" s="6">
        <v>0.49310673777423197</v>
      </c>
      <c r="I105" s="6">
        <v>-3.6176062770208198E-2</v>
      </c>
      <c r="J105" s="6">
        <v>-0.122682441565115</v>
      </c>
      <c r="K105" s="6">
        <v>5.0330316024699E-2</v>
      </c>
      <c r="L105" s="6">
        <v>4.4135907548422101E-2</v>
      </c>
      <c r="M105" s="6">
        <v>-0.81965149873759802</v>
      </c>
      <c r="N105" s="6">
        <v>0.41271024900492398</v>
      </c>
      <c r="O105" s="6">
        <v>0.63448720618266097</v>
      </c>
      <c r="P105" s="5">
        <f t="shared" si="3"/>
        <v>0.1923507765335459</v>
      </c>
    </row>
    <row r="106" spans="1:16" x14ac:dyDescent="0.25">
      <c r="A106" s="6" t="s">
        <v>133</v>
      </c>
      <c r="B106" s="6">
        <v>4.4730043555328301E-2</v>
      </c>
      <c r="C106" s="6">
        <v>-4.1241963255219803E-2</v>
      </c>
      <c r="D106" s="6">
        <v>0.13070205036587601</v>
      </c>
      <c r="E106" s="6">
        <v>4.3863268780891897E-2</v>
      </c>
      <c r="F106" s="6">
        <v>1.019760834031</v>
      </c>
      <c r="G106" s="6">
        <v>0.30819171110889498</v>
      </c>
      <c r="H106" s="6">
        <v>0.49310673777423197</v>
      </c>
      <c r="I106" s="6">
        <v>5.70169814541443E-2</v>
      </c>
      <c r="J106" s="6">
        <v>-2.9944101938151099E-2</v>
      </c>
      <c r="K106" s="6">
        <v>0.14397806484643999</v>
      </c>
      <c r="L106" s="6">
        <v>4.4367899689946602E-2</v>
      </c>
      <c r="M106" s="6">
        <v>1.28509534714495</v>
      </c>
      <c r="N106" s="6">
        <v>0.19920907311941</v>
      </c>
      <c r="O106" s="6">
        <v>0.37351701209889299</v>
      </c>
      <c r="P106" s="5">
        <f t="shared" si="3"/>
        <v>-0.27469094421108298</v>
      </c>
    </row>
    <row r="107" spans="1:16" x14ac:dyDescent="0.25">
      <c r="A107" s="6" t="s">
        <v>37</v>
      </c>
      <c r="B107" s="6">
        <v>4.1254137432129502E-2</v>
      </c>
      <c r="C107" s="6">
        <v>-4.4739320416067201E-2</v>
      </c>
      <c r="D107" s="6">
        <v>0.127247595280326</v>
      </c>
      <c r="E107" s="6">
        <v>4.38742131878554E-2</v>
      </c>
      <c r="F107" s="6">
        <v>0.94028210273520696</v>
      </c>
      <c r="G107" s="6">
        <v>0.34739492946211098</v>
      </c>
      <c r="H107" s="6">
        <v>0.53745829711051296</v>
      </c>
      <c r="I107" s="6">
        <v>3.9786608372939299E-2</v>
      </c>
      <c r="J107" s="6">
        <v>-4.8064203464319902E-2</v>
      </c>
      <c r="K107" s="6">
        <v>0.127637420210199</v>
      </c>
      <c r="L107" s="6">
        <v>4.48218427741119E-2</v>
      </c>
      <c r="M107" s="6">
        <v>0.88766114712086897</v>
      </c>
      <c r="N107" s="6">
        <v>0.37504592248123197</v>
      </c>
      <c r="O107" s="6">
        <v>0.598945875877542</v>
      </c>
      <c r="P107" s="5">
        <f t="shared" si="3"/>
        <v>3.5572894030436425E-2</v>
      </c>
    </row>
    <row r="108" spans="1:16" x14ac:dyDescent="0.25">
      <c r="A108" s="6" t="s">
        <v>73</v>
      </c>
      <c r="B108" s="6">
        <v>4.1219860201792198E-2</v>
      </c>
      <c r="C108" s="6">
        <v>-4.4768547218438801E-2</v>
      </c>
      <c r="D108" s="6">
        <v>0.127208267622023</v>
      </c>
      <c r="E108" s="6">
        <v>4.3871636438893399E-2</v>
      </c>
      <c r="F108" s="6">
        <v>0.93955602178654396</v>
      </c>
      <c r="G108" s="6">
        <v>0.34776713342444998</v>
      </c>
      <c r="H108" s="6">
        <v>0.53745829711051296</v>
      </c>
      <c r="I108" s="6">
        <v>3.7941106946018599E-2</v>
      </c>
      <c r="J108" s="6">
        <v>-4.9071147024077201E-2</v>
      </c>
      <c r="K108" s="6">
        <v>0.124953360916114</v>
      </c>
      <c r="L108" s="6">
        <v>4.4394007127599902E-2</v>
      </c>
      <c r="M108" s="6">
        <v>0.85464479106303803</v>
      </c>
      <c r="N108" s="6">
        <v>0.39305746593292701</v>
      </c>
      <c r="O108" s="6">
        <v>0.61700881280168796</v>
      </c>
      <c r="P108" s="5">
        <f t="shared" si="3"/>
        <v>7.9543046476199405E-2</v>
      </c>
    </row>
    <row r="109" spans="1:16" x14ac:dyDescent="0.25">
      <c r="A109" s="6" t="s">
        <v>42</v>
      </c>
      <c r="B109" s="6">
        <v>3.97822015461997E-2</v>
      </c>
      <c r="C109" s="6">
        <v>-4.6217314962600599E-2</v>
      </c>
      <c r="D109" s="6">
        <v>0.12578171805499999</v>
      </c>
      <c r="E109" s="6">
        <v>4.3877304341224603E-2</v>
      </c>
      <c r="F109" s="6">
        <v>0.90666922554817497</v>
      </c>
      <c r="G109" s="6">
        <v>0.36489152026584898</v>
      </c>
      <c r="H109" s="6">
        <v>0.55758704220399402</v>
      </c>
      <c r="I109" s="6">
        <v>3.4150703556266503E-2</v>
      </c>
      <c r="J109" s="6">
        <v>-5.1972162952362899E-2</v>
      </c>
      <c r="K109" s="6">
        <v>0.120273570064896</v>
      </c>
      <c r="L109" s="6">
        <v>4.3940238014606899E-2</v>
      </c>
      <c r="M109" s="6">
        <v>0.77720797836629696</v>
      </c>
      <c r="N109" s="6">
        <v>0.43731413098913902</v>
      </c>
      <c r="O109" s="6">
        <v>0.64718068616567603</v>
      </c>
      <c r="P109" s="5">
        <f t="shared" si="3"/>
        <v>0.14155822883239003</v>
      </c>
    </row>
    <row r="110" spans="1:16" x14ac:dyDescent="0.25">
      <c r="A110" s="6" t="s">
        <v>75</v>
      </c>
      <c r="B110" s="6">
        <v>-3.6101851511660801E-2</v>
      </c>
      <c r="C110" s="6">
        <v>-0.122101756545533</v>
      </c>
      <c r="D110" s="6">
        <v>4.9898053522211702E-2</v>
      </c>
      <c r="E110" s="6">
        <v>4.38775025683023E-2</v>
      </c>
      <c r="F110" s="6">
        <v>-0.82278729185788402</v>
      </c>
      <c r="G110" s="6">
        <v>0.41090717248320902</v>
      </c>
      <c r="H110" s="6">
        <v>0.60089651029802504</v>
      </c>
      <c r="I110" s="6">
        <v>-4.9678836450077597E-2</v>
      </c>
      <c r="J110" s="6">
        <v>-0.136589485449116</v>
      </c>
      <c r="K110" s="6">
        <v>3.7231812548960699E-2</v>
      </c>
      <c r="L110" s="6">
        <v>4.4342167856652202E-2</v>
      </c>
      <c r="M110" s="6">
        <v>-1.12035200017008</v>
      </c>
      <c r="N110" s="6">
        <v>0.26297068435897902</v>
      </c>
      <c r="O110" s="6">
        <v>0.45514156908284897</v>
      </c>
      <c r="P110" s="5">
        <f t="shared" si="3"/>
        <v>-0.37607447734450589</v>
      </c>
    </row>
    <row r="111" spans="1:16" x14ac:dyDescent="0.25">
      <c r="A111" s="6" t="s">
        <v>43</v>
      </c>
      <c r="B111" s="6">
        <v>3.4633900015329101E-2</v>
      </c>
      <c r="C111" s="6">
        <v>-5.1364524103421197E-2</v>
      </c>
      <c r="D111" s="6">
        <v>0.120632324134079</v>
      </c>
      <c r="E111" s="6">
        <v>4.38767469993624E-2</v>
      </c>
      <c r="F111" s="6">
        <v>0.78934520865533597</v>
      </c>
      <c r="G111" s="6">
        <v>0.43017565065497798</v>
      </c>
      <c r="H111" s="6">
        <v>0.62238179243698999</v>
      </c>
      <c r="I111" s="6">
        <v>2.8526798121338199E-2</v>
      </c>
      <c r="J111" s="6">
        <v>-5.7791829081106701E-2</v>
      </c>
      <c r="K111" s="6">
        <v>0.114845425323783</v>
      </c>
      <c r="L111" s="6">
        <v>4.4040115919614799E-2</v>
      </c>
      <c r="M111" s="6">
        <v>0.64774575465258599</v>
      </c>
      <c r="N111" s="6">
        <v>0.51737431828884195</v>
      </c>
      <c r="O111" s="6">
        <v>0.72755763509368399</v>
      </c>
      <c r="P111" s="5">
        <f t="shared" si="3"/>
        <v>0.17633306937098839</v>
      </c>
    </row>
    <row r="112" spans="1:16" x14ac:dyDescent="0.25">
      <c r="A112" s="6" t="s">
        <v>50</v>
      </c>
      <c r="B112" s="6">
        <v>-3.3757183546190297E-2</v>
      </c>
      <c r="C112" s="6">
        <v>-0.119766232125338</v>
      </c>
      <c r="D112" s="6">
        <v>5.2251865032957499E-2</v>
      </c>
      <c r="E112" s="6">
        <v>4.38821676424224E-2</v>
      </c>
      <c r="F112" s="6">
        <v>-0.76926882512422101</v>
      </c>
      <c r="G112" s="6">
        <v>0.44199138564044299</v>
      </c>
      <c r="H112" s="6">
        <v>0.63274556260105597</v>
      </c>
      <c r="I112" s="6">
        <v>-3.93923090496286E-2</v>
      </c>
      <c r="J112" s="6">
        <v>-0.126750389610463</v>
      </c>
      <c r="K112" s="6">
        <v>4.7965771511206103E-2</v>
      </c>
      <c r="L112" s="6">
        <v>4.45704492657319E-2</v>
      </c>
      <c r="M112" s="6">
        <v>-0.88382122456897405</v>
      </c>
      <c r="N112" s="6">
        <v>0.377114069996971</v>
      </c>
      <c r="O112" s="6">
        <v>0.598945875877542</v>
      </c>
      <c r="P112" s="5">
        <f t="shared" si="3"/>
        <v>-0.16693115098680264</v>
      </c>
    </row>
    <row r="113" spans="1:16" x14ac:dyDescent="0.25">
      <c r="A113" s="6" t="s">
        <v>95</v>
      </c>
      <c r="B113" s="6">
        <v>-3.1862835469222903E-2</v>
      </c>
      <c r="C113" s="6">
        <v>-0.117876379092855</v>
      </c>
      <c r="D113" s="6">
        <v>5.4150708154409297E-2</v>
      </c>
      <c r="E113" s="6">
        <v>4.3884461032465398E-2</v>
      </c>
      <c r="F113" s="6">
        <v>-0.72606190709852803</v>
      </c>
      <c r="G113" s="6">
        <v>0.46804178731805901</v>
      </c>
      <c r="H113" s="6">
        <v>0.64952737831893903</v>
      </c>
      <c r="I113" s="6">
        <v>-3.35145215360644E-2</v>
      </c>
      <c r="J113" s="6">
        <v>-0.121007825915776</v>
      </c>
      <c r="K113" s="6">
        <v>5.3978782843647599E-2</v>
      </c>
      <c r="L113" s="6">
        <v>4.4639441010057103E-2</v>
      </c>
      <c r="M113" s="6">
        <v>-0.75078273333471401</v>
      </c>
      <c r="N113" s="6">
        <v>0.453050604651828</v>
      </c>
      <c r="O113" s="6">
        <v>0.65765410352684694</v>
      </c>
      <c r="P113" s="5">
        <f t="shared" si="3"/>
        <v>-5.1837384919396184E-2</v>
      </c>
    </row>
    <row r="114" spans="1:16" x14ac:dyDescent="0.25">
      <c r="A114" s="6" t="s">
        <v>59</v>
      </c>
      <c r="B114" s="6">
        <v>-3.1936219683000498E-2</v>
      </c>
      <c r="C114" s="6">
        <v>-0.117948431627213</v>
      </c>
      <c r="D114" s="6">
        <v>5.4075992261211799E-2</v>
      </c>
      <c r="E114" s="6">
        <v>4.388378160419E-2</v>
      </c>
      <c r="F114" s="6">
        <v>-0.72774538828602897</v>
      </c>
      <c r="G114" s="6">
        <v>0.46701107754733101</v>
      </c>
      <c r="H114" s="6">
        <v>0.64952737831893903</v>
      </c>
      <c r="I114" s="6">
        <v>-3.4589083355429699E-2</v>
      </c>
      <c r="J114" s="6">
        <v>-0.122531230206161</v>
      </c>
      <c r="K114" s="6">
        <v>5.3353063495301299E-2</v>
      </c>
      <c r="L114" s="6">
        <v>4.4868442270781198E-2</v>
      </c>
      <c r="M114" s="6">
        <v>-0.77090002694286897</v>
      </c>
      <c r="N114" s="6">
        <v>0.44104165279438701</v>
      </c>
      <c r="O114" s="6">
        <v>0.64718068616567603</v>
      </c>
      <c r="P114" s="5">
        <f t="shared" si="3"/>
        <v>-8.3067554606073429E-2</v>
      </c>
    </row>
    <row r="115" spans="1:16" x14ac:dyDescent="0.25">
      <c r="A115" s="6" t="s">
        <v>74</v>
      </c>
      <c r="B115" s="6">
        <v>3.1913599231762797E-2</v>
      </c>
      <c r="C115" s="6">
        <v>-5.4104257835760998E-2</v>
      </c>
      <c r="D115" s="6">
        <v>0.117931456299287</v>
      </c>
      <c r="E115" s="6">
        <v>4.3886661769144797E-2</v>
      </c>
      <c r="F115" s="6">
        <v>0.72718219944903995</v>
      </c>
      <c r="G115" s="6">
        <v>0.46735574888200199</v>
      </c>
      <c r="H115" s="6">
        <v>0.64952737831893903</v>
      </c>
      <c r="I115" s="6">
        <v>3.4948773728745497E-2</v>
      </c>
      <c r="J115" s="6">
        <v>-5.2304079379028499E-2</v>
      </c>
      <c r="K115" s="6">
        <v>0.122201626836519</v>
      </c>
      <c r="L115" s="6">
        <v>4.4516761789680601E-2</v>
      </c>
      <c r="M115" s="6">
        <v>0.78506998990315102</v>
      </c>
      <c r="N115" s="6">
        <v>0.43269381888713399</v>
      </c>
      <c r="O115" s="6">
        <v>0.64718068616567603</v>
      </c>
      <c r="P115" s="5">
        <f t="shared" si="3"/>
        <v>-9.5105991490983796E-2</v>
      </c>
    </row>
    <row r="116" spans="1:16" x14ac:dyDescent="0.25">
      <c r="A116" s="6" t="s">
        <v>46</v>
      </c>
      <c r="B116" s="6">
        <v>3.06731737051987E-2</v>
      </c>
      <c r="C116" s="6">
        <v>-5.5345123738497599E-2</v>
      </c>
      <c r="D116" s="6">
        <v>0.116691471148895</v>
      </c>
      <c r="E116" s="6">
        <v>4.3886886450865401E-2</v>
      </c>
      <c r="F116" s="6">
        <v>0.69891432693771804</v>
      </c>
      <c r="G116" s="6">
        <v>0.48483607245440002</v>
      </c>
      <c r="H116" s="6">
        <v>0.65686724362716598</v>
      </c>
      <c r="I116" s="6">
        <v>2.6997670636184301E-2</v>
      </c>
      <c r="J116" s="6">
        <v>-6.1459834733209297E-2</v>
      </c>
      <c r="K116" s="6">
        <v>0.115455176005578</v>
      </c>
      <c r="L116" s="6">
        <v>4.5131380290506902E-2</v>
      </c>
      <c r="M116" s="6">
        <v>0.59820174925744596</v>
      </c>
      <c r="N116" s="6">
        <v>0.54991023266287098</v>
      </c>
      <c r="O116" s="6">
        <v>0.73542782045753397</v>
      </c>
      <c r="P116" s="5">
        <f t="shared" si="3"/>
        <v>0.11982793513119411</v>
      </c>
    </row>
    <row r="117" spans="1:16" x14ac:dyDescent="0.25">
      <c r="A117" s="6" t="s">
        <v>114</v>
      </c>
      <c r="B117" s="6">
        <v>3.04651470414865E-2</v>
      </c>
      <c r="C117" s="6">
        <v>-5.5556891939322499E-2</v>
      </c>
      <c r="D117" s="6">
        <v>0.116487186022296</v>
      </c>
      <c r="E117" s="6">
        <v>4.3888795398372003E-2</v>
      </c>
      <c r="F117" s="6">
        <v>0.69414406945916296</v>
      </c>
      <c r="G117" s="6">
        <v>0.48782052651723401</v>
      </c>
      <c r="H117" s="6">
        <v>0.65686724362716598</v>
      </c>
      <c r="I117" s="6">
        <v>3.6095610024176002E-2</v>
      </c>
      <c r="J117" s="6">
        <v>-5.15564198168562E-2</v>
      </c>
      <c r="K117" s="6">
        <v>0.123747639865208</v>
      </c>
      <c r="L117" s="6">
        <v>4.4720423388281798E-2</v>
      </c>
      <c r="M117" s="6">
        <v>0.80713927305156696</v>
      </c>
      <c r="N117" s="6">
        <v>0.41987657899222502</v>
      </c>
      <c r="O117" s="6">
        <v>0.63689144004438702</v>
      </c>
      <c r="P117" s="5">
        <f t="shared" ref="P117:P144" si="4">(B117-I117)/B117</f>
        <v>-0.18481653723916416</v>
      </c>
    </row>
    <row r="118" spans="1:16" x14ac:dyDescent="0.25">
      <c r="A118" s="6" t="s">
        <v>21</v>
      </c>
      <c r="B118" s="6">
        <v>-2.9872264372673301E-2</v>
      </c>
      <c r="C118" s="6">
        <v>-0.115892504640373</v>
      </c>
      <c r="D118" s="6">
        <v>5.6147975895026798E-2</v>
      </c>
      <c r="E118" s="6">
        <v>4.3887877687602099E-2</v>
      </c>
      <c r="F118" s="6">
        <v>-0.68064955396811</v>
      </c>
      <c r="G118" s="6">
        <v>0.496316737808423</v>
      </c>
      <c r="H118" s="6">
        <v>0.66175565041123097</v>
      </c>
      <c r="I118" s="6">
        <v>-2.7241774680492999E-2</v>
      </c>
      <c r="J118" s="6">
        <v>-0.113475539355042</v>
      </c>
      <c r="K118" s="6">
        <v>5.8991989994055902E-2</v>
      </c>
      <c r="L118" s="6">
        <v>4.3996818711504501E-2</v>
      </c>
      <c r="M118" s="6">
        <v>-0.61917601040935399</v>
      </c>
      <c r="N118" s="6">
        <v>0.53601375254759698</v>
      </c>
      <c r="O118" s="6">
        <v>0.73542782045753397</v>
      </c>
      <c r="P118" s="5">
        <f t="shared" si="4"/>
        <v>8.8057927559942017E-2</v>
      </c>
    </row>
    <row r="119" spans="1:16" x14ac:dyDescent="0.25">
      <c r="A119" s="6" t="s">
        <v>57</v>
      </c>
      <c r="B119" s="6">
        <v>-2.83265055141208E-2</v>
      </c>
      <c r="C119" s="6">
        <v>-0.114351545283468</v>
      </c>
      <c r="D119" s="6">
        <v>5.7698534255226801E-2</v>
      </c>
      <c r="E119" s="6">
        <v>4.3890326412932397E-2</v>
      </c>
      <c r="F119" s="6">
        <v>-0.645392910675056</v>
      </c>
      <c r="G119" s="6">
        <v>0.51888257859502596</v>
      </c>
      <c r="H119" s="6">
        <v>0.67853875662426499</v>
      </c>
      <c r="I119" s="6">
        <v>-2.62052567766781E-2</v>
      </c>
      <c r="J119" s="6">
        <v>-0.114410460215372</v>
      </c>
      <c r="K119" s="6">
        <v>6.1999946662015998E-2</v>
      </c>
      <c r="L119" s="6">
        <v>4.5002654815660202E-2</v>
      </c>
      <c r="M119" s="6">
        <v>-0.58230468589064299</v>
      </c>
      <c r="N119" s="6">
        <v>0.56056003114025299</v>
      </c>
      <c r="O119" s="6">
        <v>0.73542782045753397</v>
      </c>
      <c r="P119" s="5">
        <f t="shared" si="4"/>
        <v>7.4885648580452491E-2</v>
      </c>
    </row>
    <row r="120" spans="1:16" x14ac:dyDescent="0.25">
      <c r="A120" s="6" t="s">
        <v>36</v>
      </c>
      <c r="B120" s="6">
        <v>-2.8517478082486902E-2</v>
      </c>
      <c r="C120" s="6">
        <v>-0.114538900698191</v>
      </c>
      <c r="D120" s="6">
        <v>5.7503944533216902E-2</v>
      </c>
      <c r="E120" s="6">
        <v>4.3888480926379501E-2</v>
      </c>
      <c r="F120" s="6">
        <v>-0.64977136324958296</v>
      </c>
      <c r="G120" s="6">
        <v>0.51605157114450495</v>
      </c>
      <c r="H120" s="6">
        <v>0.67853875662426499</v>
      </c>
      <c r="I120" s="6">
        <v>-1.38698443101511E-2</v>
      </c>
      <c r="J120" s="6">
        <v>-0.10083820915482899</v>
      </c>
      <c r="K120" s="6">
        <v>7.3098520534526798E-2</v>
      </c>
      <c r="L120" s="6">
        <v>4.4371614716672399E-2</v>
      </c>
      <c r="M120" s="6">
        <v>-0.31258371818818598</v>
      </c>
      <c r="N120" s="6">
        <v>0.75469553815693302</v>
      </c>
      <c r="O120" s="6">
        <v>0.85616720715282402</v>
      </c>
      <c r="P120" s="5">
        <f t="shared" si="4"/>
        <v>0.51363706601149905</v>
      </c>
    </row>
    <row r="121" spans="1:16" x14ac:dyDescent="0.25">
      <c r="A121" s="6" t="s">
        <v>134</v>
      </c>
      <c r="B121" s="6">
        <v>2.6638952902705199E-2</v>
      </c>
      <c r="C121" s="6">
        <v>-5.9388895353080298E-2</v>
      </c>
      <c r="D121" s="6">
        <v>0.112666801158491</v>
      </c>
      <c r="E121" s="6">
        <v>4.3891759314176299E-2</v>
      </c>
      <c r="F121" s="6">
        <v>0.60692378977165495</v>
      </c>
      <c r="G121" s="6">
        <v>0.54409689227045199</v>
      </c>
      <c r="H121" s="6">
        <v>0.69808657876209002</v>
      </c>
      <c r="I121" s="6">
        <v>2.5400469056545499E-2</v>
      </c>
      <c r="J121" s="6">
        <v>-6.0136712242638203E-2</v>
      </c>
      <c r="K121" s="6">
        <v>0.110937650355729</v>
      </c>
      <c r="L121" s="6">
        <v>4.3641419030195701E-2</v>
      </c>
      <c r="M121" s="6">
        <v>0.58202665314275803</v>
      </c>
      <c r="N121" s="6">
        <v>0.56074717881873104</v>
      </c>
      <c r="O121" s="6">
        <v>0.73542782045753397</v>
      </c>
      <c r="P121" s="5">
        <f t="shared" si="4"/>
        <v>4.6491461232844901E-2</v>
      </c>
    </row>
    <row r="122" spans="1:16" x14ac:dyDescent="0.25">
      <c r="A122" s="6" t="s">
        <v>25</v>
      </c>
      <c r="B122" s="6">
        <v>2.6712935592150999E-2</v>
      </c>
      <c r="C122" s="6">
        <v>-5.9302606751160503E-2</v>
      </c>
      <c r="D122" s="6">
        <v>0.11272847793546301</v>
      </c>
      <c r="E122" s="6">
        <v>4.3885480787403799E-2</v>
      </c>
      <c r="F122" s="6">
        <v>0.60869643246151395</v>
      </c>
      <c r="G122" s="6">
        <v>0.54292174284795103</v>
      </c>
      <c r="H122" s="6">
        <v>0.69808657876209002</v>
      </c>
      <c r="I122" s="6">
        <v>2.5465506582462799E-2</v>
      </c>
      <c r="J122" s="6">
        <v>-6.0368891682478297E-2</v>
      </c>
      <c r="K122" s="6">
        <v>0.111299904847404</v>
      </c>
      <c r="L122" s="6">
        <v>4.3793060339255702E-2</v>
      </c>
      <c r="M122" s="6">
        <v>0.58149639201249903</v>
      </c>
      <c r="N122" s="6">
        <v>0.56110418894167402</v>
      </c>
      <c r="O122" s="6">
        <v>0.73542782045753397</v>
      </c>
      <c r="P122" s="5">
        <f t="shared" si="4"/>
        <v>4.6697563634852945E-2</v>
      </c>
    </row>
    <row r="123" spans="1:16" x14ac:dyDescent="0.25">
      <c r="A123" s="6" t="s">
        <v>80</v>
      </c>
      <c r="B123" s="6">
        <v>2.57313793179242E-2</v>
      </c>
      <c r="C123" s="6">
        <v>-6.0298901242570702E-2</v>
      </c>
      <c r="D123" s="6">
        <v>0.111761659878419</v>
      </c>
      <c r="E123" s="6">
        <v>4.38930002859668E-2</v>
      </c>
      <c r="F123" s="6">
        <v>0.58622967558111805</v>
      </c>
      <c r="G123" s="6">
        <v>0.55790881979512497</v>
      </c>
      <c r="H123" s="6">
        <v>0.70911775226296203</v>
      </c>
      <c r="I123" s="6">
        <v>1.7017946339568501E-2</v>
      </c>
      <c r="J123" s="6">
        <v>-7.1340198008166794E-2</v>
      </c>
      <c r="K123" s="6">
        <v>0.105376090687304</v>
      </c>
      <c r="L123" s="6">
        <v>4.5080685891701701E-2</v>
      </c>
      <c r="M123" s="6">
        <v>0.377499720843891</v>
      </c>
      <c r="N123" s="6">
        <v>0.70592344781097105</v>
      </c>
      <c r="O123" s="6">
        <v>0.84817445484572895</v>
      </c>
      <c r="P123" s="5">
        <f t="shared" si="4"/>
        <v>0.33863062180603803</v>
      </c>
    </row>
    <row r="124" spans="1:16" x14ac:dyDescent="0.25">
      <c r="A124" s="6" t="s">
        <v>110</v>
      </c>
      <c r="B124" s="6">
        <v>2.41985589697826E-2</v>
      </c>
      <c r="C124" s="6">
        <v>-6.1831026080290098E-2</v>
      </c>
      <c r="D124" s="6">
        <v>0.11022814401985501</v>
      </c>
      <c r="E124" s="6">
        <v>4.3892645433710603E-2</v>
      </c>
      <c r="F124" s="6">
        <v>0.55131238344539601</v>
      </c>
      <c r="G124" s="6">
        <v>0.58159423249991704</v>
      </c>
      <c r="H124" s="6">
        <v>0.73237792240730304</v>
      </c>
      <c r="I124" s="6">
        <v>1.85125798569899E-2</v>
      </c>
      <c r="J124" s="6">
        <v>-6.9372372378369601E-2</v>
      </c>
      <c r="K124" s="6">
        <v>0.10639753209234901</v>
      </c>
      <c r="L124" s="6">
        <v>4.4839261344571203E-2</v>
      </c>
      <c r="M124" s="6">
        <v>0.41286540638411401</v>
      </c>
      <c r="N124" s="6">
        <v>0.67983911317876999</v>
      </c>
      <c r="O124" s="6">
        <v>0.83538446681925105</v>
      </c>
      <c r="P124" s="5">
        <f t="shared" si="4"/>
        <v>0.23497180637462489</v>
      </c>
    </row>
    <row r="125" spans="1:16" x14ac:dyDescent="0.25">
      <c r="A125" s="6" t="s">
        <v>55</v>
      </c>
      <c r="B125" s="6">
        <v>-2.3416909826272599E-2</v>
      </c>
      <c r="C125" s="6">
        <v>-0.10944700567704101</v>
      </c>
      <c r="D125" s="6">
        <v>6.2613186024495907E-2</v>
      </c>
      <c r="E125" s="6">
        <v>4.3892906046310499E-2</v>
      </c>
      <c r="F125" s="6">
        <v>-0.53350101270501304</v>
      </c>
      <c r="G125" s="6">
        <v>0.59385496078740796</v>
      </c>
      <c r="H125" s="6">
        <v>0.740956648321904</v>
      </c>
      <c r="I125" s="6">
        <v>-2.8534776611842901E-2</v>
      </c>
      <c r="J125" s="6">
        <v>-0.116625849933731</v>
      </c>
      <c r="K125" s="6">
        <v>5.9556296710045399E-2</v>
      </c>
      <c r="L125" s="6">
        <v>4.4944425164228703E-2</v>
      </c>
      <c r="M125" s="6">
        <v>-0.63489023405184697</v>
      </c>
      <c r="N125" s="6">
        <v>0.525719699826665</v>
      </c>
      <c r="O125" s="6">
        <v>0.73167174718144201</v>
      </c>
      <c r="P125" s="5">
        <f t="shared" si="4"/>
        <v>-0.21855431923081123</v>
      </c>
    </row>
    <row r="126" spans="1:16" x14ac:dyDescent="0.25">
      <c r="A126" s="6" t="s">
        <v>58</v>
      </c>
      <c r="B126" s="6">
        <v>2.07702140549289E-2</v>
      </c>
      <c r="C126" s="6">
        <v>-6.5255956511359403E-2</v>
      </c>
      <c r="D126" s="6">
        <v>0.106796384621217</v>
      </c>
      <c r="E126" s="6">
        <v>4.3890903350147101E-2</v>
      </c>
      <c r="F126" s="6">
        <v>0.473223662981621</v>
      </c>
      <c r="G126" s="6">
        <v>0.63620010345586098</v>
      </c>
      <c r="H126" s="6">
        <v>0.77252869705354599</v>
      </c>
      <c r="I126" s="6">
        <v>1.6864676824484899E-2</v>
      </c>
      <c r="J126" s="6">
        <v>-7.0716096784051302E-2</v>
      </c>
      <c r="K126" s="6">
        <v>0.104445450433021</v>
      </c>
      <c r="L126" s="6">
        <v>4.4684068167620501E-2</v>
      </c>
      <c r="M126" s="6">
        <v>0.37742035396646301</v>
      </c>
      <c r="N126" s="6">
        <v>0.70598239096142801</v>
      </c>
      <c r="O126" s="6">
        <v>0.84817445484572895</v>
      </c>
      <c r="P126" s="5">
        <f t="shared" si="4"/>
        <v>0.18803548293317629</v>
      </c>
    </row>
    <row r="127" spans="1:16" x14ac:dyDescent="0.25">
      <c r="A127" s="6" t="s">
        <v>31</v>
      </c>
      <c r="B127" s="6">
        <v>-2.08178952539513E-2</v>
      </c>
      <c r="C127" s="6">
        <v>-0.106852295361878</v>
      </c>
      <c r="D127" s="6">
        <v>6.5216504853975205E-2</v>
      </c>
      <c r="E127" s="6">
        <v>4.3895102095880899E-2</v>
      </c>
      <c r="F127" s="6">
        <v>-0.474264650495137</v>
      </c>
      <c r="G127" s="6">
        <v>0.63545805019255597</v>
      </c>
      <c r="H127" s="6">
        <v>0.77252869705354599</v>
      </c>
      <c r="I127" s="6">
        <v>-8.2018919621349596E-3</v>
      </c>
      <c r="J127" s="6">
        <v>-9.5614923604795898E-2</v>
      </c>
      <c r="K127" s="6">
        <v>7.9211139680525997E-2</v>
      </c>
      <c r="L127" s="6">
        <v>4.4598485531969899E-2</v>
      </c>
      <c r="M127" s="6">
        <v>-0.18390516772717599</v>
      </c>
      <c r="N127" s="6">
        <v>0.85414425204606803</v>
      </c>
      <c r="O127" s="6">
        <v>0.90528783847498695</v>
      </c>
      <c r="P127" s="5">
        <f t="shared" si="4"/>
        <v>0.6060172336308487</v>
      </c>
    </row>
    <row r="128" spans="1:16" x14ac:dyDescent="0.25">
      <c r="A128" s="6" t="s">
        <v>70</v>
      </c>
      <c r="B128" s="6">
        <v>1.9919071328200401E-2</v>
      </c>
      <c r="C128" s="6">
        <v>-6.6076069938642595E-2</v>
      </c>
      <c r="D128" s="6">
        <v>0.10591421259504299</v>
      </c>
      <c r="E128" s="6">
        <v>4.3875072074919898E-2</v>
      </c>
      <c r="F128" s="6">
        <v>0.45399518191530602</v>
      </c>
      <c r="G128" s="6">
        <v>0.64997202198368997</v>
      </c>
      <c r="H128" s="6">
        <v>0.78226721229895502</v>
      </c>
      <c r="I128" s="6">
        <v>1.09995513150617E-2</v>
      </c>
      <c r="J128" s="6">
        <v>-7.5916799959760001E-2</v>
      </c>
      <c r="K128" s="6">
        <v>9.7915902589883294E-2</v>
      </c>
      <c r="L128" s="6">
        <v>4.4345077181031499E-2</v>
      </c>
      <c r="M128" s="6">
        <v>0.24804447335062299</v>
      </c>
      <c r="N128" s="6">
        <v>0.80417703278760599</v>
      </c>
      <c r="O128" s="6">
        <v>0.88986802808464505</v>
      </c>
      <c r="P128" s="5">
        <f t="shared" si="4"/>
        <v>0.44778794483811607</v>
      </c>
    </row>
    <row r="129" spans="1:16" x14ac:dyDescent="0.25">
      <c r="A129" s="6" t="s">
        <v>69</v>
      </c>
      <c r="B129" s="6">
        <v>-1.8438521728897098E-2</v>
      </c>
      <c r="C129" s="6">
        <v>-0.10447715595537201</v>
      </c>
      <c r="D129" s="6">
        <v>6.7600112497578205E-2</v>
      </c>
      <c r="E129" s="6">
        <v>4.3897262360446603E-2</v>
      </c>
      <c r="F129" s="6">
        <v>-0.420038078399874</v>
      </c>
      <c r="G129" s="6">
        <v>0.67458561768237402</v>
      </c>
      <c r="H129" s="6">
        <v>0.79089348280002403</v>
      </c>
      <c r="I129" s="6">
        <v>-1.5360695017222301E-2</v>
      </c>
      <c r="J129" s="6">
        <v>-0.103504846484508</v>
      </c>
      <c r="K129" s="6">
        <v>7.2783456450062997E-2</v>
      </c>
      <c r="L129" s="6">
        <v>4.4971505850655701E-2</v>
      </c>
      <c r="M129" s="6">
        <v>-0.34156505828897599</v>
      </c>
      <c r="N129" s="6">
        <v>0.73278679214744602</v>
      </c>
      <c r="O129" s="6">
        <v>0.85004553429763097</v>
      </c>
      <c r="P129" s="5">
        <f t="shared" si="4"/>
        <v>0.16692372398006217</v>
      </c>
    </row>
    <row r="130" spans="1:16" x14ac:dyDescent="0.25">
      <c r="A130" s="6" t="s">
        <v>13</v>
      </c>
      <c r="B130" s="6">
        <v>1.7752798264460801E-2</v>
      </c>
      <c r="C130" s="6">
        <v>-6.8269742754613602E-2</v>
      </c>
      <c r="D130" s="6">
        <v>0.103775339283535</v>
      </c>
      <c r="E130" s="6">
        <v>4.3889051540344101E-2</v>
      </c>
      <c r="F130" s="6">
        <v>0.40449263862860801</v>
      </c>
      <c r="G130" s="6">
        <v>0.68597317576210703</v>
      </c>
      <c r="H130" s="6">
        <v>0.79585264757941199</v>
      </c>
      <c r="I130" s="6">
        <v>2.0800641358361498E-2</v>
      </c>
      <c r="J130" s="6">
        <v>-6.5724447655284804E-2</v>
      </c>
      <c r="K130" s="6">
        <v>0.107325730372008</v>
      </c>
      <c r="L130" s="6">
        <v>4.4145453578391003E-2</v>
      </c>
      <c r="M130" s="6">
        <v>0.47118422560604001</v>
      </c>
      <c r="N130" s="6">
        <v>0.63766464886824903</v>
      </c>
      <c r="O130" s="6">
        <v>0.81212007167182698</v>
      </c>
      <c r="P130" s="5">
        <f t="shared" si="4"/>
        <v>-0.17168240457067283</v>
      </c>
    </row>
    <row r="131" spans="1:16" x14ac:dyDescent="0.25">
      <c r="A131" s="6" t="s">
        <v>76</v>
      </c>
      <c r="B131" s="6">
        <v>1.6830720021096202E-2</v>
      </c>
      <c r="C131" s="6">
        <v>-6.92073500323762E-2</v>
      </c>
      <c r="D131" s="6">
        <v>0.10286879007456901</v>
      </c>
      <c r="E131" s="6">
        <v>4.3896974517077803E-2</v>
      </c>
      <c r="F131" s="6">
        <v>0.38341412378086298</v>
      </c>
      <c r="G131" s="6">
        <v>0.701528321626669</v>
      </c>
      <c r="H131" s="6">
        <v>0.80174665328762096</v>
      </c>
      <c r="I131" s="6">
        <v>1.40158327742076E-2</v>
      </c>
      <c r="J131" s="6">
        <v>-7.2804112842275504E-2</v>
      </c>
      <c r="K131" s="6">
        <v>0.10083577839069099</v>
      </c>
      <c r="L131" s="6">
        <v>4.4295890620654699E-2</v>
      </c>
      <c r="M131" s="6">
        <v>0.31641383834536102</v>
      </c>
      <c r="N131" s="6">
        <v>0.75178830971106103</v>
      </c>
      <c r="O131" s="6">
        <v>0.85616720715282402</v>
      </c>
      <c r="P131" s="5">
        <f t="shared" si="4"/>
        <v>0.16724698903910978</v>
      </c>
    </row>
    <row r="132" spans="1:16" x14ac:dyDescent="0.25">
      <c r="A132" s="6" t="s">
        <v>53</v>
      </c>
      <c r="B132" s="6">
        <v>-1.4786494163770999E-2</v>
      </c>
      <c r="C132" s="6">
        <v>-0.10082833638571199</v>
      </c>
      <c r="D132" s="6">
        <v>7.1255348058169604E-2</v>
      </c>
      <c r="E132" s="6">
        <v>4.38988990928268E-2</v>
      </c>
      <c r="F132" s="6">
        <v>-0.33683063742678498</v>
      </c>
      <c r="G132" s="6">
        <v>0.73634481901766302</v>
      </c>
      <c r="H132" s="6">
        <v>0.82762723459836496</v>
      </c>
      <c r="I132" s="6">
        <v>-7.3470570871715197E-3</v>
      </c>
      <c r="J132" s="6">
        <v>-9.4576973814100906E-2</v>
      </c>
      <c r="K132" s="6">
        <v>7.98828596397579E-2</v>
      </c>
      <c r="L132" s="6">
        <v>4.4505059554555797E-2</v>
      </c>
      <c r="M132" s="6">
        <v>-0.165083636797862</v>
      </c>
      <c r="N132" s="6">
        <v>0.86892862513357005</v>
      </c>
      <c r="O132" s="6">
        <v>0.90528783847498695</v>
      </c>
      <c r="P132" s="5">
        <f t="shared" si="4"/>
        <v>0.50312379622934233</v>
      </c>
    </row>
    <row r="133" spans="1:16" x14ac:dyDescent="0.25">
      <c r="A133" s="6" t="s">
        <v>121</v>
      </c>
      <c r="B133" s="6">
        <v>1.4795099769007201E-2</v>
      </c>
      <c r="C133" s="6">
        <v>-7.1239518694026699E-2</v>
      </c>
      <c r="D133" s="6">
        <v>0.100829718232041</v>
      </c>
      <c r="E133" s="6">
        <v>4.3895213501547903E-2</v>
      </c>
      <c r="F133" s="6">
        <v>0.33705496770132898</v>
      </c>
      <c r="G133" s="6">
        <v>0.73617577954156699</v>
      </c>
      <c r="H133" s="6">
        <v>0.82762723459836496</v>
      </c>
      <c r="I133" s="6">
        <v>9.6843622760624005E-3</v>
      </c>
      <c r="J133" s="6">
        <v>-7.7219199958288201E-2</v>
      </c>
      <c r="K133" s="6">
        <v>9.6587924510412995E-2</v>
      </c>
      <c r="L133" s="6">
        <v>4.4338552160383002E-2</v>
      </c>
      <c r="M133" s="6">
        <v>0.21841855009229399</v>
      </c>
      <c r="N133" s="6">
        <v>0.82717042959448095</v>
      </c>
      <c r="O133" s="6">
        <v>0.89483176542467702</v>
      </c>
      <c r="P133" s="5">
        <f t="shared" si="4"/>
        <v>0.34543447308485081</v>
      </c>
    </row>
    <row r="134" spans="1:16" x14ac:dyDescent="0.25">
      <c r="A134" s="6" t="s">
        <v>62</v>
      </c>
      <c r="B134" s="6">
        <v>1.33873670650303E-2</v>
      </c>
      <c r="C134" s="6">
        <v>-7.2649626264555206E-2</v>
      </c>
      <c r="D134" s="6">
        <v>9.9424360394615705E-2</v>
      </c>
      <c r="E134" s="6">
        <v>4.3896425168155902E-2</v>
      </c>
      <c r="F134" s="6">
        <v>0.30497624837892201</v>
      </c>
      <c r="G134" s="6">
        <v>0.76047425437932603</v>
      </c>
      <c r="H134" s="6">
        <v>0.84084958207795402</v>
      </c>
      <c r="I134" s="6">
        <v>7.0701810320547001E-3</v>
      </c>
      <c r="J134" s="6">
        <v>-7.8741657684053307E-2</v>
      </c>
      <c r="K134" s="6">
        <v>9.2882019748162695E-2</v>
      </c>
      <c r="L134" s="6">
        <v>4.3781550365361202E-2</v>
      </c>
      <c r="M134" s="6">
        <v>0.16148768083938</v>
      </c>
      <c r="N134" s="6">
        <v>0.87175865927220997</v>
      </c>
      <c r="O134" s="6">
        <v>0.90528783847498695</v>
      </c>
      <c r="P134" s="5">
        <f t="shared" si="4"/>
        <v>0.47187665821735664</v>
      </c>
    </row>
    <row r="135" spans="1:16" x14ac:dyDescent="0.25">
      <c r="A135" s="6" t="s">
        <v>60</v>
      </c>
      <c r="B135" s="6">
        <v>1.33964745261878E-2</v>
      </c>
      <c r="C135" s="6">
        <v>-7.2643993329625706E-2</v>
      </c>
      <c r="D135" s="6">
        <v>9.9436942382001195E-2</v>
      </c>
      <c r="E135" s="6">
        <v>4.3898197885619099E-2</v>
      </c>
      <c r="F135" s="6">
        <v>0.305171400454605</v>
      </c>
      <c r="G135" s="6">
        <v>0.76032568750107399</v>
      </c>
      <c r="H135" s="6">
        <v>0.84084958207795402</v>
      </c>
      <c r="I135" s="6">
        <v>1.49904460559999E-2</v>
      </c>
      <c r="J135" s="6">
        <v>-7.1759144804200703E-2</v>
      </c>
      <c r="K135" s="6">
        <v>0.101740036916201</v>
      </c>
      <c r="L135" s="6">
        <v>4.4259995336837103E-2</v>
      </c>
      <c r="M135" s="6">
        <v>0.33869063794327903</v>
      </c>
      <c r="N135" s="6">
        <v>0.73495035265203101</v>
      </c>
      <c r="O135" s="6">
        <v>0.85004553429763097</v>
      </c>
      <c r="P135" s="5">
        <f t="shared" si="4"/>
        <v>-0.11898440344854613</v>
      </c>
    </row>
    <row r="136" spans="1:16" x14ac:dyDescent="0.25">
      <c r="A136" s="6" t="s">
        <v>40</v>
      </c>
      <c r="B136" s="6">
        <v>1.2920925792501601E-2</v>
      </c>
      <c r="C136" s="6">
        <v>-7.3107923015721901E-2</v>
      </c>
      <c r="D136" s="6">
        <v>9.8949774600725099E-2</v>
      </c>
      <c r="E136" s="6">
        <v>4.3892269800114E-2</v>
      </c>
      <c r="F136" s="6">
        <v>0.29437816388497801</v>
      </c>
      <c r="G136" s="6">
        <v>0.76855560494796704</v>
      </c>
      <c r="H136" s="6">
        <v>0.84293195381389896</v>
      </c>
      <c r="I136" s="6">
        <v>1.82097067110574E-2</v>
      </c>
      <c r="J136" s="6">
        <v>-6.8479491358339098E-2</v>
      </c>
      <c r="K136" s="6">
        <v>0.10489890478045399</v>
      </c>
      <c r="L136" s="6">
        <v>4.4229182688467601E-2</v>
      </c>
      <c r="M136" s="6">
        <v>0.41171248492921902</v>
      </c>
      <c r="N136" s="6">
        <v>0.68068363963050105</v>
      </c>
      <c r="O136" s="6">
        <v>0.83538446681925105</v>
      </c>
      <c r="P136" s="5">
        <f t="shared" si="4"/>
        <v>-0.4093190382398943</v>
      </c>
    </row>
    <row r="137" spans="1:16" x14ac:dyDescent="0.25">
      <c r="A137" s="6" t="s">
        <v>119</v>
      </c>
      <c r="B137" s="6">
        <v>-1.1425527779912599E-2</v>
      </c>
      <c r="C137" s="6">
        <v>-9.7460724158554501E-2</v>
      </c>
      <c r="D137" s="6">
        <v>7.4609668598729306E-2</v>
      </c>
      <c r="E137" s="6">
        <v>4.3895508356450001E-2</v>
      </c>
      <c r="F137" s="6">
        <v>-0.26028922337867699</v>
      </c>
      <c r="G137" s="6">
        <v>0.79471668650411198</v>
      </c>
      <c r="H137" s="6">
        <v>0.85414806842215996</v>
      </c>
      <c r="I137" s="6">
        <v>-9.4402751847933106E-3</v>
      </c>
      <c r="J137" s="6">
        <v>-9.6679231492436596E-2</v>
      </c>
      <c r="K137" s="6">
        <v>7.7798681122850002E-2</v>
      </c>
      <c r="L137" s="6">
        <v>4.4509671585532297E-2</v>
      </c>
      <c r="M137" s="6">
        <v>-0.212094918890883</v>
      </c>
      <c r="N137" s="6">
        <v>0.83209836675641802</v>
      </c>
      <c r="O137" s="6">
        <v>0.89483176542467702</v>
      </c>
      <c r="P137" s="5">
        <f t="shared" si="4"/>
        <v>0.17375587660900818</v>
      </c>
    </row>
    <row r="138" spans="1:16" x14ac:dyDescent="0.25">
      <c r="A138" s="6" t="s">
        <v>122</v>
      </c>
      <c r="B138" s="6">
        <v>-1.13219409327402E-2</v>
      </c>
      <c r="C138" s="6">
        <v>-9.7361488388543402E-2</v>
      </c>
      <c r="D138" s="6">
        <v>7.4717606523063002E-2</v>
      </c>
      <c r="E138" s="6">
        <v>4.3897728293777097E-2</v>
      </c>
      <c r="F138" s="6">
        <v>-0.25791632899475497</v>
      </c>
      <c r="G138" s="6">
        <v>0.79654675089160398</v>
      </c>
      <c r="H138" s="6">
        <v>0.85414806842215996</v>
      </c>
      <c r="I138" s="6">
        <v>-9.2878834400291696E-3</v>
      </c>
      <c r="J138" s="6">
        <v>-9.6745440895489296E-2</v>
      </c>
      <c r="K138" s="6">
        <v>7.8169674015430998E-2</v>
      </c>
      <c r="L138" s="6">
        <v>4.4621202783397998E-2</v>
      </c>
      <c r="M138" s="6">
        <v>-0.208149553590359</v>
      </c>
      <c r="N138" s="6">
        <v>0.83517631439636497</v>
      </c>
      <c r="O138" s="6">
        <v>0.89483176542467702</v>
      </c>
      <c r="P138" s="5">
        <f t="shared" si="4"/>
        <v>0.17965625371079696</v>
      </c>
    </row>
    <row r="139" spans="1:16" x14ac:dyDescent="0.25">
      <c r="A139" s="6" t="s">
        <v>63</v>
      </c>
      <c r="B139" s="6">
        <v>-1.1260379889754099E-2</v>
      </c>
      <c r="C139" s="6">
        <v>-9.7297633402221403E-2</v>
      </c>
      <c r="D139" s="6">
        <v>7.4776873622713305E-2</v>
      </c>
      <c r="E139" s="6">
        <v>4.3896557914524098E-2</v>
      </c>
      <c r="F139" s="6">
        <v>-0.25652079399210298</v>
      </c>
      <c r="G139" s="6">
        <v>0.79762356389422295</v>
      </c>
      <c r="H139" s="6">
        <v>0.85414806842215996</v>
      </c>
      <c r="I139" s="6">
        <v>-1.4899886045572399E-2</v>
      </c>
      <c r="J139" s="6">
        <v>-0.10154336677574401</v>
      </c>
      <c r="K139" s="6">
        <v>7.1743594684599496E-2</v>
      </c>
      <c r="L139" s="6">
        <v>4.4205857515393902E-2</v>
      </c>
      <c r="M139" s="6">
        <v>-0.33705682647110402</v>
      </c>
      <c r="N139" s="6">
        <v>0.73618105521922295</v>
      </c>
      <c r="O139" s="6">
        <v>0.85004553429763097</v>
      </c>
      <c r="P139" s="5">
        <f t="shared" si="4"/>
        <v>-0.32321344319208206</v>
      </c>
    </row>
    <row r="140" spans="1:16" x14ac:dyDescent="0.25">
      <c r="A140" s="6" t="s">
        <v>131</v>
      </c>
      <c r="B140" s="6">
        <v>1.07422810030276E-2</v>
      </c>
      <c r="C140" s="6">
        <v>-7.5285244582279198E-2</v>
      </c>
      <c r="D140" s="6">
        <v>9.6769806588334298E-2</v>
      </c>
      <c r="E140" s="6">
        <v>4.3891594686381E-2</v>
      </c>
      <c r="F140" s="6">
        <v>0.24474574414041</v>
      </c>
      <c r="G140" s="6">
        <v>0.80672452317573096</v>
      </c>
      <c r="H140" s="6">
        <v>0.85714480587421504</v>
      </c>
      <c r="I140" s="6">
        <v>1.6417477342630001E-2</v>
      </c>
      <c r="J140" s="6">
        <v>-7.0064890087199405E-2</v>
      </c>
      <c r="K140" s="6">
        <v>0.102899844772459</v>
      </c>
      <c r="L140" s="6">
        <v>4.4123656851953803E-2</v>
      </c>
      <c r="M140" s="6">
        <v>0.37207880112282699</v>
      </c>
      <c r="N140" s="6">
        <v>0.709953432574573</v>
      </c>
      <c r="O140" s="6">
        <v>0.84817445484572895</v>
      </c>
      <c r="P140" s="5">
        <f t="shared" si="4"/>
        <v>-0.52830458801095459</v>
      </c>
    </row>
    <row r="141" spans="1:16" x14ac:dyDescent="0.25">
      <c r="A141" s="6" t="s">
        <v>72</v>
      </c>
      <c r="B141" s="6">
        <v>6.9941637142146799E-3</v>
      </c>
      <c r="C141" s="6">
        <v>-7.9053541652440801E-2</v>
      </c>
      <c r="D141" s="6">
        <v>9.3041869080870199E-2</v>
      </c>
      <c r="E141" s="6">
        <v>4.3901890493191598E-2</v>
      </c>
      <c r="F141" s="6">
        <v>0.15931349733787301</v>
      </c>
      <c r="G141" s="6">
        <v>0.87346751600796801</v>
      </c>
      <c r="H141" s="6">
        <v>0.90754502483214805</v>
      </c>
      <c r="I141" s="6">
        <v>4.0840255985718299E-3</v>
      </c>
      <c r="J141" s="6">
        <v>-8.2242550015073093E-2</v>
      </c>
      <c r="K141" s="6">
        <v>9.0410601212216807E-2</v>
      </c>
      <c r="L141" s="6">
        <v>4.4044171231451497E-2</v>
      </c>
      <c r="M141" s="6">
        <v>9.2725677073371093E-2</v>
      </c>
      <c r="N141" s="6">
        <v>0.92614959369224104</v>
      </c>
      <c r="O141" s="6">
        <v>0.94719844809433695</v>
      </c>
      <c r="P141" s="5">
        <f t="shared" si="4"/>
        <v>0.41608092611964353</v>
      </c>
    </row>
    <row r="142" spans="1:16" x14ac:dyDescent="0.25">
      <c r="A142" s="6" t="s">
        <v>65</v>
      </c>
      <c r="B142" s="6">
        <v>5.4706091922466799E-3</v>
      </c>
      <c r="C142" s="6">
        <v>-8.0580560509714905E-2</v>
      </c>
      <c r="D142" s="6">
        <v>9.1521778894208206E-2</v>
      </c>
      <c r="E142" s="6">
        <v>4.3903658011204903E-2</v>
      </c>
      <c r="F142" s="6">
        <v>0.124604860735078</v>
      </c>
      <c r="G142" s="6">
        <v>0.90087189964955905</v>
      </c>
      <c r="H142" s="6">
        <v>0.90754502483214805</v>
      </c>
      <c r="I142" s="6">
        <v>7.5752305066084495E-4</v>
      </c>
      <c r="J142" s="6">
        <v>-8.7687592938804002E-2</v>
      </c>
      <c r="K142" s="6">
        <v>8.9202639040125695E-2</v>
      </c>
      <c r="L142" s="6">
        <v>4.5125059178298399E-2</v>
      </c>
      <c r="M142" s="6">
        <v>1.67871924038419E-2</v>
      </c>
      <c r="N142" s="6">
        <v>0.986611453094284</v>
      </c>
      <c r="O142" s="6">
        <v>0.986611453094284</v>
      </c>
      <c r="P142" s="5">
        <f t="shared" si="4"/>
        <v>0.8615285749648397</v>
      </c>
    </row>
    <row r="143" spans="1:16" x14ac:dyDescent="0.25">
      <c r="A143" s="6" t="s">
        <v>71</v>
      </c>
      <c r="B143" s="6">
        <v>-6.0761433327150803E-3</v>
      </c>
      <c r="C143" s="6">
        <v>-9.2121101617583495E-2</v>
      </c>
      <c r="D143" s="6">
        <v>7.99688149521533E-2</v>
      </c>
      <c r="E143" s="6">
        <v>4.3900488920851202E-2</v>
      </c>
      <c r="F143" s="6">
        <v>-0.138407190490972</v>
      </c>
      <c r="G143" s="6">
        <v>0.889958137762066</v>
      </c>
      <c r="H143" s="6">
        <v>0.90754502483214805</v>
      </c>
      <c r="I143" s="6">
        <v>-2.9555961916759802E-3</v>
      </c>
      <c r="J143" s="6">
        <v>-9.0563389108196807E-2</v>
      </c>
      <c r="K143" s="6">
        <v>8.4652196724844905E-2</v>
      </c>
      <c r="L143" s="6">
        <v>4.4697853528837199E-2</v>
      </c>
      <c r="M143" s="6">
        <v>-6.6123895407396896E-2</v>
      </c>
      <c r="N143" s="6">
        <v>0.94729918070314201</v>
      </c>
      <c r="O143" s="6">
        <v>0.95436857757406102</v>
      </c>
      <c r="P143" s="5">
        <f t="shared" si="4"/>
        <v>0.51357365522263054</v>
      </c>
    </row>
    <row r="144" spans="1:16" x14ac:dyDescent="0.25">
      <c r="A144" s="6" t="s">
        <v>68</v>
      </c>
      <c r="B144" s="6">
        <v>-6.45969418175266E-3</v>
      </c>
      <c r="C144" s="6">
        <v>-9.2495256628594702E-2</v>
      </c>
      <c r="D144" s="6">
        <v>7.9575868265089403E-2</v>
      </c>
      <c r="E144" s="6">
        <v>4.3895695125939799E-2</v>
      </c>
      <c r="F144" s="6">
        <v>-0.14716008399500999</v>
      </c>
      <c r="G144" s="6">
        <v>0.88304773900538003</v>
      </c>
      <c r="H144" s="6">
        <v>0.90754502483214805</v>
      </c>
      <c r="I144" s="6">
        <v>-7.3761733871147697E-3</v>
      </c>
      <c r="J144" s="6">
        <v>-9.3790992592458794E-2</v>
      </c>
      <c r="K144" s="6">
        <v>7.9038645818229294E-2</v>
      </c>
      <c r="L144" s="6">
        <v>4.4089193472114298E-2</v>
      </c>
      <c r="M144" s="6">
        <v>-0.16730116398659201</v>
      </c>
      <c r="N144" s="6">
        <v>0.867184257035297</v>
      </c>
      <c r="O144" s="6">
        <v>0.90528783847498695</v>
      </c>
      <c r="P144" s="5">
        <f t="shared" si="4"/>
        <v>-0.14187656250832734</v>
      </c>
    </row>
  </sheetData>
  <mergeCells count="3">
    <mergeCell ref="A1:P1"/>
    <mergeCell ref="B3:H3"/>
    <mergeCell ref="I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workbookViewId="0">
      <selection sqref="A1:P1"/>
    </sheetView>
  </sheetViews>
  <sheetFormatPr defaultRowHeight="15" x14ac:dyDescent="0.25"/>
  <cols>
    <col min="16" max="16" width="13.85546875" style="5" bestFit="1" customWidth="1"/>
  </cols>
  <sheetData>
    <row r="1" spans="1:16" x14ac:dyDescent="0.25">
      <c r="A1" s="13" t="s">
        <v>15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" x14ac:dyDescent="0.25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1</v>
      </c>
      <c r="J4" s="7" t="s">
        <v>2</v>
      </c>
      <c r="K4" s="7" t="s">
        <v>3</v>
      </c>
      <c r="L4" s="7" t="s">
        <v>4</v>
      </c>
      <c r="M4" s="7" t="s">
        <v>5</v>
      </c>
      <c r="N4" s="7" t="s">
        <v>6</v>
      </c>
      <c r="O4" s="7" t="s">
        <v>7</v>
      </c>
      <c r="P4" s="8" t="s">
        <v>151</v>
      </c>
    </row>
    <row r="5" spans="1:16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6" x14ac:dyDescent="0.25">
      <c r="A6" s="6" t="s">
        <v>100</v>
      </c>
      <c r="B6" s="6">
        <v>-7.4283473865551702E-2</v>
      </c>
      <c r="C6" s="6">
        <v>-0.14765873210139699</v>
      </c>
      <c r="D6" s="6">
        <v>-9.0821562970668001E-4</v>
      </c>
      <c r="E6" s="6">
        <v>3.74363562427781E-2</v>
      </c>
      <c r="F6" s="6">
        <v>-1.9842602571632999</v>
      </c>
      <c r="G6" s="10">
        <v>4.7614158810241697E-2</v>
      </c>
      <c r="H6" s="6">
        <v>0.215850853273096</v>
      </c>
      <c r="I6" s="6">
        <v>-6.6322522164150299E-2</v>
      </c>
      <c r="J6" s="6">
        <v>-0.13515993461165501</v>
      </c>
      <c r="K6" s="6">
        <v>2.5148902833539702E-3</v>
      </c>
      <c r="L6" s="6">
        <v>3.5121128799747103E-2</v>
      </c>
      <c r="M6" s="6">
        <v>-1.8883938082487799</v>
      </c>
      <c r="N6" s="6">
        <v>5.9410737007780302E-2</v>
      </c>
      <c r="O6" s="6">
        <v>0.237361383637259</v>
      </c>
      <c r="P6" s="5">
        <f>(B6-I6)/B6</f>
        <v>0.10716988970938829</v>
      </c>
    </row>
    <row r="7" spans="1:16" x14ac:dyDescent="0.25">
      <c r="A7" s="6" t="s">
        <v>124</v>
      </c>
      <c r="B7" s="6">
        <v>5.3073525522079897E-2</v>
      </c>
      <c r="C7" s="6">
        <v>-2.0099964624672999E-2</v>
      </c>
      <c r="D7" s="6">
        <v>0.12624701566883301</v>
      </c>
      <c r="E7" s="6">
        <v>3.7333413340180102E-2</v>
      </c>
      <c r="F7" s="6">
        <v>1.42160924420376</v>
      </c>
      <c r="G7" s="6">
        <v>0.155581926407861</v>
      </c>
      <c r="H7" s="6">
        <v>0.42318283982938099</v>
      </c>
      <c r="I7" s="6">
        <v>5.5541525976435399E-2</v>
      </c>
      <c r="J7" s="6">
        <v>-1.00555036986936E-2</v>
      </c>
      <c r="K7" s="6">
        <v>0.12113855565156401</v>
      </c>
      <c r="L7" s="6">
        <v>3.3467872283229103E-2</v>
      </c>
      <c r="M7" s="6">
        <v>1.6595475656893699</v>
      </c>
      <c r="N7" s="6">
        <v>9.7479829377678698E-2</v>
      </c>
      <c r="O7" s="6">
        <v>0.30604132479038598</v>
      </c>
      <c r="P7" s="5">
        <f>(B7-I7)/B7</f>
        <v>-4.650153593675916E-2</v>
      </c>
    </row>
    <row r="8" spans="1:16" x14ac:dyDescent="0.25">
      <c r="A8" s="6" t="s">
        <v>126</v>
      </c>
      <c r="B8" s="6">
        <v>4.92141662539297E-2</v>
      </c>
      <c r="C8" s="6">
        <v>-2.4103159775849699E-2</v>
      </c>
      <c r="D8" s="6">
        <v>0.12253149228370901</v>
      </c>
      <c r="E8" s="6">
        <v>3.7406798994785398E-2</v>
      </c>
      <c r="F8" s="6">
        <v>1.31564762493552</v>
      </c>
      <c r="G8" s="6">
        <v>0.188720623287609</v>
      </c>
      <c r="H8" s="6">
        <v>0.47529638457619999</v>
      </c>
      <c r="I8" s="6">
        <v>6.6417385258577002E-2</v>
      </c>
      <c r="J8" s="6">
        <v>1.12910263847413E-3</v>
      </c>
      <c r="K8" s="6">
        <v>0.13170566787867999</v>
      </c>
      <c r="L8" s="6">
        <v>3.3310348275562701E-2</v>
      </c>
      <c r="M8" s="6">
        <v>1.9938964525117999</v>
      </c>
      <c r="N8" s="6">
        <v>4.6574419100707802E-2</v>
      </c>
      <c r="O8" s="6">
        <v>0.20727489641521099</v>
      </c>
      <c r="P8" s="5">
        <f>(B8-I8)/B8</f>
        <v>-0.34955827384912047</v>
      </c>
    </row>
    <row r="9" spans="1:16" x14ac:dyDescent="0.25">
      <c r="A9" s="6" t="s">
        <v>107</v>
      </c>
      <c r="B9" s="6">
        <v>-4.3891591357643103E-2</v>
      </c>
      <c r="C9" s="6">
        <v>-0.117127044824995</v>
      </c>
      <c r="D9" s="6">
        <v>2.9343862109709101E-2</v>
      </c>
      <c r="E9" s="6">
        <v>3.7365027279261297E-2</v>
      </c>
      <c r="F9" s="6">
        <v>-1.17467039511581</v>
      </c>
      <c r="G9" s="6">
        <v>0.24052661795878999</v>
      </c>
      <c r="H9" s="6">
        <v>0.54519366737325703</v>
      </c>
      <c r="I9" s="6">
        <v>-2.0130899907876899E-2</v>
      </c>
      <c r="J9" s="6">
        <v>-7.9149944665708294E-2</v>
      </c>
      <c r="K9" s="6">
        <v>3.8888144849954502E-2</v>
      </c>
      <c r="L9" s="6">
        <v>3.01117575295058E-2</v>
      </c>
      <c r="M9" s="6">
        <v>-0.66853951942695899</v>
      </c>
      <c r="N9" s="6">
        <v>0.50402443382138995</v>
      </c>
      <c r="O9" s="6">
        <v>0.72832006931452697</v>
      </c>
      <c r="P9" s="5">
        <f>(B9-I9)/B9</f>
        <v>0.54134950943464966</v>
      </c>
    </row>
    <row r="10" spans="1:16" x14ac:dyDescent="0.25">
      <c r="A10" s="6" t="s">
        <v>78</v>
      </c>
      <c r="B10" s="6">
        <v>-4.0938772292570702E-2</v>
      </c>
      <c r="C10" s="6">
        <v>-0.115968154673674</v>
      </c>
      <c r="D10" s="6">
        <v>3.4090610088532397E-2</v>
      </c>
      <c r="E10" s="6">
        <v>3.8280297133215901E-2</v>
      </c>
      <c r="F10" s="6">
        <v>-1.06944761034909</v>
      </c>
      <c r="G10" s="6">
        <v>0.28525780709501403</v>
      </c>
      <c r="H10" s="6">
        <v>0.58349510947322503</v>
      </c>
      <c r="I10" s="6" t="s">
        <v>152</v>
      </c>
      <c r="J10" s="6" t="s">
        <v>152</v>
      </c>
      <c r="K10" s="6" t="s">
        <v>152</v>
      </c>
      <c r="L10" s="6" t="s">
        <v>152</v>
      </c>
      <c r="M10" s="6" t="s">
        <v>152</v>
      </c>
      <c r="N10" s="6" t="s">
        <v>152</v>
      </c>
      <c r="O10" s="6" t="s">
        <v>152</v>
      </c>
      <c r="P10" s="5" t="s">
        <v>148</v>
      </c>
    </row>
    <row r="11" spans="1:16" x14ac:dyDescent="0.25">
      <c r="A11" s="6" t="s">
        <v>123</v>
      </c>
      <c r="B11" s="6">
        <v>-4.0938957852565003E-2</v>
      </c>
      <c r="C11" s="6">
        <v>-0.114720786755013</v>
      </c>
      <c r="D11" s="6">
        <v>3.2842871049883003E-2</v>
      </c>
      <c r="E11" s="6">
        <v>3.7643790256350999E-2</v>
      </c>
      <c r="F11" s="6">
        <v>-1.08753548922078</v>
      </c>
      <c r="G11" s="6">
        <v>0.27717188347397198</v>
      </c>
      <c r="H11" s="6">
        <v>0.58349510947322503</v>
      </c>
      <c r="I11" s="6">
        <v>-3.7937609228977202E-2</v>
      </c>
      <c r="J11" s="6">
        <v>-0.10441151937248</v>
      </c>
      <c r="K11" s="6">
        <v>2.8536300914525602E-2</v>
      </c>
      <c r="L11" s="6">
        <v>3.3915260277297403E-2</v>
      </c>
      <c r="M11" s="6">
        <v>-1.1185999729559</v>
      </c>
      <c r="N11" s="6">
        <v>0.26371718181811599</v>
      </c>
      <c r="O11" s="6">
        <v>0.50143407810486795</v>
      </c>
      <c r="P11" s="5">
        <f t="shared" ref="P11:P23" si="0">(B11-I11)/B11</f>
        <v>7.331277543499444E-2</v>
      </c>
    </row>
    <row r="12" spans="1:16" x14ac:dyDescent="0.25">
      <c r="A12" s="6" t="s">
        <v>135</v>
      </c>
      <c r="B12" s="6">
        <v>3.92440530699441E-2</v>
      </c>
      <c r="C12" s="6">
        <v>-3.3667955927983703E-2</v>
      </c>
      <c r="D12" s="6">
        <v>0.112156062067872</v>
      </c>
      <c r="E12" s="6">
        <v>3.7200004590779497E-2</v>
      </c>
      <c r="F12" s="6">
        <v>1.0549475329815201</v>
      </c>
      <c r="G12" s="6">
        <v>0.291812256854105</v>
      </c>
      <c r="H12" s="6">
        <v>0.583624513708209</v>
      </c>
      <c r="I12" s="6">
        <v>5.3551669977078303E-2</v>
      </c>
      <c r="J12" s="6">
        <v>-1.7417189187601601E-2</v>
      </c>
      <c r="K12" s="6">
        <v>0.124520529141758</v>
      </c>
      <c r="L12" s="6">
        <v>3.6208601614632602E-2</v>
      </c>
      <c r="M12" s="6">
        <v>1.4789764749002901</v>
      </c>
      <c r="N12" s="6">
        <v>0.13962515306113801</v>
      </c>
      <c r="O12" s="6">
        <v>0.364176919835003</v>
      </c>
      <c r="P12" s="5">
        <f t="shared" si="0"/>
        <v>-0.36458051062243618</v>
      </c>
    </row>
    <row r="13" spans="1:16" x14ac:dyDescent="0.25">
      <c r="A13" s="6" t="s">
        <v>139</v>
      </c>
      <c r="B13" s="6">
        <v>-3.5189070536293103E-2</v>
      </c>
      <c r="C13" s="6">
        <v>-0.10846664360028301</v>
      </c>
      <c r="D13" s="6">
        <v>3.8088502527697098E-2</v>
      </c>
      <c r="E13" s="6">
        <v>3.7386516869382699E-2</v>
      </c>
      <c r="F13" s="6">
        <v>-0.94122356086909997</v>
      </c>
      <c r="G13" s="6">
        <v>0.34692114103933802</v>
      </c>
      <c r="H13" s="6">
        <v>0.637584799747972</v>
      </c>
      <c r="I13" s="6">
        <v>-2.4755627187323902E-2</v>
      </c>
      <c r="J13" s="6">
        <v>-9.6368306144722304E-2</v>
      </c>
      <c r="K13" s="6">
        <v>4.6857051770074397E-2</v>
      </c>
      <c r="L13" s="6">
        <v>3.6537081100713402E-2</v>
      </c>
      <c r="M13" s="6">
        <v>-0.67754802632114297</v>
      </c>
      <c r="N13" s="6">
        <v>0.49830088853853599</v>
      </c>
      <c r="O13" s="6">
        <v>0.72832006931452697</v>
      </c>
      <c r="P13" s="5">
        <f t="shared" si="0"/>
        <v>0.29649670167356129</v>
      </c>
    </row>
    <row r="14" spans="1:16" x14ac:dyDescent="0.25">
      <c r="A14" s="6" t="s">
        <v>93</v>
      </c>
      <c r="B14" s="6">
        <v>-2.8868270043580301E-2</v>
      </c>
      <c r="C14" s="6">
        <v>-0.10141045107690801</v>
      </c>
      <c r="D14" s="6">
        <v>4.3673910989747003E-2</v>
      </c>
      <c r="E14" s="6">
        <v>3.7011316853738402E-2</v>
      </c>
      <c r="F14" s="6">
        <v>-0.77998494778400096</v>
      </c>
      <c r="G14" s="6">
        <v>0.435662256060177</v>
      </c>
      <c r="H14" s="6">
        <v>0.65679557695999402</v>
      </c>
      <c r="I14" s="6">
        <v>-1.3215350220544601E-2</v>
      </c>
      <c r="J14" s="6">
        <v>-7.9888291754078994E-2</v>
      </c>
      <c r="K14" s="6">
        <v>5.3457591312989799E-2</v>
      </c>
      <c r="L14" s="6">
        <v>3.4016806904864499E-2</v>
      </c>
      <c r="M14" s="6">
        <v>-0.38849473019334901</v>
      </c>
      <c r="N14" s="6">
        <v>0.69777542925111102</v>
      </c>
      <c r="O14" s="6">
        <v>0.87019940583032396</v>
      </c>
      <c r="P14" s="5">
        <f t="shared" si="0"/>
        <v>0.54221883747815991</v>
      </c>
    </row>
    <row r="15" spans="1:16" x14ac:dyDescent="0.25">
      <c r="A15" s="6" t="s">
        <v>138</v>
      </c>
      <c r="B15" s="6">
        <v>-2.90916324017849E-2</v>
      </c>
      <c r="C15" s="6">
        <v>-0.102467394313896</v>
      </c>
      <c r="D15" s="6">
        <v>4.4284129510326502E-2</v>
      </c>
      <c r="E15" s="6">
        <v>3.7436613220465001E-2</v>
      </c>
      <c r="F15" s="6">
        <v>-0.777090390908592</v>
      </c>
      <c r="G15" s="6">
        <v>0.43736647404812101</v>
      </c>
      <c r="H15" s="6">
        <v>0.65679557695999402</v>
      </c>
      <c r="I15" s="6">
        <v>-1.8489110166449999E-2</v>
      </c>
      <c r="J15" s="6">
        <v>-8.7170352424355196E-2</v>
      </c>
      <c r="K15" s="6">
        <v>5.0192132091455101E-2</v>
      </c>
      <c r="L15" s="6">
        <v>3.5041450131584301E-2</v>
      </c>
      <c r="M15" s="6">
        <v>-0.52763541739915198</v>
      </c>
      <c r="N15" s="6">
        <v>0.59792973434316599</v>
      </c>
      <c r="O15" s="6">
        <v>0.79921301125076705</v>
      </c>
      <c r="P15" s="5">
        <f t="shared" si="0"/>
        <v>0.36445264015794415</v>
      </c>
    </row>
    <row r="16" spans="1:16" x14ac:dyDescent="0.25">
      <c r="A16" s="6" t="s">
        <v>136</v>
      </c>
      <c r="B16" s="6">
        <v>-2.6965451614991601E-2</v>
      </c>
      <c r="C16" s="6">
        <v>-0.100507067998203</v>
      </c>
      <c r="D16" s="6">
        <v>4.6576164768219297E-2</v>
      </c>
      <c r="E16" s="6">
        <v>3.7521232848577002E-2</v>
      </c>
      <c r="F16" s="6">
        <v>-0.71867179108466495</v>
      </c>
      <c r="G16" s="6">
        <v>0.47258196067853597</v>
      </c>
      <c r="H16" s="6">
        <v>0.68033901180398304</v>
      </c>
      <c r="I16" s="6">
        <v>-2.2008901248153699E-3</v>
      </c>
      <c r="J16" s="6">
        <v>-6.9416385805711703E-2</v>
      </c>
      <c r="K16" s="6">
        <v>6.5014605556081004E-2</v>
      </c>
      <c r="L16" s="6">
        <v>3.4293620245355302E-2</v>
      </c>
      <c r="M16" s="6">
        <v>-6.4177829843247797E-2</v>
      </c>
      <c r="N16" s="6">
        <v>0.94884809222514699</v>
      </c>
      <c r="O16" s="6">
        <v>0.96088777878103704</v>
      </c>
      <c r="P16" s="5">
        <f t="shared" si="0"/>
        <v>0.91838111386972754</v>
      </c>
    </row>
    <row r="17" spans="1:16" x14ac:dyDescent="0.25">
      <c r="A17" s="6" t="s">
        <v>143</v>
      </c>
      <c r="B17" s="6">
        <v>-2.44129014033472E-2</v>
      </c>
      <c r="C17" s="6">
        <v>-9.77898842638215E-2</v>
      </c>
      <c r="D17" s="6">
        <v>4.8964081457127197E-2</v>
      </c>
      <c r="E17" s="6">
        <v>3.7437236153303202E-2</v>
      </c>
      <c r="F17" s="6">
        <v>-0.65210212910423704</v>
      </c>
      <c r="G17" s="6">
        <v>0.51454843660221705</v>
      </c>
      <c r="H17" s="6">
        <v>0.70685441795860204</v>
      </c>
      <c r="I17" s="6">
        <v>-1.1923838206838001E-2</v>
      </c>
      <c r="J17" s="6">
        <v>-6.4917088109595594E-2</v>
      </c>
      <c r="K17" s="6">
        <v>4.10694116959196E-2</v>
      </c>
      <c r="L17" s="6">
        <v>2.70373723993661E-2</v>
      </c>
      <c r="M17" s="6">
        <v>-0.44101320315866099</v>
      </c>
      <c r="N17" s="6">
        <v>0.65934808215714502</v>
      </c>
      <c r="O17" s="6">
        <v>0.84504180063106304</v>
      </c>
      <c r="P17" s="5">
        <f t="shared" si="0"/>
        <v>0.51157635834292314</v>
      </c>
    </row>
    <row r="18" spans="1:16" x14ac:dyDescent="0.25">
      <c r="A18" s="6" t="s">
        <v>99</v>
      </c>
      <c r="B18" s="6">
        <v>1.89607500365826E-2</v>
      </c>
      <c r="C18" s="6">
        <v>-5.4352431012423097E-2</v>
      </c>
      <c r="D18" s="6">
        <v>9.2273931085588401E-2</v>
      </c>
      <c r="E18" s="6">
        <v>3.7404684208676403E-2</v>
      </c>
      <c r="F18" s="6">
        <v>0.50690843774546501</v>
      </c>
      <c r="G18" s="6">
        <v>0.612377796691988</v>
      </c>
      <c r="H18" s="6">
        <v>0.77114241064917</v>
      </c>
      <c r="I18" s="6">
        <v>7.3839245010239004E-3</v>
      </c>
      <c r="J18" s="6">
        <v>-6.2236424716972598E-2</v>
      </c>
      <c r="K18" s="6">
        <v>7.7004273719020397E-2</v>
      </c>
      <c r="L18" s="6">
        <v>3.5520586335712499E-2</v>
      </c>
      <c r="M18" s="6">
        <v>0.207877325876236</v>
      </c>
      <c r="N18" s="6">
        <v>0.83538888175759796</v>
      </c>
      <c r="O18" s="6">
        <v>0.91689023607541198</v>
      </c>
      <c r="P18" s="5">
        <f t="shared" si="0"/>
        <v>0.61056791072201988</v>
      </c>
    </row>
    <row r="19" spans="1:16" x14ac:dyDescent="0.25">
      <c r="A19" s="6" t="s">
        <v>129</v>
      </c>
      <c r="B19" s="6">
        <v>-1.21620507672808E-2</v>
      </c>
      <c r="C19" s="6">
        <v>-8.5020324936835201E-2</v>
      </c>
      <c r="D19" s="6">
        <v>6.06962234022735E-2</v>
      </c>
      <c r="E19" s="6">
        <v>3.7172588862017499E-2</v>
      </c>
      <c r="F19" s="6">
        <v>-0.32717793243902499</v>
      </c>
      <c r="G19" s="6">
        <v>0.74363070754752503</v>
      </c>
      <c r="H19" s="6">
        <v>0.88713838795143296</v>
      </c>
      <c r="I19" s="6">
        <v>-2.6594006719619602E-3</v>
      </c>
      <c r="J19" s="6">
        <v>-5.3926531521199299E-2</v>
      </c>
      <c r="K19" s="6">
        <v>4.8607730177275398E-2</v>
      </c>
      <c r="L19" s="6">
        <v>2.6156699412876201E-2</v>
      </c>
      <c r="M19" s="6">
        <v>-0.101671874955783</v>
      </c>
      <c r="N19" s="6">
        <v>0.91904805369772602</v>
      </c>
      <c r="O19" s="6">
        <v>0.96088777878103704</v>
      </c>
      <c r="P19" s="5">
        <f t="shared" si="0"/>
        <v>0.78133616420049279</v>
      </c>
    </row>
    <row r="20" spans="1:16" x14ac:dyDescent="0.25">
      <c r="A20" s="6" t="s">
        <v>101</v>
      </c>
      <c r="B20" s="6">
        <v>-9.9932550045762295E-3</v>
      </c>
      <c r="C20" s="6">
        <v>-8.2030492168714594E-2</v>
      </c>
      <c r="D20" s="6">
        <v>6.2043982159562201E-2</v>
      </c>
      <c r="E20" s="6">
        <v>3.6753692430682897E-2</v>
      </c>
      <c r="F20" s="6">
        <v>-0.27189798748583999</v>
      </c>
      <c r="G20" s="6">
        <v>0.78578040330198295</v>
      </c>
      <c r="H20" s="6">
        <v>0.90929927842145197</v>
      </c>
      <c r="I20" s="6">
        <v>7.7953617706691099E-3</v>
      </c>
      <c r="J20" s="6">
        <v>-5.7684013165710597E-2</v>
      </c>
      <c r="K20" s="6">
        <v>7.3274736707048801E-2</v>
      </c>
      <c r="L20" s="6">
        <v>3.3407844355295799E-2</v>
      </c>
      <c r="M20" s="6">
        <v>0.233339262712214</v>
      </c>
      <c r="N20" s="6">
        <v>0.81557043269203899</v>
      </c>
      <c r="O20" s="6">
        <v>0.90993395382996001</v>
      </c>
      <c r="P20" s="5">
        <f t="shared" si="0"/>
        <v>1.7800623287506789</v>
      </c>
    </row>
    <row r="21" spans="1:16" x14ac:dyDescent="0.25">
      <c r="A21" s="6" t="s">
        <v>79</v>
      </c>
      <c r="B21" s="6">
        <v>9.4291586711901503E-3</v>
      </c>
      <c r="C21" s="6">
        <v>-6.4693396626584895E-2</v>
      </c>
      <c r="D21" s="6">
        <v>8.3551713968965199E-2</v>
      </c>
      <c r="E21" s="6">
        <v>3.7817630253966797E-2</v>
      </c>
      <c r="F21" s="6">
        <v>0.24933235128346201</v>
      </c>
      <c r="G21" s="6">
        <v>0.80317695623037</v>
      </c>
      <c r="H21" s="6">
        <v>0.91026721706108604</v>
      </c>
      <c r="I21" s="6">
        <v>3.3936654854705803E-2</v>
      </c>
      <c r="J21" s="6">
        <v>-1.8880653331962802E-2</v>
      </c>
      <c r="K21" s="6">
        <v>8.6753963041374296E-2</v>
      </c>
      <c r="L21" s="6">
        <v>2.6947606217687999E-2</v>
      </c>
      <c r="M21" s="6">
        <v>1.25935693807305</v>
      </c>
      <c r="N21" s="6">
        <v>0.208349337102336</v>
      </c>
      <c r="O21" s="6">
        <v>0.46110099194779303</v>
      </c>
      <c r="P21" s="5">
        <f t="shared" si="0"/>
        <v>-2.5991180165835845</v>
      </c>
    </row>
    <row r="22" spans="1:16" x14ac:dyDescent="0.25">
      <c r="A22" s="6" t="s">
        <v>125</v>
      </c>
      <c r="B22" s="6">
        <v>-5.57618024722517E-3</v>
      </c>
      <c r="C22" s="6">
        <v>-7.9201684605892997E-2</v>
      </c>
      <c r="D22" s="6">
        <v>6.8049324111442697E-2</v>
      </c>
      <c r="E22" s="6">
        <v>3.7564032836055E-2</v>
      </c>
      <c r="F22" s="6">
        <v>-0.148444664383133</v>
      </c>
      <c r="G22" s="6">
        <v>0.88203442226979201</v>
      </c>
      <c r="H22" s="6">
        <v>0.94305233229496899</v>
      </c>
      <c r="I22" s="6">
        <v>2.2258033938223599E-2</v>
      </c>
      <c r="J22" s="6">
        <v>-4.6217947494523001E-2</v>
      </c>
      <c r="K22" s="6">
        <v>9.0734015370970103E-2</v>
      </c>
      <c r="L22" s="6">
        <v>3.4936725220789097E-2</v>
      </c>
      <c r="M22" s="6">
        <v>0.63709560061968595</v>
      </c>
      <c r="N22" s="6">
        <v>0.52428383040886395</v>
      </c>
      <c r="O22" s="6">
        <v>0.73727413651246598</v>
      </c>
      <c r="P22" s="5">
        <f t="shared" si="0"/>
        <v>4.9916274136403116</v>
      </c>
    </row>
    <row r="23" spans="1:16" x14ac:dyDescent="0.25">
      <c r="A23" s="6" t="s">
        <v>120</v>
      </c>
      <c r="B23" s="6">
        <v>1.23995986942039E-3</v>
      </c>
      <c r="C23" s="6">
        <v>-7.4104108032138905E-2</v>
      </c>
      <c r="D23" s="6">
        <v>7.6584027770979696E-2</v>
      </c>
      <c r="E23" s="6">
        <v>3.84408509701833E-2</v>
      </c>
      <c r="F23" s="6">
        <v>3.2256306458516397E-2</v>
      </c>
      <c r="G23" s="6">
        <v>0.97427704961115502</v>
      </c>
      <c r="H23" s="6">
        <v>0.98149391664531105</v>
      </c>
      <c r="I23" s="6">
        <v>1.43525453484871E-2</v>
      </c>
      <c r="J23" s="6">
        <v>-5.8429708615561203E-2</v>
      </c>
      <c r="K23" s="6">
        <v>8.7134799312535399E-2</v>
      </c>
      <c r="L23" s="6">
        <v>3.7133803042881802E-2</v>
      </c>
      <c r="M23" s="6">
        <v>0.38650889950358502</v>
      </c>
      <c r="N23" s="6">
        <v>0.69924768055632602</v>
      </c>
      <c r="O23" s="6">
        <v>0.87019940583032396</v>
      </c>
      <c r="P23" s="5">
        <f t="shared" si="0"/>
        <v>-10.575007951826771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6" x14ac:dyDescent="0.25">
      <c r="A25" s="6" t="s">
        <v>96</v>
      </c>
      <c r="B25" s="6">
        <v>-0.154737280217662</v>
      </c>
      <c r="C25" s="6">
        <v>-0.23436113674306899</v>
      </c>
      <c r="D25" s="6">
        <v>-7.5113423692254294E-2</v>
      </c>
      <c r="E25" s="6">
        <v>4.0624416594595598E-2</v>
      </c>
      <c r="F25" s="6">
        <v>-3.80897236659017</v>
      </c>
      <c r="G25" s="1">
        <v>1.5569334337409E-4</v>
      </c>
      <c r="H25" s="7">
        <v>7.0580982329587301E-3</v>
      </c>
      <c r="I25" s="6">
        <v>-0.15905401859729601</v>
      </c>
      <c r="J25" s="6">
        <v>-0.240704221779901</v>
      </c>
      <c r="K25" s="6">
        <v>-7.7403815414690297E-2</v>
      </c>
      <c r="L25" s="6">
        <v>4.1658266929900802E-2</v>
      </c>
      <c r="M25" s="6">
        <v>-3.8180661443487098</v>
      </c>
      <c r="N25" s="1">
        <v>1.51250851080826E-4</v>
      </c>
      <c r="O25" s="7">
        <v>6.8062882986371703E-3</v>
      </c>
      <c r="P25" s="5">
        <f t="shared" ref="P25:P30" si="1">(B25-I25)/B25</f>
        <v>-2.7897209861526859E-2</v>
      </c>
    </row>
    <row r="26" spans="1:16" x14ac:dyDescent="0.25">
      <c r="A26" s="6" t="s">
        <v>115</v>
      </c>
      <c r="B26" s="6">
        <v>-0.15865038753602301</v>
      </c>
      <c r="C26" s="6">
        <v>-0.24193713512557799</v>
      </c>
      <c r="D26" s="6">
        <v>-7.5363639946468497E-2</v>
      </c>
      <c r="E26" s="6">
        <v>4.2493238566099503E-2</v>
      </c>
      <c r="F26" s="6">
        <v>-3.73354427409053</v>
      </c>
      <c r="G26" s="1">
        <v>2.0900136309463999E-4</v>
      </c>
      <c r="H26" s="7">
        <v>7.1060463452177697E-3</v>
      </c>
      <c r="I26" s="6">
        <v>-0.16074404411737001</v>
      </c>
      <c r="J26" s="6">
        <v>-0.245265207313831</v>
      </c>
      <c r="K26" s="6">
        <v>-7.6222880920910202E-2</v>
      </c>
      <c r="L26" s="6">
        <v>4.3123042447173597E-2</v>
      </c>
      <c r="M26" s="6">
        <v>-3.72756732816995</v>
      </c>
      <c r="N26" s="1">
        <v>2.15242166823703E-4</v>
      </c>
      <c r="O26" s="7">
        <v>7.2644231302999599E-3</v>
      </c>
      <c r="P26" s="5">
        <f t="shared" si="1"/>
        <v>-1.3196668560747221E-2</v>
      </c>
    </row>
    <row r="27" spans="1:16" x14ac:dyDescent="0.25">
      <c r="A27" s="6" t="s">
        <v>108</v>
      </c>
      <c r="B27" s="6">
        <v>-6.8039791866549404E-2</v>
      </c>
      <c r="C27" s="6">
        <v>-0.15400900063280601</v>
      </c>
      <c r="D27" s="6">
        <v>1.79294168997076E-2</v>
      </c>
      <c r="E27" s="6">
        <v>4.3861841207274002E-2</v>
      </c>
      <c r="F27" s="6">
        <v>-1.5512297248311999</v>
      </c>
      <c r="G27" s="6">
        <v>0.121426055805021</v>
      </c>
      <c r="H27" s="6">
        <v>0.35899877368440802</v>
      </c>
      <c r="I27" s="6">
        <v>-7.2631157532217105E-2</v>
      </c>
      <c r="J27" s="6">
        <v>-0.163284523643831</v>
      </c>
      <c r="K27" s="6">
        <v>1.8022208579397202E-2</v>
      </c>
      <c r="L27" s="6">
        <v>4.6251717403884902E-2</v>
      </c>
      <c r="M27" s="6">
        <v>-1.5703450943881401</v>
      </c>
      <c r="N27" s="6">
        <v>0.11694900855933101</v>
      </c>
      <c r="O27" s="6">
        <v>0.338087710008659</v>
      </c>
      <c r="P27" s="5">
        <f t="shared" si="1"/>
        <v>-6.7480595394427828E-2</v>
      </c>
    </row>
    <row r="28" spans="1:16" x14ac:dyDescent="0.25">
      <c r="A28" s="6" t="s">
        <v>109</v>
      </c>
      <c r="B28" s="6">
        <v>-6.7063606323125802E-2</v>
      </c>
      <c r="C28" s="6">
        <v>-0.15303346774621701</v>
      </c>
      <c r="D28" s="6">
        <v>1.89062550999653E-2</v>
      </c>
      <c r="E28" s="6">
        <v>4.3862174195454698E-2</v>
      </c>
      <c r="F28" s="6">
        <v>-1.5289621992809299</v>
      </c>
      <c r="G28" s="6">
        <v>0.126852921983274</v>
      </c>
      <c r="H28" s="6">
        <v>0.36706377424947301</v>
      </c>
      <c r="I28" s="6">
        <v>-7.4404622391090205E-2</v>
      </c>
      <c r="J28" s="6">
        <v>-0.16499529542027</v>
      </c>
      <c r="K28" s="6">
        <v>1.6186050638089401E-2</v>
      </c>
      <c r="L28" s="6">
        <v>4.62197311373366E-2</v>
      </c>
      <c r="M28" s="6">
        <v>-1.6098021464037799</v>
      </c>
      <c r="N28" s="6">
        <v>0.108053804489518</v>
      </c>
      <c r="O28" s="6">
        <v>0.33152871832011099</v>
      </c>
      <c r="P28" s="5">
        <f t="shared" si="1"/>
        <v>-0.10946348504722409</v>
      </c>
    </row>
    <row r="29" spans="1:16" x14ac:dyDescent="0.25">
      <c r="A29" s="6" t="s">
        <v>142</v>
      </c>
      <c r="B29" s="6">
        <v>-3.7927311582122501E-2</v>
      </c>
      <c r="C29" s="6">
        <v>-0.120948431652632</v>
      </c>
      <c r="D29" s="6">
        <v>4.5093808488386601E-2</v>
      </c>
      <c r="E29" s="6">
        <v>4.2357714321688299E-2</v>
      </c>
      <c r="F29" s="6">
        <v>-0.8954050564221</v>
      </c>
      <c r="G29" s="6">
        <v>0.37097252340929099</v>
      </c>
      <c r="H29" s="6">
        <v>0.64869651076600499</v>
      </c>
      <c r="I29" s="6">
        <v>-4.1650419642826099E-2</v>
      </c>
      <c r="J29" s="6">
        <v>-0.12706613031657901</v>
      </c>
      <c r="K29" s="6">
        <v>4.3765291030926801E-2</v>
      </c>
      <c r="L29" s="6">
        <v>4.3579444221302499E-2</v>
      </c>
      <c r="M29" s="6">
        <v>-0.95573544791712794</v>
      </c>
      <c r="N29" s="6">
        <v>0.33966409504737299</v>
      </c>
      <c r="O29" s="6">
        <v>0.59551497183630298</v>
      </c>
      <c r="P29" s="5">
        <f t="shared" si="1"/>
        <v>-9.8164301802464951E-2</v>
      </c>
    </row>
    <row r="30" spans="1:16" x14ac:dyDescent="0.25">
      <c r="A30" s="6" t="s">
        <v>141</v>
      </c>
      <c r="B30" s="6">
        <v>-1.08889632302713E-2</v>
      </c>
      <c r="C30" s="6">
        <v>-9.3963176246633306E-2</v>
      </c>
      <c r="D30" s="6">
        <v>7.2185249786090699E-2</v>
      </c>
      <c r="E30" s="6">
        <v>4.2384802559368398E-2</v>
      </c>
      <c r="F30" s="6">
        <v>-0.25690725384456198</v>
      </c>
      <c r="G30" s="6">
        <v>0.79734750627869</v>
      </c>
      <c r="H30" s="6">
        <v>0.91026721706108604</v>
      </c>
      <c r="I30" s="6">
        <v>-1.11108176889661E-2</v>
      </c>
      <c r="J30" s="6">
        <v>-9.7261610783103594E-2</v>
      </c>
      <c r="K30" s="6">
        <v>7.5039975405171405E-2</v>
      </c>
      <c r="L30" s="6">
        <v>4.3954486272519099E-2</v>
      </c>
      <c r="M30" s="6">
        <v>-0.25278006026685701</v>
      </c>
      <c r="N30" s="6">
        <v>0.80053963029716402</v>
      </c>
      <c r="O30" s="6">
        <v>0.90060708408430901</v>
      </c>
      <c r="P30" s="5">
        <f t="shared" si="1"/>
        <v>-2.037424996330639E-2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6" x14ac:dyDescent="0.25">
      <c r="A32" s="6" t="s">
        <v>89</v>
      </c>
      <c r="B32" s="6">
        <v>0.15310100009518399</v>
      </c>
      <c r="C32" s="6">
        <v>8.0177112028339007E-2</v>
      </c>
      <c r="D32" s="6">
        <v>0.22602488816202801</v>
      </c>
      <c r="E32" s="6">
        <v>3.7206065340226899E-2</v>
      </c>
      <c r="F32" s="6">
        <v>4.1149473532115799</v>
      </c>
      <c r="G32" s="1">
        <v>4.33170870330886E-5</v>
      </c>
      <c r="H32" s="7">
        <v>2.94556191825003E-3</v>
      </c>
      <c r="I32" s="6">
        <v>0.15136565056259199</v>
      </c>
      <c r="J32" s="6">
        <v>7.6655295292437101E-2</v>
      </c>
      <c r="K32" s="6">
        <v>0.22607600583274701</v>
      </c>
      <c r="L32" s="6">
        <v>3.8117528199058601E-2</v>
      </c>
      <c r="M32" s="6">
        <v>3.9710248201857499</v>
      </c>
      <c r="N32" s="1">
        <v>7.9441702890813899E-5</v>
      </c>
      <c r="O32" s="7">
        <v>5.3623149451299404E-3</v>
      </c>
      <c r="P32" s="5">
        <f t="shared" ref="P32:P51" si="2">(B32-I32)/B32</f>
        <v>1.1334671435935207E-2</v>
      </c>
    </row>
    <row r="33" spans="1:16" x14ac:dyDescent="0.25">
      <c r="A33" s="6" t="s">
        <v>116</v>
      </c>
      <c r="B33" s="6">
        <v>-7.1904745116078306E-2</v>
      </c>
      <c r="C33" s="6">
        <v>-0.11732185576015999</v>
      </c>
      <c r="D33" s="6">
        <v>-2.6487634471996899E-2</v>
      </c>
      <c r="E33" s="6">
        <v>2.3171995226572199E-2</v>
      </c>
      <c r="F33" s="6">
        <v>-3.1030882068205599</v>
      </c>
      <c r="G33" s="6">
        <v>1.99186844311206E-3</v>
      </c>
      <c r="H33" s="6">
        <v>3.869915832332E-2</v>
      </c>
      <c r="I33" s="6">
        <v>-6.3649279763416194E-2</v>
      </c>
      <c r="J33" s="6">
        <v>-0.109880179946567</v>
      </c>
      <c r="K33" s="6">
        <v>-1.7418379580265299E-2</v>
      </c>
      <c r="L33" s="6">
        <v>2.3587193970995401E-2</v>
      </c>
      <c r="M33" s="6">
        <v>-2.6984676448450902</v>
      </c>
      <c r="N33" s="6">
        <v>7.14439079145882E-3</v>
      </c>
      <c r="O33" s="6">
        <v>8.0374396403911696E-2</v>
      </c>
      <c r="P33" s="5">
        <f t="shared" si="2"/>
        <v>0.11481113436025717</v>
      </c>
    </row>
    <row r="34" spans="1:16" x14ac:dyDescent="0.25">
      <c r="A34" s="6" t="s">
        <v>117</v>
      </c>
      <c r="B34" s="6">
        <v>-6.5458870371524494E-2</v>
      </c>
      <c r="C34" s="6">
        <v>-0.113836256464833</v>
      </c>
      <c r="D34" s="6">
        <v>-1.7081484278215799E-2</v>
      </c>
      <c r="E34" s="6">
        <v>2.46823398435249E-2</v>
      </c>
      <c r="F34" s="6">
        <v>-2.6520528761253899</v>
      </c>
      <c r="G34" s="6">
        <v>8.1807975701278096E-3</v>
      </c>
      <c r="H34" s="6">
        <v>8.5583728425952493E-2</v>
      </c>
      <c r="I34" s="6">
        <v>-5.0903167413913E-2</v>
      </c>
      <c r="J34" s="6">
        <v>-9.9776854389763997E-2</v>
      </c>
      <c r="K34" s="6">
        <v>-2.0294804380620699E-3</v>
      </c>
      <c r="L34" s="6">
        <v>2.4935554579515799E-2</v>
      </c>
      <c r="M34" s="6">
        <v>-2.04138902351621</v>
      </c>
      <c r="N34" s="6">
        <v>4.1609960589202598E-2</v>
      </c>
      <c r="O34" s="6">
        <v>0.20084421683651399</v>
      </c>
      <c r="P34" s="5">
        <f t="shared" si="2"/>
        <v>0.22236410245086394</v>
      </c>
    </row>
    <row r="35" spans="1:16" x14ac:dyDescent="0.25">
      <c r="A35" s="6" t="s">
        <v>83</v>
      </c>
      <c r="B35" s="6">
        <v>-8.7106933240246098E-2</v>
      </c>
      <c r="C35" s="6">
        <v>-0.15596916252104501</v>
      </c>
      <c r="D35" s="6">
        <v>-1.8244703959447502E-2</v>
      </c>
      <c r="E35" s="6">
        <v>3.5133790449386998E-2</v>
      </c>
      <c r="F35" s="6">
        <v>-2.4792922177221501</v>
      </c>
      <c r="G35" s="6">
        <v>1.3398363984739E-2</v>
      </c>
      <c r="H35" s="6">
        <v>0.11810504656213</v>
      </c>
      <c r="I35" s="6">
        <v>-9.0809080083590094E-2</v>
      </c>
      <c r="J35" s="6">
        <v>-0.16171535285459501</v>
      </c>
      <c r="K35" s="6">
        <v>-1.99028073125848E-2</v>
      </c>
      <c r="L35" s="6">
        <v>3.6176669781125097E-2</v>
      </c>
      <c r="M35" s="6">
        <v>-2.5101558720855199</v>
      </c>
      <c r="N35" s="6">
        <v>1.23070180243069E-2</v>
      </c>
      <c r="O35" s="6">
        <v>0.105016709385321</v>
      </c>
      <c r="P35" s="5">
        <f t="shared" si="2"/>
        <v>-4.2501173048226301E-2</v>
      </c>
    </row>
    <row r="36" spans="1:16" x14ac:dyDescent="0.25">
      <c r="A36" s="6" t="s">
        <v>90</v>
      </c>
      <c r="B36" s="6">
        <v>-9.6460879251079101E-2</v>
      </c>
      <c r="C36" s="6">
        <v>-0.174555456681694</v>
      </c>
      <c r="D36" s="6">
        <v>-1.8366301820464101E-2</v>
      </c>
      <c r="E36" s="6">
        <v>3.9844172158477E-2</v>
      </c>
      <c r="F36" s="6">
        <v>-2.4209532793758002</v>
      </c>
      <c r="G36" s="6">
        <v>1.5798473873813501E-2</v>
      </c>
      <c r="H36" s="6">
        <v>0.12638779099050801</v>
      </c>
      <c r="I36" s="6">
        <v>-9.2209197369992293E-2</v>
      </c>
      <c r="J36" s="6">
        <v>-0.170783216833853</v>
      </c>
      <c r="K36" s="6">
        <v>-1.36351779061313E-2</v>
      </c>
      <c r="L36" s="6">
        <v>4.00887854407454E-2</v>
      </c>
      <c r="M36" s="6">
        <v>-2.3001244950732</v>
      </c>
      <c r="N36" s="6">
        <v>2.1833978222614799E-2</v>
      </c>
      <c r="O36" s="6">
        <v>0.14737935300265001</v>
      </c>
      <c r="P36" s="5">
        <f t="shared" si="2"/>
        <v>4.4076748150097801E-2</v>
      </c>
    </row>
    <row r="37" spans="1:16" x14ac:dyDescent="0.25">
      <c r="A37" s="6" t="s">
        <v>105</v>
      </c>
      <c r="B37" s="6">
        <v>-6.2956014660703399E-2</v>
      </c>
      <c r="C37" s="6">
        <v>-0.114611139997538</v>
      </c>
      <c r="D37" s="6">
        <v>-1.1300889323868701E-2</v>
      </c>
      <c r="E37" s="6">
        <v>2.6354655784099301E-2</v>
      </c>
      <c r="F37" s="6">
        <v>-2.3888004903743401</v>
      </c>
      <c r="G37" s="6">
        <v>1.71685366881528E-2</v>
      </c>
      <c r="H37" s="6">
        <v>0.12971783275493201</v>
      </c>
      <c r="I37" s="6">
        <v>-6.1892324538382601E-2</v>
      </c>
      <c r="J37" s="6">
        <v>-0.114496010595839</v>
      </c>
      <c r="K37" s="6">
        <v>-9.2886384809267204E-3</v>
      </c>
      <c r="L37" s="6">
        <v>2.6838615335436699E-2</v>
      </c>
      <c r="M37" s="6">
        <v>-2.3060923138110798</v>
      </c>
      <c r="N37" s="6">
        <v>2.1417795568070799E-2</v>
      </c>
      <c r="O37" s="6">
        <v>0.14737935300265001</v>
      </c>
      <c r="P37" s="5">
        <f t="shared" si="2"/>
        <v>1.6895766481621725E-2</v>
      </c>
    </row>
    <row r="38" spans="1:16" x14ac:dyDescent="0.25">
      <c r="A38" s="6" t="s">
        <v>104</v>
      </c>
      <c r="B38" s="6">
        <v>-6.34223819377292E-2</v>
      </c>
      <c r="C38" s="6">
        <v>-0.119150769299008</v>
      </c>
      <c r="D38" s="6">
        <v>-7.6939945764507604E-3</v>
      </c>
      <c r="E38" s="6">
        <v>2.8432850694529801E-2</v>
      </c>
      <c r="F38" s="6">
        <v>-2.2306022923663802</v>
      </c>
      <c r="G38" s="6">
        <v>2.6024984348942098E-2</v>
      </c>
      <c r="H38" s="6">
        <v>0.155773915205346</v>
      </c>
      <c r="I38" s="6">
        <v>-6.11468189999008E-2</v>
      </c>
      <c r="J38" s="6">
        <v>-0.11787698218784901</v>
      </c>
      <c r="K38" s="6">
        <v>-4.41665581195226E-3</v>
      </c>
      <c r="L38" s="6">
        <v>2.8943960810177801E-2</v>
      </c>
      <c r="M38" s="6">
        <v>-2.11259334549676</v>
      </c>
      <c r="N38" s="6">
        <v>3.50145487066802E-2</v>
      </c>
      <c r="O38" s="6">
        <v>0.18180631059237801</v>
      </c>
      <c r="P38" s="5">
        <f t="shared" si="2"/>
        <v>3.5879493458045218E-2</v>
      </c>
    </row>
    <row r="39" spans="1:16" x14ac:dyDescent="0.25">
      <c r="A39" s="6" t="s">
        <v>132</v>
      </c>
      <c r="B39" s="6">
        <v>-6.48173906080865E-2</v>
      </c>
      <c r="C39" s="6">
        <v>-0.124826500500698</v>
      </c>
      <c r="D39" s="6">
        <v>-4.8082807154750896E-3</v>
      </c>
      <c r="E39" s="6">
        <v>3.0616892802352799E-2</v>
      </c>
      <c r="F39" s="6">
        <v>-2.1170466587355898</v>
      </c>
      <c r="G39" s="6">
        <v>3.4609534174217201E-2</v>
      </c>
      <c r="H39" s="6">
        <v>0.179313887232459</v>
      </c>
      <c r="I39" s="6">
        <v>-5.9203652186410501E-2</v>
      </c>
      <c r="J39" s="6">
        <v>-0.120666841095716</v>
      </c>
      <c r="K39" s="6">
        <v>2.2595367228951599E-3</v>
      </c>
      <c r="L39" s="6">
        <v>3.1358769851686598E-2</v>
      </c>
      <c r="M39" s="6">
        <v>-1.88794561988299</v>
      </c>
      <c r="N39" s="6">
        <v>5.9476354724016599E-2</v>
      </c>
      <c r="O39" s="6">
        <v>0.237361383637259</v>
      </c>
      <c r="P39" s="5">
        <f t="shared" si="2"/>
        <v>8.6608522327272452E-2</v>
      </c>
    </row>
    <row r="40" spans="1:16" x14ac:dyDescent="0.25">
      <c r="A40" s="6" t="s">
        <v>94</v>
      </c>
      <c r="B40" s="6">
        <v>7.1398744408118095E-2</v>
      </c>
      <c r="C40" s="6">
        <v>-2.3257134208587399E-3</v>
      </c>
      <c r="D40" s="6">
        <v>0.14512320223709499</v>
      </c>
      <c r="E40" s="6">
        <v>3.7614519300498403E-2</v>
      </c>
      <c r="F40" s="6">
        <v>1.89816979549097</v>
      </c>
      <c r="G40" s="6">
        <v>5.8081884447173E-2</v>
      </c>
      <c r="H40" s="6">
        <v>0.232327537788692</v>
      </c>
      <c r="I40" s="6">
        <v>6.5460395691386397E-2</v>
      </c>
      <c r="J40" s="6">
        <v>-1.01629997217146E-2</v>
      </c>
      <c r="K40" s="6">
        <v>0.14108379110448699</v>
      </c>
      <c r="L40" s="6">
        <v>3.8583365006684203E-2</v>
      </c>
      <c r="M40" s="6">
        <v>1.69659633575366</v>
      </c>
      <c r="N40" s="6">
        <v>9.0243808360925007E-2</v>
      </c>
      <c r="O40" s="6">
        <v>0.29006938401725901</v>
      </c>
      <c r="P40" s="5">
        <f t="shared" si="2"/>
        <v>8.3171612693745109E-2</v>
      </c>
    </row>
    <row r="41" spans="1:16" x14ac:dyDescent="0.25">
      <c r="A41" s="6" t="s">
        <v>91</v>
      </c>
      <c r="B41" s="6">
        <v>-6.5848744589252106E-2</v>
      </c>
      <c r="C41" s="6">
        <v>-0.13670164496975201</v>
      </c>
      <c r="D41" s="6">
        <v>5.0041557912478603E-3</v>
      </c>
      <c r="E41" s="6">
        <v>3.6149438969642803E-2</v>
      </c>
      <c r="F41" s="6">
        <v>-1.8215703055460899</v>
      </c>
      <c r="G41" s="6">
        <v>6.8947477481613298E-2</v>
      </c>
      <c r="H41" s="6">
        <v>0.26046824826387299</v>
      </c>
      <c r="I41" s="6">
        <v>-6.5801823707865498E-2</v>
      </c>
      <c r="J41" s="6">
        <v>-0.13916277794618301</v>
      </c>
      <c r="K41" s="6">
        <v>7.55913053045211E-3</v>
      </c>
      <c r="L41" s="6">
        <v>3.7429058284855897E-2</v>
      </c>
      <c r="M41" s="6">
        <v>-1.7580411242804199</v>
      </c>
      <c r="N41" s="6">
        <v>7.9206834556466293E-2</v>
      </c>
      <c r="O41" s="6">
        <v>0.27091524356556801</v>
      </c>
      <c r="P41" s="5">
        <f t="shared" si="2"/>
        <v>7.1255544322506204E-4</v>
      </c>
    </row>
    <row r="42" spans="1:16" x14ac:dyDescent="0.25">
      <c r="A42" s="6" t="s">
        <v>88</v>
      </c>
      <c r="B42" s="6">
        <v>6.5678219449935293E-2</v>
      </c>
      <c r="C42" s="6">
        <v>-8.1018948899542597E-3</v>
      </c>
      <c r="D42" s="6">
        <v>0.139458333789825</v>
      </c>
      <c r="E42" s="6">
        <v>3.7642915479535501E-2</v>
      </c>
      <c r="F42" s="6">
        <v>1.7447697292639599</v>
      </c>
      <c r="G42" s="6">
        <v>8.1461941194709994E-2</v>
      </c>
      <c r="H42" s="6">
        <v>0.27266973264982802</v>
      </c>
      <c r="I42" s="6">
        <v>5.2854456295034997E-2</v>
      </c>
      <c r="J42" s="6">
        <v>-2.1432140441162002E-2</v>
      </c>
      <c r="K42" s="6">
        <v>0.12714105303123199</v>
      </c>
      <c r="L42" s="6">
        <v>3.7901324865406698E-2</v>
      </c>
      <c r="M42" s="6">
        <v>1.3945279349133399</v>
      </c>
      <c r="N42" s="6">
        <v>0.16362815157010299</v>
      </c>
      <c r="O42" s="6">
        <v>0.40907037892525699</v>
      </c>
      <c r="P42" s="5">
        <f t="shared" si="2"/>
        <v>0.19525138260904742</v>
      </c>
    </row>
    <row r="43" spans="1:16" x14ac:dyDescent="0.25">
      <c r="A43" s="6" t="s">
        <v>82</v>
      </c>
      <c r="B43" s="6">
        <v>-5.1437434882136403E-2</v>
      </c>
      <c r="C43" s="6">
        <v>-0.124295217588648</v>
      </c>
      <c r="D43" s="6">
        <v>2.1420347824374901E-2</v>
      </c>
      <c r="E43" s="6">
        <v>3.7172338115567E-2</v>
      </c>
      <c r="F43" s="6">
        <v>-1.3837557035616099</v>
      </c>
      <c r="G43" s="6">
        <v>0.16687433882074501</v>
      </c>
      <c r="H43" s="6">
        <v>0.44499823685531997</v>
      </c>
      <c r="I43" s="6">
        <v>-3.0410945278253301E-2</v>
      </c>
      <c r="J43" s="6">
        <v>-0.104907337507122</v>
      </c>
      <c r="K43" s="6">
        <v>4.4085446950614997E-2</v>
      </c>
      <c r="L43" s="6">
        <v>3.8008363382075701E-2</v>
      </c>
      <c r="M43" s="6">
        <v>-0.80011193780037304</v>
      </c>
      <c r="N43" s="6">
        <v>0.423935589995802</v>
      </c>
      <c r="O43" s="6">
        <v>0.67493026787491806</v>
      </c>
      <c r="P43" s="5">
        <f t="shared" si="2"/>
        <v>0.408777958155634</v>
      </c>
    </row>
    <row r="44" spans="1:16" x14ac:dyDescent="0.25">
      <c r="A44" s="6" t="s">
        <v>140</v>
      </c>
      <c r="B44" s="6">
        <v>4.0901112603891399E-2</v>
      </c>
      <c r="C44" s="6">
        <v>-2.5728243330348399E-2</v>
      </c>
      <c r="D44" s="6">
        <v>0.107530468538131</v>
      </c>
      <c r="E44" s="6">
        <v>3.3994569354204002E-2</v>
      </c>
      <c r="F44" s="6">
        <v>1.2031660756671201</v>
      </c>
      <c r="G44" s="6">
        <v>0.229315936281976</v>
      </c>
      <c r="H44" s="6">
        <v>0.52859266668387705</v>
      </c>
      <c r="I44" s="6">
        <v>4.1262537167165603E-2</v>
      </c>
      <c r="J44" s="6">
        <v>-2.7411919475162101E-2</v>
      </c>
      <c r="K44" s="6">
        <v>0.109936993809493</v>
      </c>
      <c r="L44" s="6">
        <v>3.5037988082820298E-2</v>
      </c>
      <c r="M44" s="6">
        <v>1.17765144133368</v>
      </c>
      <c r="N44" s="6">
        <v>0.23935942400258201</v>
      </c>
      <c r="O44" s="6">
        <v>0.48113160033450297</v>
      </c>
      <c r="P44" s="5">
        <f t="shared" si="2"/>
        <v>-8.8365460073039099E-3</v>
      </c>
    </row>
    <row r="45" spans="1:16" x14ac:dyDescent="0.25">
      <c r="A45" s="6" t="s">
        <v>86</v>
      </c>
      <c r="B45" s="6">
        <v>-4.1445297794860302E-2</v>
      </c>
      <c r="C45" s="6">
        <v>-0.11178026292271701</v>
      </c>
      <c r="D45" s="6">
        <v>2.8889667332995899E-2</v>
      </c>
      <c r="E45" s="6">
        <v>3.58851862897226E-2</v>
      </c>
      <c r="F45" s="6">
        <v>-1.15494169265969</v>
      </c>
      <c r="G45" s="6">
        <v>0.248507841810932</v>
      </c>
      <c r="H45" s="6">
        <v>0.55405027026699605</v>
      </c>
      <c r="I45" s="6">
        <v>-4.0578893460638601E-2</v>
      </c>
      <c r="J45" s="6">
        <v>-0.1131278533878</v>
      </c>
      <c r="K45" s="6">
        <v>3.1970066466522597E-2</v>
      </c>
      <c r="L45" s="6">
        <v>3.7014775473041397E-2</v>
      </c>
      <c r="M45" s="6">
        <v>-1.09628906138288</v>
      </c>
      <c r="N45" s="6">
        <v>0.27335397003551898</v>
      </c>
      <c r="O45" s="6">
        <v>0.512538693816597</v>
      </c>
      <c r="P45" s="5">
        <f t="shared" si="2"/>
        <v>2.0904767978989991E-2</v>
      </c>
    </row>
    <row r="46" spans="1:16" x14ac:dyDescent="0.25">
      <c r="A46" s="6" t="s">
        <v>84</v>
      </c>
      <c r="B46" s="6">
        <v>3.7196748016388899E-2</v>
      </c>
      <c r="C46" s="6">
        <v>-3.0386699862910101E-2</v>
      </c>
      <c r="D46" s="6">
        <v>0.104780195895688</v>
      </c>
      <c r="E46" s="6">
        <v>3.4481350958825999E-2</v>
      </c>
      <c r="F46" s="6">
        <v>1.07874972940606</v>
      </c>
      <c r="G46" s="6">
        <v>0.28106982441645501</v>
      </c>
      <c r="H46" s="6">
        <v>0.58349510947322503</v>
      </c>
      <c r="I46" s="6">
        <v>4.3526428526208097E-2</v>
      </c>
      <c r="J46" s="6">
        <v>-2.69010246845417E-2</v>
      </c>
      <c r="K46" s="6">
        <v>0.113953881736958</v>
      </c>
      <c r="L46" s="6">
        <v>3.5932374087117198E-2</v>
      </c>
      <c r="M46" s="6">
        <v>1.2113429638876401</v>
      </c>
      <c r="N46" s="6">
        <v>0.226198842881046</v>
      </c>
      <c r="O46" s="6">
        <v>0.47322605088295799</v>
      </c>
      <c r="P46" s="5">
        <f t="shared" si="2"/>
        <v>-0.17016757774175148</v>
      </c>
    </row>
    <row r="47" spans="1:16" x14ac:dyDescent="0.25">
      <c r="A47" s="6" t="s">
        <v>118</v>
      </c>
      <c r="B47" s="6">
        <v>-2.3465537768476E-2</v>
      </c>
      <c r="C47" s="6">
        <v>-7.52404832927554E-2</v>
      </c>
      <c r="D47" s="6">
        <v>2.8309407755803501E-2</v>
      </c>
      <c r="E47" s="6">
        <v>2.6415788532795699E-2</v>
      </c>
      <c r="F47" s="6">
        <v>-0.88831487045495905</v>
      </c>
      <c r="G47" s="6">
        <v>0.37467437358373001</v>
      </c>
      <c r="H47" s="6">
        <v>0.64869651076600499</v>
      </c>
      <c r="I47" s="6">
        <v>-1.3390153247855901E-2</v>
      </c>
      <c r="J47" s="6">
        <v>-6.5645607311568793E-2</v>
      </c>
      <c r="K47" s="6">
        <v>3.8865300815856998E-2</v>
      </c>
      <c r="L47" s="6">
        <v>2.6660945950873899E-2</v>
      </c>
      <c r="M47" s="6">
        <v>-0.50223849043199398</v>
      </c>
      <c r="N47" s="6">
        <v>0.61566703437534198</v>
      </c>
      <c r="O47" s="6">
        <v>0.80694222952107997</v>
      </c>
      <c r="P47" s="5">
        <f t="shared" si="2"/>
        <v>0.42936942762741798</v>
      </c>
    </row>
    <row r="48" spans="1:16" x14ac:dyDescent="0.25">
      <c r="A48" s="6" t="s">
        <v>87</v>
      </c>
      <c r="B48" s="6">
        <v>-3.0227508959369102E-2</v>
      </c>
      <c r="C48" s="6">
        <v>-0.103953010415994</v>
      </c>
      <c r="D48" s="6">
        <v>4.34979924972555E-2</v>
      </c>
      <c r="E48" s="6">
        <v>3.7615051763583998E-2</v>
      </c>
      <c r="F48" s="6">
        <v>-0.80360141863829704</v>
      </c>
      <c r="G48" s="6">
        <v>0.421899607918026</v>
      </c>
      <c r="H48" s="6">
        <v>0.65679557695999402</v>
      </c>
      <c r="I48" s="6">
        <v>-3.5330732722533398E-2</v>
      </c>
      <c r="J48" s="6">
        <v>-0.10911760153692</v>
      </c>
      <c r="K48" s="6">
        <v>3.8456136091853298E-2</v>
      </c>
      <c r="L48" s="6">
        <v>3.7646361639993201E-2</v>
      </c>
      <c r="M48" s="6">
        <v>-0.93848996777952098</v>
      </c>
      <c r="N48" s="6">
        <v>0.34833754792184801</v>
      </c>
      <c r="O48" s="6">
        <v>0.59649440581498403</v>
      </c>
      <c r="P48" s="5">
        <f t="shared" si="2"/>
        <v>-0.16882713590537329</v>
      </c>
    </row>
    <row r="49" spans="1:16" x14ac:dyDescent="0.25">
      <c r="A49" s="6" t="s">
        <v>103</v>
      </c>
      <c r="B49" s="6">
        <v>-3.0406766978405299E-2</v>
      </c>
      <c r="C49" s="6">
        <v>-0.103225760555746</v>
      </c>
      <c r="D49" s="6">
        <v>4.2412226598935003E-2</v>
      </c>
      <c r="E49" s="6">
        <v>3.7152547743541001E-2</v>
      </c>
      <c r="F49" s="6">
        <v>-0.81843019725858801</v>
      </c>
      <c r="G49" s="6">
        <v>0.41339129974105998</v>
      </c>
      <c r="H49" s="6">
        <v>0.65679557695999402</v>
      </c>
      <c r="I49" s="6">
        <v>-3.0815634304286198E-2</v>
      </c>
      <c r="J49" s="6">
        <v>-0.10663751924867999</v>
      </c>
      <c r="K49" s="6">
        <v>4.5006250640107902E-2</v>
      </c>
      <c r="L49" s="6">
        <v>3.8684635175711302E-2</v>
      </c>
      <c r="M49" s="6">
        <v>-0.79658588388689999</v>
      </c>
      <c r="N49" s="6">
        <v>0.425981090842528</v>
      </c>
      <c r="O49" s="6">
        <v>0.67493026787491806</v>
      </c>
      <c r="P49" s="5">
        <f t="shared" si="2"/>
        <v>-1.3446589904519411E-2</v>
      </c>
    </row>
    <row r="50" spans="1:16" x14ac:dyDescent="0.25">
      <c r="A50" s="6" t="s">
        <v>92</v>
      </c>
      <c r="B50" s="6">
        <v>-2.2778253160895601E-2</v>
      </c>
      <c r="C50" s="6">
        <v>-9.6794798426991804E-2</v>
      </c>
      <c r="D50" s="6">
        <v>5.12382921052007E-2</v>
      </c>
      <c r="E50" s="6">
        <v>3.77635435031103E-2</v>
      </c>
      <c r="F50" s="6">
        <v>-0.60318103249552002</v>
      </c>
      <c r="G50" s="6">
        <v>0.54658336506440797</v>
      </c>
      <c r="H50" s="6">
        <v>0.74335337648759503</v>
      </c>
      <c r="I50" s="6">
        <v>-3.4411145548621201E-2</v>
      </c>
      <c r="J50" s="6">
        <v>-0.10638531878868999</v>
      </c>
      <c r="K50" s="6">
        <v>3.7563027691447502E-2</v>
      </c>
      <c r="L50" s="6">
        <v>3.67215169592187E-2</v>
      </c>
      <c r="M50" s="6">
        <v>-0.93708398775673396</v>
      </c>
      <c r="N50" s="6">
        <v>0.34905968932876802</v>
      </c>
      <c r="O50" s="6">
        <v>0.59649440581498403</v>
      </c>
      <c r="P50" s="5">
        <f t="shared" si="2"/>
        <v>-0.51070169014085254</v>
      </c>
    </row>
    <row r="51" spans="1:16" x14ac:dyDescent="0.25">
      <c r="A51" s="6" t="s">
        <v>85</v>
      </c>
      <c r="B51" s="6">
        <v>5.5250205019698401E-3</v>
      </c>
      <c r="C51" s="6">
        <v>-7.4589031539349607E-2</v>
      </c>
      <c r="D51" s="6">
        <v>8.5639072543289299E-2</v>
      </c>
      <c r="E51" s="6">
        <v>4.0874516347612001E-2</v>
      </c>
      <c r="F51" s="6">
        <v>0.135170296694963</v>
      </c>
      <c r="G51" s="6">
        <v>0.89252580163237905</v>
      </c>
      <c r="H51" s="6">
        <v>0.94305233229496899</v>
      </c>
      <c r="I51" s="6">
        <v>1.14782084671625E-2</v>
      </c>
      <c r="J51" s="6">
        <v>-7.1665762547212894E-2</v>
      </c>
      <c r="K51" s="6">
        <v>9.4622179481538005E-2</v>
      </c>
      <c r="L51" s="6">
        <v>4.2420393374681398E-2</v>
      </c>
      <c r="M51" s="6">
        <v>0.27058232029534401</v>
      </c>
      <c r="N51" s="6">
        <v>0.78681924664910896</v>
      </c>
      <c r="O51" s="6">
        <v>0.897806157233488</v>
      </c>
      <c r="P51" s="5">
        <f t="shared" si="2"/>
        <v>-1.0774960858643265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6" x14ac:dyDescent="0.25">
      <c r="A53" s="6" t="s">
        <v>51</v>
      </c>
      <c r="B53" s="6">
        <v>0.16593887598019699</v>
      </c>
      <c r="C53" s="6">
        <v>9.3051903149968002E-2</v>
      </c>
      <c r="D53" s="6">
        <v>0.23882584881042501</v>
      </c>
      <c r="E53" s="6">
        <v>3.7187231035830902E-2</v>
      </c>
      <c r="F53" s="6">
        <v>4.4622541490198602</v>
      </c>
      <c r="G53" s="1">
        <v>9.43851475081945E-6</v>
      </c>
      <c r="H53" s="7">
        <v>1.28363800611145E-3</v>
      </c>
      <c r="I53" s="6">
        <v>0.17457137138225001</v>
      </c>
      <c r="J53" s="6">
        <v>0.100765256083391</v>
      </c>
      <c r="K53" s="6">
        <v>0.24837748668110901</v>
      </c>
      <c r="L53" s="6">
        <v>3.7656181274928202E-2</v>
      </c>
      <c r="M53" s="6">
        <v>4.6359286967444397</v>
      </c>
      <c r="N53" s="1">
        <v>4.2828770186678401E-6</v>
      </c>
      <c r="O53" s="7">
        <v>5.7818839752015795E-4</v>
      </c>
      <c r="P53" s="5">
        <f t="shared" ref="P53:P116" si="3">(B53-I53)/B53</f>
        <v>-5.2022139785273792E-2</v>
      </c>
    </row>
    <row r="54" spans="1:16" x14ac:dyDescent="0.25">
      <c r="A54" s="6" t="s">
        <v>30</v>
      </c>
      <c r="B54" s="6">
        <v>0.13171954156346299</v>
      </c>
      <c r="C54" s="6">
        <v>5.8468259696458802E-2</v>
      </c>
      <c r="D54" s="6">
        <v>0.20497082343046699</v>
      </c>
      <c r="E54" s="6">
        <v>3.7373102993369399E-2</v>
      </c>
      <c r="F54" s="6">
        <v>3.52444755756117</v>
      </c>
      <c r="G54" s="1">
        <v>4.5178283969036202E-4</v>
      </c>
      <c r="H54" s="7">
        <v>1.22884932395778E-2</v>
      </c>
      <c r="I54" s="6">
        <v>0.13802068720907401</v>
      </c>
      <c r="J54" s="6">
        <v>6.3254069589140205E-2</v>
      </c>
      <c r="K54" s="6">
        <v>0.21278730482900801</v>
      </c>
      <c r="L54" s="6">
        <v>3.8146233479558103E-2</v>
      </c>
      <c r="M54" s="6">
        <v>3.6181996128932901</v>
      </c>
      <c r="N54" s="1">
        <v>3.1930192598261E-4</v>
      </c>
      <c r="O54" s="7">
        <v>8.6211520015304702E-3</v>
      </c>
      <c r="P54" s="5">
        <f t="shared" si="3"/>
        <v>-4.7837591680161599E-2</v>
      </c>
    </row>
    <row r="55" spans="1:16" x14ac:dyDescent="0.25">
      <c r="A55" s="6" t="s">
        <v>38</v>
      </c>
      <c r="B55" s="6">
        <v>0.116392448808814</v>
      </c>
      <c r="C55" s="6">
        <v>4.2959930144140103E-2</v>
      </c>
      <c r="D55" s="6">
        <v>0.18982496747348801</v>
      </c>
      <c r="E55" s="6">
        <v>3.7465570747282802E-2</v>
      </c>
      <c r="F55" s="6">
        <v>3.10665089273345</v>
      </c>
      <c r="G55" s="6">
        <v>1.9681274910432599E-3</v>
      </c>
      <c r="H55" s="7">
        <v>3.869915832332E-2</v>
      </c>
      <c r="I55" s="6">
        <v>0.12101954605500399</v>
      </c>
      <c r="J55" s="6">
        <v>4.6400665738383202E-2</v>
      </c>
      <c r="K55" s="6">
        <v>0.19563842637162501</v>
      </c>
      <c r="L55" s="6">
        <v>3.8070857304398402E-2</v>
      </c>
      <c r="M55" s="6">
        <v>3.1787975008648499</v>
      </c>
      <c r="N55" s="6">
        <v>1.5478873690997199E-3</v>
      </c>
      <c r="O55" s="7">
        <v>2.61205993535579E-2</v>
      </c>
      <c r="P55" s="5">
        <f t="shared" si="3"/>
        <v>-3.9754273524998655E-2</v>
      </c>
    </row>
    <row r="56" spans="1:16" x14ac:dyDescent="0.25">
      <c r="A56" s="6" t="s">
        <v>35</v>
      </c>
      <c r="B56" s="6">
        <v>0.11457791097455</v>
      </c>
      <c r="C56" s="6">
        <v>4.1153678011091502E-2</v>
      </c>
      <c r="D56" s="6">
        <v>0.18800214393800799</v>
      </c>
      <c r="E56" s="6">
        <v>3.7461343348703199E-2</v>
      </c>
      <c r="F56" s="6">
        <v>3.05856386163248</v>
      </c>
      <c r="G56" s="6">
        <v>2.3082240969977499E-3</v>
      </c>
      <c r="H56" s="7">
        <v>3.9239809648961801E-2</v>
      </c>
      <c r="I56" s="6">
        <v>0.127177333048452</v>
      </c>
      <c r="J56" s="6">
        <v>5.2606495346799502E-2</v>
      </c>
      <c r="K56" s="6">
        <v>0.20174817075010501</v>
      </c>
      <c r="L56" s="6">
        <v>3.80463457661495E-2</v>
      </c>
      <c r="M56" s="6">
        <v>3.3426950864123302</v>
      </c>
      <c r="N56" s="6">
        <v>8.7647955499890599E-4</v>
      </c>
      <c r="O56" s="7">
        <v>1.6903534274978899E-2</v>
      </c>
      <c r="P56" s="5">
        <f t="shared" si="3"/>
        <v>-0.10996379639615329</v>
      </c>
    </row>
    <row r="57" spans="1:16" x14ac:dyDescent="0.25">
      <c r="A57" s="6" t="s">
        <v>81</v>
      </c>
      <c r="B57" s="6">
        <v>0.111484819488941</v>
      </c>
      <c r="C57" s="6">
        <v>3.80114353726713E-2</v>
      </c>
      <c r="D57" s="6">
        <v>0.18495820360521201</v>
      </c>
      <c r="E57" s="6">
        <v>3.74864204674848E-2</v>
      </c>
      <c r="F57" s="6">
        <v>2.9740054691442701</v>
      </c>
      <c r="G57" s="6">
        <v>3.0397380325848798E-3</v>
      </c>
      <c r="H57" s="7">
        <v>4.13404372431544E-2</v>
      </c>
      <c r="I57" s="6">
        <v>0.12796676568947901</v>
      </c>
      <c r="J57" s="6">
        <v>5.29825402090605E-2</v>
      </c>
      <c r="K57" s="6">
        <v>0.20295099116989801</v>
      </c>
      <c r="L57" s="6">
        <v>3.82572578981729E-2</v>
      </c>
      <c r="M57" s="6">
        <v>3.3449016662428099</v>
      </c>
      <c r="N57" s="6">
        <v>8.69652410043472E-4</v>
      </c>
      <c r="O57" s="7">
        <v>1.6903534274978899E-2</v>
      </c>
      <c r="P57" s="5">
        <f t="shared" si="3"/>
        <v>-0.14784027346586842</v>
      </c>
    </row>
    <row r="58" spans="1:16" x14ac:dyDescent="0.25">
      <c r="A58" s="6" t="s">
        <v>134</v>
      </c>
      <c r="B58" s="6">
        <v>0.112150841634367</v>
      </c>
      <c r="C58" s="6">
        <v>3.8680882737854402E-2</v>
      </c>
      <c r="D58" s="6">
        <v>0.18562080053088101</v>
      </c>
      <c r="E58" s="6">
        <v>3.74846729063842E-2</v>
      </c>
      <c r="F58" s="6">
        <v>2.99191197198006</v>
      </c>
      <c r="G58" s="6">
        <v>2.8691201656886401E-3</v>
      </c>
      <c r="H58" s="7">
        <v>4.13404372431544E-2</v>
      </c>
      <c r="I58" s="6">
        <v>0.102048296944591</v>
      </c>
      <c r="J58" s="6">
        <v>2.84243932736848E-2</v>
      </c>
      <c r="K58" s="6">
        <v>0.17567220061549699</v>
      </c>
      <c r="L58" s="6">
        <v>3.7563216158625498E-2</v>
      </c>
      <c r="M58" s="6">
        <v>2.7167081890339602</v>
      </c>
      <c r="N58" s="6">
        <v>6.7660098539320101E-3</v>
      </c>
      <c r="O58" s="6">
        <v>8.0374396403911696E-2</v>
      </c>
      <c r="P58" s="5">
        <f t="shared" si="3"/>
        <v>9.0079972138882511E-2</v>
      </c>
    </row>
    <row r="59" spans="1:16" x14ac:dyDescent="0.25">
      <c r="A59" s="6" t="s">
        <v>52</v>
      </c>
      <c r="B59" s="6">
        <v>0.10137635296754401</v>
      </c>
      <c r="C59" s="6">
        <v>2.7832213894347001E-2</v>
      </c>
      <c r="D59" s="6">
        <v>0.174920492040742</v>
      </c>
      <c r="E59" s="6">
        <v>3.7522519935304803E-2</v>
      </c>
      <c r="F59" s="6">
        <v>2.7017469280404001</v>
      </c>
      <c r="G59" s="6">
        <v>7.06345029894263E-3</v>
      </c>
      <c r="H59" s="6">
        <v>8.0052436721349804E-2</v>
      </c>
      <c r="I59" s="6">
        <v>0.10942454459833501</v>
      </c>
      <c r="J59" s="6">
        <v>3.62315353990421E-2</v>
      </c>
      <c r="K59" s="6">
        <v>0.18261755379762901</v>
      </c>
      <c r="L59" s="6">
        <v>3.7343372040455701E-2</v>
      </c>
      <c r="M59" s="6">
        <v>2.9302266672594799</v>
      </c>
      <c r="N59" s="6">
        <v>3.5039769303212998E-3</v>
      </c>
      <c r="O59" s="6">
        <v>5.2559653954819603E-2</v>
      </c>
      <c r="P59" s="5">
        <f t="shared" si="3"/>
        <v>-7.9389240145260068E-2</v>
      </c>
    </row>
    <row r="60" spans="1:16" x14ac:dyDescent="0.25">
      <c r="A60" s="6" t="s">
        <v>106</v>
      </c>
      <c r="B60" s="6">
        <v>0.102067851405791</v>
      </c>
      <c r="C60" s="6">
        <v>2.8532286069409201E-2</v>
      </c>
      <c r="D60" s="6">
        <v>0.175603416742173</v>
      </c>
      <c r="E60" s="6">
        <v>3.7518145579786701E-2</v>
      </c>
      <c r="F60" s="6">
        <v>2.7204929728931302</v>
      </c>
      <c r="G60" s="6">
        <v>6.67914484347367E-3</v>
      </c>
      <c r="H60" s="6">
        <v>8.0052436721349804E-2</v>
      </c>
      <c r="I60" s="6">
        <v>0.105832044647779</v>
      </c>
      <c r="J60" s="6">
        <v>3.0249106189863501E-2</v>
      </c>
      <c r="K60" s="6">
        <v>0.18141498310569501</v>
      </c>
      <c r="L60" s="6">
        <v>3.8562723703018303E-2</v>
      </c>
      <c r="M60" s="6">
        <v>2.7444131141466999</v>
      </c>
      <c r="N60" s="6">
        <v>6.2264906293760603E-3</v>
      </c>
      <c r="O60" s="6">
        <v>8.0374396403911696E-2</v>
      </c>
      <c r="P60" s="5">
        <f t="shared" si="3"/>
        <v>-3.6879322824409234E-2</v>
      </c>
    </row>
    <row r="61" spans="1:16" x14ac:dyDescent="0.25">
      <c r="A61" s="6" t="s">
        <v>61</v>
      </c>
      <c r="B61" s="6">
        <v>9.2606552231332503E-2</v>
      </c>
      <c r="C61" s="6">
        <v>1.90061642182093E-2</v>
      </c>
      <c r="D61" s="6">
        <v>0.16620694024445601</v>
      </c>
      <c r="E61" s="6">
        <v>3.7551218374042503E-2</v>
      </c>
      <c r="F61" s="6">
        <v>2.4661397483536098</v>
      </c>
      <c r="G61" s="6">
        <v>1.3894711360250601E-2</v>
      </c>
      <c r="H61" s="6">
        <v>0.11810504656213</v>
      </c>
      <c r="I61" s="6">
        <v>0.100127709792384</v>
      </c>
      <c r="J61" s="6">
        <v>2.55723447470332E-2</v>
      </c>
      <c r="K61" s="6">
        <v>0.17468307483773499</v>
      </c>
      <c r="L61" s="6">
        <v>3.8038451553750602E-2</v>
      </c>
      <c r="M61" s="6">
        <v>2.6322761758821298</v>
      </c>
      <c r="N61" s="6">
        <v>8.6795407201654094E-3</v>
      </c>
      <c r="O61" s="6">
        <v>9.01336920940254E-2</v>
      </c>
      <c r="P61" s="5">
        <f t="shared" si="3"/>
        <v>-8.1216257163570213E-2</v>
      </c>
    </row>
    <row r="62" spans="1:16" x14ac:dyDescent="0.25">
      <c r="A62" s="6" t="s">
        <v>64</v>
      </c>
      <c r="B62" s="6">
        <v>9.3271054522980901E-2</v>
      </c>
      <c r="C62" s="6">
        <v>1.9677621895780699E-2</v>
      </c>
      <c r="D62" s="6">
        <v>0.16686448715018101</v>
      </c>
      <c r="E62" s="6">
        <v>3.75476697077552E-2</v>
      </c>
      <c r="F62" s="6">
        <v>2.48407038969229</v>
      </c>
      <c r="G62" s="6">
        <v>1.32201778121902E-2</v>
      </c>
      <c r="H62" s="6">
        <v>0.11810504656213</v>
      </c>
      <c r="I62" s="6">
        <v>9.4784269658151205E-2</v>
      </c>
      <c r="J62" s="6">
        <v>2.06541328929906E-2</v>
      </c>
      <c r="K62" s="6">
        <v>0.16891440642331201</v>
      </c>
      <c r="L62" s="6">
        <v>3.7821498349571797E-2</v>
      </c>
      <c r="M62" s="6">
        <v>2.5060950463170699</v>
      </c>
      <c r="N62" s="6">
        <v>1.2446424816038099E-2</v>
      </c>
      <c r="O62" s="6">
        <v>0.105016709385321</v>
      </c>
      <c r="P62" s="5">
        <f t="shared" si="3"/>
        <v>-1.6223845038628414E-2</v>
      </c>
    </row>
    <row r="63" spans="1:16" x14ac:dyDescent="0.25">
      <c r="A63" s="6" t="s">
        <v>15</v>
      </c>
      <c r="B63" s="6">
        <v>-8.5853393942686804E-2</v>
      </c>
      <c r="C63" s="6">
        <v>-0.15950723718374599</v>
      </c>
      <c r="D63" s="6">
        <v>-1.2199550701627201E-2</v>
      </c>
      <c r="E63" s="6">
        <v>3.7578491449520197E-2</v>
      </c>
      <c r="F63" s="6">
        <v>-2.2846418424756401</v>
      </c>
      <c r="G63" s="6">
        <v>2.26301164004882E-2</v>
      </c>
      <c r="H63" s="6">
        <v>0.14887401364893099</v>
      </c>
      <c r="I63" s="6">
        <v>-6.7079511911768502E-2</v>
      </c>
      <c r="J63" s="6">
        <v>-0.14176046278884899</v>
      </c>
      <c r="K63" s="6">
        <v>7.6014389653119904E-3</v>
      </c>
      <c r="L63" s="6">
        <v>3.8102525957694103E-2</v>
      </c>
      <c r="M63" s="6">
        <v>-1.7605003927101299</v>
      </c>
      <c r="N63" s="6">
        <v>7.8785420692114597E-2</v>
      </c>
      <c r="O63" s="6">
        <v>0.27091524356556801</v>
      </c>
      <c r="P63" s="5">
        <f t="shared" si="3"/>
        <v>0.21867373168090701</v>
      </c>
    </row>
    <row r="64" spans="1:16" x14ac:dyDescent="0.25">
      <c r="A64" s="6" t="s">
        <v>128</v>
      </c>
      <c r="B64" s="6">
        <v>8.6013608476916498E-2</v>
      </c>
      <c r="C64" s="6">
        <v>1.2357391173122401E-2</v>
      </c>
      <c r="D64" s="6">
        <v>0.15966982578071101</v>
      </c>
      <c r="E64" s="6">
        <v>3.7579702706017397E-2</v>
      </c>
      <c r="F64" s="6">
        <v>2.28883153094087</v>
      </c>
      <c r="G64" s="6">
        <v>2.2384047812629499E-2</v>
      </c>
      <c r="H64" s="6">
        <v>0.14887401364893099</v>
      </c>
      <c r="I64" s="6">
        <v>9.6738523602791393E-2</v>
      </c>
      <c r="J64" s="6">
        <v>2.14755741639228E-2</v>
      </c>
      <c r="K64" s="6">
        <v>0.17200147304166</v>
      </c>
      <c r="L64" s="6">
        <v>3.8399463999422803E-2</v>
      </c>
      <c r="M64" s="6">
        <v>2.5192675503034501</v>
      </c>
      <c r="N64" s="6">
        <v>1.19946430626968E-2</v>
      </c>
      <c r="O64" s="6">
        <v>0.105016709385321</v>
      </c>
      <c r="P64" s="5">
        <f t="shared" si="3"/>
        <v>-0.12468858493191975</v>
      </c>
    </row>
    <row r="65" spans="1:16" x14ac:dyDescent="0.25">
      <c r="A65" s="6" t="s">
        <v>10</v>
      </c>
      <c r="B65" s="6">
        <v>-8.5641044905301306E-2</v>
      </c>
      <c r="C65" s="6">
        <v>-0.15930687203207999</v>
      </c>
      <c r="D65" s="6">
        <v>-1.19752177785225E-2</v>
      </c>
      <c r="E65" s="6">
        <v>3.7584605676928E-2</v>
      </c>
      <c r="F65" s="6">
        <v>-2.27862028516302</v>
      </c>
      <c r="G65" s="6">
        <v>2.2987899166379101E-2</v>
      </c>
      <c r="H65" s="6">
        <v>0.14887401364893099</v>
      </c>
      <c r="I65" s="6">
        <v>-6.8465775349802804E-2</v>
      </c>
      <c r="J65" s="6">
        <v>-0.143976947556125</v>
      </c>
      <c r="K65" s="6">
        <v>7.04539685651918E-3</v>
      </c>
      <c r="L65" s="6">
        <v>3.8526108268531603E-2</v>
      </c>
      <c r="M65" s="6">
        <v>-1.77712669217945</v>
      </c>
      <c r="N65" s="6">
        <v>7.6007175516403999E-2</v>
      </c>
      <c r="O65" s="6">
        <v>0.27091524356556801</v>
      </c>
      <c r="P65" s="5">
        <f t="shared" si="3"/>
        <v>0.20054950957791651</v>
      </c>
    </row>
    <row r="66" spans="1:16" x14ac:dyDescent="0.25">
      <c r="A66" s="6" t="s">
        <v>11</v>
      </c>
      <c r="B66" s="6">
        <v>-8.3665881361229794E-2</v>
      </c>
      <c r="C66" s="6">
        <v>-0.15734111046586899</v>
      </c>
      <c r="D66" s="6">
        <v>-9.9906522565902395E-3</v>
      </c>
      <c r="E66" s="6">
        <v>3.7589402604407997E-2</v>
      </c>
      <c r="F66" s="6">
        <v>-2.2257837465982702</v>
      </c>
      <c r="G66" s="6">
        <v>2.63441180126688E-2</v>
      </c>
      <c r="H66" s="6">
        <v>0.155773915205346</v>
      </c>
      <c r="I66" s="6">
        <v>-7.5560958785548901E-2</v>
      </c>
      <c r="J66" s="6">
        <v>-0.15018343146562901</v>
      </c>
      <c r="K66" s="6">
        <v>-9.3848610546916301E-4</v>
      </c>
      <c r="L66" s="6">
        <v>3.8072690142897797E-2</v>
      </c>
      <c r="M66" s="6">
        <v>-1.98464985011426</v>
      </c>
      <c r="N66" s="6">
        <v>4.7596457695344797E-2</v>
      </c>
      <c r="O66" s="6">
        <v>0.20727489641521099</v>
      </c>
      <c r="P66" s="5">
        <f t="shared" si="3"/>
        <v>9.6872493826816466E-2</v>
      </c>
    </row>
    <row r="67" spans="1:16" x14ac:dyDescent="0.25">
      <c r="A67" s="6" t="s">
        <v>59</v>
      </c>
      <c r="B67" s="6">
        <v>8.0302434684821802E-2</v>
      </c>
      <c r="C67" s="6">
        <v>6.6105331537852797E-3</v>
      </c>
      <c r="D67" s="6">
        <v>0.15399433621585801</v>
      </c>
      <c r="E67" s="6">
        <v>3.75979089444064E-2</v>
      </c>
      <c r="F67" s="6">
        <v>2.1358218299735698</v>
      </c>
      <c r="G67" s="6">
        <v>3.3037828241284199E-2</v>
      </c>
      <c r="H67" s="6">
        <v>0.179313887232459</v>
      </c>
      <c r="I67" s="6">
        <v>8.3814358949024698E-2</v>
      </c>
      <c r="J67" s="6">
        <v>7.9529407536172003E-3</v>
      </c>
      <c r="K67" s="6">
        <v>0.15967577714443201</v>
      </c>
      <c r="L67" s="6">
        <v>3.8704805201738503E-2</v>
      </c>
      <c r="M67" s="6">
        <v>2.1654768319376498</v>
      </c>
      <c r="N67" s="6">
        <v>3.07081656167024E-2</v>
      </c>
      <c r="O67" s="6">
        <v>0.18024358079368799</v>
      </c>
      <c r="P67" s="5">
        <f t="shared" si="3"/>
        <v>-4.3733720876419385E-2</v>
      </c>
    </row>
    <row r="68" spans="1:16" x14ac:dyDescent="0.25">
      <c r="A68" s="6" t="s">
        <v>28</v>
      </c>
      <c r="B68" s="6">
        <v>7.9165927200657502E-2</v>
      </c>
      <c r="C68" s="6">
        <v>5.4714790795331999E-3</v>
      </c>
      <c r="D68" s="6">
        <v>0.15286037532178201</v>
      </c>
      <c r="E68" s="6">
        <v>3.75992082250634E-2</v>
      </c>
      <c r="F68" s="6">
        <v>2.1055211249870398</v>
      </c>
      <c r="G68" s="6">
        <v>3.5599080553502901E-2</v>
      </c>
      <c r="H68" s="6">
        <v>0.179313887232459</v>
      </c>
      <c r="I68" s="6">
        <v>8.5814822040903196E-2</v>
      </c>
      <c r="J68" s="6">
        <v>1.0977584388435199E-2</v>
      </c>
      <c r="K68" s="6">
        <v>0.16065205969337101</v>
      </c>
      <c r="L68" s="6">
        <v>3.8182264108402003E-2</v>
      </c>
      <c r="M68" s="6">
        <v>2.2475048047771402</v>
      </c>
      <c r="N68" s="6">
        <v>2.4936760144981099E-2</v>
      </c>
      <c r="O68" s="6">
        <v>0.16030774378916399</v>
      </c>
      <c r="P68" s="5">
        <f t="shared" si="3"/>
        <v>-8.3986824576602365E-2</v>
      </c>
    </row>
    <row r="69" spans="1:16" x14ac:dyDescent="0.25">
      <c r="A69" s="6" t="s">
        <v>9</v>
      </c>
      <c r="B69" s="6">
        <v>8.0928066131329801E-2</v>
      </c>
      <c r="C69" s="6">
        <v>7.2381163186681198E-3</v>
      </c>
      <c r="D69" s="6">
        <v>0.15461801594399099</v>
      </c>
      <c r="E69" s="6">
        <v>3.7596913169725299E-2</v>
      </c>
      <c r="F69" s="6">
        <v>2.1525188987189701</v>
      </c>
      <c r="G69" s="6">
        <v>3.1695227981868301E-2</v>
      </c>
      <c r="H69" s="6">
        <v>0.179313887232459</v>
      </c>
      <c r="I69" s="6">
        <v>9.2064842719451298E-2</v>
      </c>
      <c r="J69" s="6">
        <v>1.7316109289423301E-2</v>
      </c>
      <c r="K69" s="6">
        <v>0.166813576149479</v>
      </c>
      <c r="L69" s="6">
        <v>3.8137108892871398E-2</v>
      </c>
      <c r="M69" s="6">
        <v>2.4140488199581398</v>
      </c>
      <c r="N69" s="6">
        <v>1.6047076051358699E-2</v>
      </c>
      <c r="O69" s="6">
        <v>0.12743266276078999</v>
      </c>
      <c r="P69" s="5">
        <f t="shared" si="3"/>
        <v>-0.13761327955185254</v>
      </c>
    </row>
    <row r="70" spans="1:16" x14ac:dyDescent="0.25">
      <c r="A70" s="6" t="s">
        <v>113</v>
      </c>
      <c r="B70" s="6">
        <v>7.6858224935291E-2</v>
      </c>
      <c r="C70" s="6">
        <v>3.1587354960615501E-3</v>
      </c>
      <c r="D70" s="6">
        <v>0.15055771437452001</v>
      </c>
      <c r="E70" s="6">
        <v>3.76017803261375E-2</v>
      </c>
      <c r="F70" s="6">
        <v>2.0440049452090898</v>
      </c>
      <c r="G70" s="6">
        <v>4.1324130579821802E-2</v>
      </c>
      <c r="H70" s="6">
        <v>0.20071720567342</v>
      </c>
      <c r="I70" s="6">
        <v>8.7849117587479E-2</v>
      </c>
      <c r="J70" s="6">
        <v>1.3755397251169201E-2</v>
      </c>
      <c r="K70" s="6">
        <v>0.161942837923789</v>
      </c>
      <c r="L70" s="6">
        <v>3.7802918538933597E-2</v>
      </c>
      <c r="M70" s="6">
        <v>2.3238713036667402</v>
      </c>
      <c r="N70" s="6">
        <v>2.0434689466661101E-2</v>
      </c>
      <c r="O70" s="6">
        <v>0.14737935300265001</v>
      </c>
      <c r="P70" s="5">
        <f t="shared" si="3"/>
        <v>-0.14300216614996675</v>
      </c>
    </row>
    <row r="71" spans="1:16" x14ac:dyDescent="0.25">
      <c r="A71" s="6" t="s">
        <v>20</v>
      </c>
      <c r="B71" s="6">
        <v>7.5924501880771794E-2</v>
      </c>
      <c r="C71" s="6">
        <v>2.2190361040932802E-3</v>
      </c>
      <c r="D71" s="6">
        <v>0.14962996765745001</v>
      </c>
      <c r="E71" s="6">
        <v>3.76048294778972E-2</v>
      </c>
      <c r="F71" s="6">
        <v>2.0190093382925101</v>
      </c>
      <c r="G71" s="6">
        <v>4.3864278424144497E-2</v>
      </c>
      <c r="H71" s="6">
        <v>0.20570834019598799</v>
      </c>
      <c r="I71" s="6">
        <v>8.2645292852022198E-2</v>
      </c>
      <c r="J71" s="6">
        <v>8.7235815589756897E-3</v>
      </c>
      <c r="K71" s="6">
        <v>0.15656700414506899</v>
      </c>
      <c r="L71" s="6">
        <v>3.7715158822982903E-2</v>
      </c>
      <c r="M71" s="6">
        <v>2.1913017320149701</v>
      </c>
      <c r="N71" s="6">
        <v>2.8778238182993899E-2</v>
      </c>
      <c r="O71" s="6">
        <v>0.17659373430473499</v>
      </c>
      <c r="P71" s="5">
        <f t="shared" si="3"/>
        <v>-8.8519394987989677E-2</v>
      </c>
    </row>
    <row r="72" spans="1:16" x14ac:dyDescent="0.25">
      <c r="A72" s="6" t="s">
        <v>14</v>
      </c>
      <c r="B72" s="6">
        <v>-7.36963142711453E-2</v>
      </c>
      <c r="C72" s="6">
        <v>-0.14742091516633299</v>
      </c>
      <c r="D72" s="6">
        <v>2.82866240423341E-5</v>
      </c>
      <c r="E72" s="6">
        <v>3.7614592293463103E-2</v>
      </c>
      <c r="F72" s="6">
        <v>-1.9592479880196101</v>
      </c>
      <c r="G72" s="6">
        <v>5.0477470213340599E-2</v>
      </c>
      <c r="H72" s="6">
        <v>0.221449546742397</v>
      </c>
      <c r="I72" s="6">
        <v>-6.1359035512317799E-2</v>
      </c>
      <c r="J72" s="6">
        <v>-0.13676497897315301</v>
      </c>
      <c r="K72" s="6">
        <v>1.4046907948517101E-2</v>
      </c>
      <c r="L72" s="6">
        <v>3.8472420133078999E-2</v>
      </c>
      <c r="M72" s="6">
        <v>-1.59488369330737</v>
      </c>
      <c r="N72" s="6">
        <v>0.111216239499978</v>
      </c>
      <c r="O72" s="6">
        <v>0.33364871849993399</v>
      </c>
      <c r="P72" s="5">
        <f t="shared" si="3"/>
        <v>0.16740699831250558</v>
      </c>
    </row>
    <row r="73" spans="1:16" x14ac:dyDescent="0.25">
      <c r="A73" s="6" t="s">
        <v>98</v>
      </c>
      <c r="B73" s="6">
        <v>7.1983465683468195E-2</v>
      </c>
      <c r="C73" s="6">
        <v>-1.7249555308349301E-3</v>
      </c>
      <c r="D73" s="6">
        <v>0.14569188689777099</v>
      </c>
      <c r="E73" s="6">
        <v>3.7606337354236297E-2</v>
      </c>
      <c r="F73" s="6">
        <v>1.9141312541397899</v>
      </c>
      <c r="G73" s="6">
        <v>5.6007946740248997E-2</v>
      </c>
      <c r="H73" s="6">
        <v>0.23082062899011699</v>
      </c>
      <c r="I73" s="6">
        <v>8.1442477295247506E-2</v>
      </c>
      <c r="J73" s="6">
        <v>7.0811300054179098E-3</v>
      </c>
      <c r="K73" s="6">
        <v>0.15580382458507699</v>
      </c>
      <c r="L73" s="6">
        <v>3.79394629029743E-2</v>
      </c>
      <c r="M73" s="6">
        <v>2.1466428637518402</v>
      </c>
      <c r="N73" s="6">
        <v>3.2184968853874799E-2</v>
      </c>
      <c r="O73" s="6">
        <v>0.18104044980304601</v>
      </c>
      <c r="P73" s="5">
        <f t="shared" si="3"/>
        <v>-0.13140533762813367</v>
      </c>
    </row>
    <row r="74" spans="1:16" x14ac:dyDescent="0.25">
      <c r="A74" s="6" t="s">
        <v>16</v>
      </c>
      <c r="B74" s="6">
        <v>7.2309303928037999E-2</v>
      </c>
      <c r="C74" s="6">
        <v>-1.42821650737295E-3</v>
      </c>
      <c r="D74" s="6">
        <v>0.14604682436344901</v>
      </c>
      <c r="E74" s="6">
        <v>3.7621183895617798E-2</v>
      </c>
      <c r="F74" s="6">
        <v>1.92203690688375</v>
      </c>
      <c r="G74" s="6">
        <v>5.50038419092298E-2</v>
      </c>
      <c r="H74" s="6">
        <v>0.23082062899011699</v>
      </c>
      <c r="I74" s="6">
        <v>7.7831388187219394E-2</v>
      </c>
      <c r="J74" s="6">
        <v>3.0855246281798901E-3</v>
      </c>
      <c r="K74" s="6">
        <v>0.152577251746259</v>
      </c>
      <c r="L74" s="6">
        <v>3.8135644672979301E-2</v>
      </c>
      <c r="M74" s="6">
        <v>2.0409092033093699</v>
      </c>
      <c r="N74" s="6">
        <v>4.1656578306832601E-2</v>
      </c>
      <c r="O74" s="6">
        <v>0.20084421683651399</v>
      </c>
      <c r="P74" s="5">
        <f t="shared" si="3"/>
        <v>-7.6367548285030604E-2</v>
      </c>
    </row>
    <row r="75" spans="1:16" x14ac:dyDescent="0.25">
      <c r="A75" s="6" t="s">
        <v>45</v>
      </c>
      <c r="B75" s="6">
        <v>7.0160753699655007E-2</v>
      </c>
      <c r="C75" s="6">
        <v>-3.5864476787329899E-3</v>
      </c>
      <c r="D75" s="6">
        <v>0.14390795507804299</v>
      </c>
      <c r="E75" s="6">
        <v>3.7626123152238802E-2</v>
      </c>
      <c r="F75" s="6">
        <v>1.86468197682174</v>
      </c>
      <c r="G75" s="6">
        <v>6.2641309122894603E-2</v>
      </c>
      <c r="H75" s="6">
        <v>0.24340622973467599</v>
      </c>
      <c r="I75" s="6">
        <v>8.2040849031540797E-2</v>
      </c>
      <c r="J75" s="6">
        <v>5.9349278461531098E-3</v>
      </c>
      <c r="K75" s="6">
        <v>0.15814677021692899</v>
      </c>
      <c r="L75" s="6">
        <v>3.88295516251978E-2</v>
      </c>
      <c r="M75" s="6">
        <v>2.1128456445606201</v>
      </c>
      <c r="N75" s="6">
        <v>3.4988268186056902E-2</v>
      </c>
      <c r="O75" s="6">
        <v>0.18180631059237801</v>
      </c>
      <c r="P75" s="5">
        <f t="shared" si="3"/>
        <v>-0.16932679176655149</v>
      </c>
    </row>
    <row r="76" spans="1:16" x14ac:dyDescent="0.25">
      <c r="A76" s="6" t="s">
        <v>46</v>
      </c>
      <c r="B76" s="6">
        <v>6.5513871440066096E-2</v>
      </c>
      <c r="C76" s="6">
        <v>-8.2607960270054109E-3</v>
      </c>
      <c r="D76" s="6">
        <v>0.13928853890713799</v>
      </c>
      <c r="E76" s="6">
        <v>3.7640136462791601E-2</v>
      </c>
      <c r="F76" s="6">
        <v>1.74053225085484</v>
      </c>
      <c r="G76" s="6">
        <v>8.2201904695904104E-2</v>
      </c>
      <c r="H76" s="6">
        <v>0.27266973264982802</v>
      </c>
      <c r="I76" s="6">
        <v>6.8271545308715195E-2</v>
      </c>
      <c r="J76" s="6">
        <v>-8.1138277237343005E-3</v>
      </c>
      <c r="K76" s="6">
        <v>0.14465691834116501</v>
      </c>
      <c r="L76" s="6">
        <v>3.89721290981885E-2</v>
      </c>
      <c r="M76" s="6">
        <v>1.75180435066065</v>
      </c>
      <c r="N76" s="6">
        <v>8.0271183278686806E-2</v>
      </c>
      <c r="O76" s="6">
        <v>0.27091524356556801</v>
      </c>
      <c r="P76" s="5">
        <f t="shared" si="3"/>
        <v>-4.2092976770146999E-2</v>
      </c>
    </row>
    <row r="77" spans="1:16" x14ac:dyDescent="0.25">
      <c r="A77" s="6" t="s">
        <v>97</v>
      </c>
      <c r="B77" s="6">
        <v>6.6414874901205997E-2</v>
      </c>
      <c r="C77" s="6">
        <v>-7.3422646726269804E-3</v>
      </c>
      <c r="D77" s="6">
        <v>0.14017201447503899</v>
      </c>
      <c r="E77" s="6">
        <v>3.7631193660118897E-2</v>
      </c>
      <c r="F77" s="6">
        <v>1.76488887121303</v>
      </c>
      <c r="G77" s="6">
        <v>7.8015365331179004E-2</v>
      </c>
      <c r="H77" s="6">
        <v>0.27266973264982802</v>
      </c>
      <c r="I77" s="6">
        <v>7.0392020733732796E-2</v>
      </c>
      <c r="J77" s="6">
        <v>-5.3928935214365304E-3</v>
      </c>
      <c r="K77" s="6">
        <v>0.146176934988902</v>
      </c>
      <c r="L77" s="6">
        <v>3.8665772579167999E-2</v>
      </c>
      <c r="M77" s="6">
        <v>1.82052539076015</v>
      </c>
      <c r="N77" s="6">
        <v>6.9131069316290594E-2</v>
      </c>
      <c r="O77" s="6">
        <v>0.26664841021997798</v>
      </c>
      <c r="P77" s="5">
        <f t="shared" si="3"/>
        <v>-5.9883359540207154E-2</v>
      </c>
    </row>
    <row r="78" spans="1:16" x14ac:dyDescent="0.25">
      <c r="A78" s="6" t="s">
        <v>71</v>
      </c>
      <c r="B78" s="6">
        <v>6.7115332982810805E-2</v>
      </c>
      <c r="C78" s="6">
        <v>-6.6497976721819202E-3</v>
      </c>
      <c r="D78" s="6">
        <v>0.14088046363780399</v>
      </c>
      <c r="E78" s="6">
        <v>3.7635270742343199E-2</v>
      </c>
      <c r="F78" s="6">
        <v>1.7833094238192799</v>
      </c>
      <c r="G78" s="6">
        <v>7.49660635612861E-2</v>
      </c>
      <c r="H78" s="6">
        <v>0.27266973264982802</v>
      </c>
      <c r="I78" s="6">
        <v>7.2735911496763103E-2</v>
      </c>
      <c r="J78" s="6">
        <v>-2.8677834035391002E-3</v>
      </c>
      <c r="K78" s="6">
        <v>0.148339606397065</v>
      </c>
      <c r="L78" s="6">
        <v>3.8573313724644002E-2</v>
      </c>
      <c r="M78" s="6">
        <v>1.8856536935351</v>
      </c>
      <c r="N78" s="6">
        <v>5.97799040271614E-2</v>
      </c>
      <c r="O78" s="6">
        <v>0.237361383637259</v>
      </c>
      <c r="P78" s="5">
        <f t="shared" si="3"/>
        <v>-8.3745073802908923E-2</v>
      </c>
    </row>
    <row r="79" spans="1:16" x14ac:dyDescent="0.25">
      <c r="A79" s="6" t="s">
        <v>24</v>
      </c>
      <c r="B79" s="6">
        <v>-6.5768221233173704E-2</v>
      </c>
      <c r="C79" s="6">
        <v>-0.13954479770366601</v>
      </c>
      <c r="D79" s="6">
        <v>8.0083552373189093E-3</v>
      </c>
      <c r="E79" s="6">
        <v>3.7641110444128899E-2</v>
      </c>
      <c r="F79" s="6">
        <v>-1.7472444478170801</v>
      </c>
      <c r="G79" s="6">
        <v>8.1030353223117996E-2</v>
      </c>
      <c r="H79" s="6">
        <v>0.27266973264982802</v>
      </c>
      <c r="I79" s="6">
        <v>-5.1547026327527501E-2</v>
      </c>
      <c r="J79" s="6">
        <v>-0.126302116068992</v>
      </c>
      <c r="K79" s="6">
        <v>2.3208063413937399E-2</v>
      </c>
      <c r="L79" s="6">
        <v>3.81403519089107E-2</v>
      </c>
      <c r="M79" s="6">
        <v>-1.35150893338991</v>
      </c>
      <c r="N79" s="6">
        <v>0.17699479384234101</v>
      </c>
      <c r="O79" s="6">
        <v>0.42668387801278601</v>
      </c>
      <c r="P79" s="5">
        <f t="shared" si="3"/>
        <v>0.21623201356209079</v>
      </c>
    </row>
    <row r="80" spans="1:16" x14ac:dyDescent="0.25">
      <c r="A80" s="6" t="s">
        <v>22</v>
      </c>
      <c r="B80" s="6">
        <v>-6.4688964631565093E-2</v>
      </c>
      <c r="C80" s="6">
        <v>-0.138463432715066</v>
      </c>
      <c r="D80" s="6">
        <v>9.0855034519355306E-3</v>
      </c>
      <c r="E80" s="6">
        <v>3.7640034736479901E-2</v>
      </c>
      <c r="F80" s="6">
        <v>-1.71862127876492</v>
      </c>
      <c r="G80" s="6">
        <v>8.6122371136317905E-2</v>
      </c>
      <c r="H80" s="6">
        <v>0.278872439869982</v>
      </c>
      <c r="I80" s="6">
        <v>-4.9939881232642397E-2</v>
      </c>
      <c r="J80" s="6">
        <v>-0.124362205936286</v>
      </c>
      <c r="K80" s="6">
        <v>2.44824434710008E-2</v>
      </c>
      <c r="L80" s="6">
        <v>3.7970573828389399E-2</v>
      </c>
      <c r="M80" s="6">
        <v>-1.3152258761837301</v>
      </c>
      <c r="N80" s="6">
        <v>0.18889005498107</v>
      </c>
      <c r="O80" s="6">
        <v>0.44737118284990202</v>
      </c>
      <c r="P80" s="5">
        <f t="shared" si="3"/>
        <v>0.2279999916975925</v>
      </c>
    </row>
    <row r="81" spans="1:16" x14ac:dyDescent="0.25">
      <c r="A81" s="6" t="s">
        <v>33</v>
      </c>
      <c r="B81" s="6">
        <v>6.3362382959800803E-2</v>
      </c>
      <c r="C81" s="6">
        <v>-1.0411771091099101E-2</v>
      </c>
      <c r="D81" s="6">
        <v>0.137136537010701</v>
      </c>
      <c r="E81" s="6">
        <v>3.7639874515765302E-2</v>
      </c>
      <c r="F81" s="6">
        <v>1.68338454298677</v>
      </c>
      <c r="G81" s="6">
        <v>9.2743383148792005E-2</v>
      </c>
      <c r="H81" s="6">
        <v>0.29332790949385401</v>
      </c>
      <c r="I81" s="6">
        <v>7.5903868132457003E-2</v>
      </c>
      <c r="J81" s="6">
        <v>1.5438712170773199E-3</v>
      </c>
      <c r="K81" s="6">
        <v>0.15026386504783701</v>
      </c>
      <c r="L81" s="6">
        <v>3.7938773936418202E-2</v>
      </c>
      <c r="M81" s="6">
        <v>2.0006937561995199</v>
      </c>
      <c r="N81" s="6">
        <v>4.5833900717795598E-2</v>
      </c>
      <c r="O81" s="6">
        <v>0.20727489641521099</v>
      </c>
      <c r="P81" s="5">
        <f t="shared" si="3"/>
        <v>-0.19793266267483869</v>
      </c>
    </row>
    <row r="82" spans="1:16" x14ac:dyDescent="0.25">
      <c r="A82" s="6" t="s">
        <v>111</v>
      </c>
      <c r="B82" s="6">
        <v>-6.1173943751876902E-2</v>
      </c>
      <c r="C82" s="6">
        <v>-0.134970707694718</v>
      </c>
      <c r="D82" s="6">
        <v>1.26228201909644E-2</v>
      </c>
      <c r="E82" s="6">
        <v>3.7651410174919103E-2</v>
      </c>
      <c r="F82" s="6">
        <v>-1.62474508836928</v>
      </c>
      <c r="G82" s="6">
        <v>0.10466383620917299</v>
      </c>
      <c r="H82" s="6">
        <v>0.32350640282835302</v>
      </c>
      <c r="I82" s="6">
        <v>-4.97298627915745E-2</v>
      </c>
      <c r="J82" s="6">
        <v>-0.12575323469000901</v>
      </c>
      <c r="K82" s="6">
        <v>2.62935091068595E-2</v>
      </c>
      <c r="L82" s="6">
        <v>3.8787434642058201E-2</v>
      </c>
      <c r="M82" s="6">
        <v>-1.2821127060991899</v>
      </c>
      <c r="N82" s="6">
        <v>0.200252594002849</v>
      </c>
      <c r="O82" s="6">
        <v>0.45781413387136899</v>
      </c>
      <c r="P82" s="5">
        <f t="shared" si="3"/>
        <v>0.18707443493785345</v>
      </c>
    </row>
    <row r="83" spans="1:16" x14ac:dyDescent="0.25">
      <c r="A83" s="6" t="s">
        <v>32</v>
      </c>
      <c r="B83" s="6">
        <v>5.9772374769571701E-2</v>
      </c>
      <c r="C83" s="6">
        <v>-1.4021099569354401E-2</v>
      </c>
      <c r="D83" s="6">
        <v>0.133565849108498</v>
      </c>
      <c r="E83" s="6">
        <v>3.7649731805574502E-2</v>
      </c>
      <c r="F83" s="6">
        <v>1.5875909841334299</v>
      </c>
      <c r="G83" s="6">
        <v>0.11282722295318399</v>
      </c>
      <c r="H83" s="6">
        <v>0.34098894048073303</v>
      </c>
      <c r="I83" s="6">
        <v>6.6276453027792004E-2</v>
      </c>
      <c r="J83" s="6">
        <v>-8.5875862798412295E-3</v>
      </c>
      <c r="K83" s="6">
        <v>0.141140492335425</v>
      </c>
      <c r="L83" s="6">
        <v>3.8195938422261801E-2</v>
      </c>
      <c r="M83" s="6">
        <v>1.73517017163175</v>
      </c>
      <c r="N83" s="6">
        <v>8.3176752986232602E-2</v>
      </c>
      <c r="O83" s="6">
        <v>0.27387467446686398</v>
      </c>
      <c r="P83" s="5">
        <f t="shared" si="3"/>
        <v>-0.10881411828280464</v>
      </c>
    </row>
    <row r="84" spans="1:16" x14ac:dyDescent="0.25">
      <c r="A84" s="6" t="s">
        <v>37</v>
      </c>
      <c r="B84" s="6">
        <v>5.6191892570023202E-2</v>
      </c>
      <c r="C84" s="6">
        <v>-1.76240339488914E-2</v>
      </c>
      <c r="D84" s="6">
        <v>0.13000781908893799</v>
      </c>
      <c r="E84" s="6">
        <v>3.7661186999446199E-2</v>
      </c>
      <c r="F84" s="6">
        <v>1.4920372151533501</v>
      </c>
      <c r="G84" s="6">
        <v>0.13613671690727999</v>
      </c>
      <c r="H84" s="6">
        <v>0.38572069790395902</v>
      </c>
      <c r="I84" s="6">
        <v>6.8170229509224703E-2</v>
      </c>
      <c r="J84" s="6">
        <v>-7.7141149547114802E-3</v>
      </c>
      <c r="K84" s="6">
        <v>0.14405457397316099</v>
      </c>
      <c r="L84" s="6">
        <v>3.8716502277518501E-2</v>
      </c>
      <c r="M84" s="6">
        <v>1.7607538258643001</v>
      </c>
      <c r="N84" s="6">
        <v>7.8742458941809299E-2</v>
      </c>
      <c r="O84" s="6">
        <v>0.27091524356556801</v>
      </c>
      <c r="P84" s="5">
        <f t="shared" si="3"/>
        <v>-0.21316841970173481</v>
      </c>
    </row>
    <row r="85" spans="1:16" x14ac:dyDescent="0.25">
      <c r="A85" s="6" t="s">
        <v>102</v>
      </c>
      <c r="B85" s="6">
        <v>5.5129275000939101E-2</v>
      </c>
      <c r="C85" s="6">
        <v>-1.86876052517999E-2</v>
      </c>
      <c r="D85" s="6">
        <v>0.128946155253678</v>
      </c>
      <c r="E85" s="6">
        <v>3.76616735983362E-2</v>
      </c>
      <c r="F85" s="6">
        <v>1.4638031115901999</v>
      </c>
      <c r="G85" s="6">
        <v>0.14369346986833301</v>
      </c>
      <c r="H85" s="6">
        <v>0.39882269187945502</v>
      </c>
      <c r="I85" s="6">
        <v>6.03536525777012E-2</v>
      </c>
      <c r="J85" s="6">
        <v>-1.5402263875698499E-2</v>
      </c>
      <c r="K85" s="6">
        <v>0.136109569031101</v>
      </c>
      <c r="L85" s="6">
        <v>3.8650977782346801E-2</v>
      </c>
      <c r="M85" s="6">
        <v>1.5615039008215399</v>
      </c>
      <c r="N85" s="6">
        <v>0.118883522722062</v>
      </c>
      <c r="O85" s="6">
        <v>0.338087710008659</v>
      </c>
      <c r="P85" s="5">
        <f t="shared" si="3"/>
        <v>-9.4765940177394023E-2</v>
      </c>
    </row>
    <row r="86" spans="1:16" x14ac:dyDescent="0.25">
      <c r="A86" s="6" t="s">
        <v>127</v>
      </c>
      <c r="B86" s="6">
        <v>-5.1447342777312798E-2</v>
      </c>
      <c r="C86" s="6">
        <v>-0.125284466205144</v>
      </c>
      <c r="D86" s="6">
        <v>2.23897806505182E-2</v>
      </c>
      <c r="E86" s="6">
        <v>3.7672001748893402E-2</v>
      </c>
      <c r="F86" s="6">
        <v>-1.36566522586828</v>
      </c>
      <c r="G86" s="6">
        <v>0.17247959886983</v>
      </c>
      <c r="H86" s="6">
        <v>0.45110048935186298</v>
      </c>
      <c r="I86" s="6">
        <v>-4.7041585567780299E-2</v>
      </c>
      <c r="J86" s="6">
        <v>-0.1224270201547</v>
      </c>
      <c r="K86" s="6">
        <v>2.8343849019138799E-2</v>
      </c>
      <c r="L86" s="6">
        <v>3.8461956421897599E-2</v>
      </c>
      <c r="M86" s="6">
        <v>-1.2230679337205601</v>
      </c>
      <c r="N86" s="6">
        <v>0.22173990116176101</v>
      </c>
      <c r="O86" s="6">
        <v>0.47322605088295799</v>
      </c>
      <c r="P86" s="5">
        <f t="shared" si="3"/>
        <v>8.5636244200261114E-2</v>
      </c>
    </row>
    <row r="87" spans="1:16" x14ac:dyDescent="0.25">
      <c r="A87" s="6" t="s">
        <v>43</v>
      </c>
      <c r="B87" s="6">
        <v>5.0261996579414998E-2</v>
      </c>
      <c r="C87" s="6">
        <v>-2.35678102367438E-2</v>
      </c>
      <c r="D87" s="6">
        <v>0.124091803395574</v>
      </c>
      <c r="E87" s="6">
        <v>3.7668268783754497E-2</v>
      </c>
      <c r="F87" s="6">
        <v>1.3343325351095501</v>
      </c>
      <c r="G87" s="6">
        <v>0.182525715827005</v>
      </c>
      <c r="H87" s="6">
        <v>0.46836787457495699</v>
      </c>
      <c r="I87" s="6">
        <v>5.6996456375720199E-2</v>
      </c>
      <c r="J87" s="6">
        <v>-1.75917993362423E-2</v>
      </c>
      <c r="K87" s="6">
        <v>0.13158471208768299</v>
      </c>
      <c r="L87" s="6">
        <v>3.8055232506103299E-2</v>
      </c>
      <c r="M87" s="6">
        <v>1.49772981590847</v>
      </c>
      <c r="N87" s="6">
        <v>0.13468082624344199</v>
      </c>
      <c r="O87" s="6">
        <v>0.36363823085729302</v>
      </c>
      <c r="P87" s="5">
        <f t="shared" si="3"/>
        <v>-0.13398711262224958</v>
      </c>
    </row>
    <row r="88" spans="1:16" x14ac:dyDescent="0.25">
      <c r="A88" s="6" t="s">
        <v>12</v>
      </c>
      <c r="B88" s="6">
        <v>4.9173764852955E-2</v>
      </c>
      <c r="C88" s="6">
        <v>-2.4670478085030499E-2</v>
      </c>
      <c r="D88" s="6">
        <v>0.12301800779094101</v>
      </c>
      <c r="E88" s="6">
        <v>3.7675634152033399E-2</v>
      </c>
      <c r="F88" s="6">
        <v>1.30518744965308</v>
      </c>
      <c r="G88" s="6">
        <v>0.19225483838794399</v>
      </c>
      <c r="H88" s="6">
        <v>0.47539378219564199</v>
      </c>
      <c r="I88" s="6">
        <v>5.8086798759126902E-2</v>
      </c>
      <c r="J88" s="6">
        <v>-1.7139849401218099E-2</v>
      </c>
      <c r="K88" s="6">
        <v>0.133313446919472</v>
      </c>
      <c r="L88" s="6">
        <v>3.8380942938951501E-2</v>
      </c>
      <c r="M88" s="6">
        <v>1.51342813154745</v>
      </c>
      <c r="N88" s="6">
        <v>0.13064891688934199</v>
      </c>
      <c r="O88" s="6">
        <v>0.35995109755226801</v>
      </c>
      <c r="P88" s="5">
        <f t="shared" si="3"/>
        <v>-0.18125587765802909</v>
      </c>
    </row>
    <row r="89" spans="1:16" x14ac:dyDescent="0.25">
      <c r="A89" s="6" t="s">
        <v>110</v>
      </c>
      <c r="B89" s="6">
        <v>4.7398522497439401E-2</v>
      </c>
      <c r="C89" s="6">
        <v>-2.6451676305319499E-2</v>
      </c>
      <c r="D89" s="6">
        <v>0.121248721300198</v>
      </c>
      <c r="E89" s="6">
        <v>3.7678672858550498E-2</v>
      </c>
      <c r="F89" s="6">
        <v>1.25796687891259</v>
      </c>
      <c r="G89" s="6">
        <v>0.20882022169599701</v>
      </c>
      <c r="H89" s="6">
        <v>0.49823772194132498</v>
      </c>
      <c r="I89" s="6">
        <v>6.0265382312750602E-2</v>
      </c>
      <c r="J89" s="6">
        <v>-1.56518715938361E-2</v>
      </c>
      <c r="K89" s="6">
        <v>0.13618263621933699</v>
      </c>
      <c r="L89" s="6">
        <v>3.8733292809482997E-2</v>
      </c>
      <c r="M89" s="6">
        <v>1.55590650681772</v>
      </c>
      <c r="N89" s="6">
        <v>0.120208963558634</v>
      </c>
      <c r="O89" s="6">
        <v>0.338087710008659</v>
      </c>
      <c r="P89" s="5">
        <f t="shared" si="3"/>
        <v>-0.27146120042046257</v>
      </c>
    </row>
    <row r="90" spans="1:16" x14ac:dyDescent="0.25">
      <c r="A90" s="6" t="s">
        <v>131</v>
      </c>
      <c r="B90" s="6">
        <v>4.7528880362777803E-2</v>
      </c>
      <c r="C90" s="6">
        <v>-2.63062838713271E-2</v>
      </c>
      <c r="D90" s="6">
        <v>0.12136404459688301</v>
      </c>
      <c r="E90" s="6">
        <v>3.7671002160257601E-2</v>
      </c>
      <c r="F90" s="6">
        <v>1.2616834604129601</v>
      </c>
      <c r="G90" s="6">
        <v>0.20747998463028</v>
      </c>
      <c r="H90" s="6">
        <v>0.49823772194132498</v>
      </c>
      <c r="I90" s="6">
        <v>5.2677228007632401E-2</v>
      </c>
      <c r="J90" s="6">
        <v>-2.2055480586247001E-2</v>
      </c>
      <c r="K90" s="6">
        <v>0.12740993660151201</v>
      </c>
      <c r="L90" s="6">
        <v>3.8128932956060901E-2</v>
      </c>
      <c r="M90" s="6">
        <v>1.3815552632521</v>
      </c>
      <c r="N90" s="6">
        <v>0.167575081664074</v>
      </c>
      <c r="O90" s="6">
        <v>0.41132065499363701</v>
      </c>
      <c r="P90" s="5">
        <f t="shared" si="3"/>
        <v>-0.1083204065729796</v>
      </c>
    </row>
    <row r="91" spans="1:16" x14ac:dyDescent="0.25">
      <c r="A91" s="6" t="s">
        <v>60</v>
      </c>
      <c r="B91" s="6">
        <v>4.5565449404358603E-2</v>
      </c>
      <c r="C91" s="6">
        <v>-2.8289335305130101E-2</v>
      </c>
      <c r="D91" s="6">
        <v>0.119420234113847</v>
      </c>
      <c r="E91" s="6">
        <v>3.7681012606882003E-2</v>
      </c>
      <c r="F91" s="6">
        <v>1.20924163794995</v>
      </c>
      <c r="G91" s="6">
        <v>0.22697539031033001</v>
      </c>
      <c r="H91" s="6">
        <v>0.52859266668387705</v>
      </c>
      <c r="I91" s="6">
        <v>5.6079652685771898E-2</v>
      </c>
      <c r="J91" s="6">
        <v>-1.8868944670521099E-2</v>
      </c>
      <c r="K91" s="6">
        <v>0.131028250042065</v>
      </c>
      <c r="L91" s="6">
        <v>3.8239080283823002E-2</v>
      </c>
      <c r="M91" s="6">
        <v>1.46655338647087</v>
      </c>
      <c r="N91" s="6">
        <v>0.142973161120409</v>
      </c>
      <c r="O91" s="6">
        <v>0.364176919835003</v>
      </c>
      <c r="P91" s="5">
        <f t="shared" si="3"/>
        <v>-0.23074946958402104</v>
      </c>
    </row>
    <row r="92" spans="1:16" x14ac:dyDescent="0.25">
      <c r="A92" s="6" t="s">
        <v>19</v>
      </c>
      <c r="B92" s="6">
        <v>-4.05264321615256E-2</v>
      </c>
      <c r="C92" s="6">
        <v>-0.114397481786343</v>
      </c>
      <c r="D92" s="6">
        <v>3.3344617463291301E-2</v>
      </c>
      <c r="E92" s="6">
        <v>3.76893110330698E-2</v>
      </c>
      <c r="F92" s="6">
        <v>-1.07527654527742</v>
      </c>
      <c r="G92" s="6">
        <v>0.282618786204613</v>
      </c>
      <c r="H92" s="6">
        <v>0.58349510947322503</v>
      </c>
      <c r="I92" s="6">
        <v>-1.9695631952741599E-2</v>
      </c>
      <c r="J92" s="6">
        <v>-9.4113495493722596E-2</v>
      </c>
      <c r="K92" s="6">
        <v>5.4722231588239398E-2</v>
      </c>
      <c r="L92" s="6">
        <v>3.7968297724990302E-2</v>
      </c>
      <c r="M92" s="6">
        <v>-0.51873887250357598</v>
      </c>
      <c r="N92" s="6">
        <v>0.60411646387325502</v>
      </c>
      <c r="O92" s="6">
        <v>0.79956590806754402</v>
      </c>
      <c r="P92" s="5">
        <f t="shared" si="3"/>
        <v>0.51400528242306132</v>
      </c>
    </row>
    <row r="93" spans="1:16" x14ac:dyDescent="0.25">
      <c r="A93" s="6" t="s">
        <v>36</v>
      </c>
      <c r="B93" s="6">
        <v>4.1449261592029302E-2</v>
      </c>
      <c r="C93" s="6">
        <v>-3.24196172341027E-2</v>
      </c>
      <c r="D93" s="6">
        <v>0.11531814041816101</v>
      </c>
      <c r="E93" s="6">
        <v>3.7688203482720402E-2</v>
      </c>
      <c r="F93" s="6">
        <v>1.09979404062158</v>
      </c>
      <c r="G93" s="6">
        <v>0.27179726862804998</v>
      </c>
      <c r="H93" s="6">
        <v>0.58349510947322503</v>
      </c>
      <c r="I93" s="6">
        <v>5.6409205608971898E-2</v>
      </c>
      <c r="J93" s="6">
        <v>-1.8726615951020299E-2</v>
      </c>
      <c r="K93" s="6">
        <v>0.13154502716896399</v>
      </c>
      <c r="L93" s="6">
        <v>3.8334602836730701E-2</v>
      </c>
      <c r="M93" s="6">
        <v>1.4714957619157301</v>
      </c>
      <c r="N93" s="6">
        <v>0.14163300125624201</v>
      </c>
      <c r="O93" s="6">
        <v>0.364176919835003</v>
      </c>
      <c r="P93" s="5">
        <f t="shared" si="3"/>
        <v>-0.36092184618843476</v>
      </c>
    </row>
    <row r="94" spans="1:16" x14ac:dyDescent="0.25">
      <c r="A94" s="6" t="s">
        <v>137</v>
      </c>
      <c r="B94" s="6">
        <v>4.0115463524642098E-2</v>
      </c>
      <c r="C94" s="6">
        <v>-3.3745268047272299E-2</v>
      </c>
      <c r="D94" s="6">
        <v>0.113976195096557</v>
      </c>
      <c r="E94" s="6">
        <v>3.7684046720364503E-2</v>
      </c>
      <c r="F94" s="6">
        <v>1.0645211174458</v>
      </c>
      <c r="G94" s="6">
        <v>0.28745714951989798</v>
      </c>
      <c r="H94" s="6">
        <v>0.58349510947322503</v>
      </c>
      <c r="I94" s="6">
        <v>4.4524740900681398E-2</v>
      </c>
      <c r="J94" s="6">
        <v>-2.9191122430839399E-2</v>
      </c>
      <c r="K94" s="6">
        <v>0.11824060423220201</v>
      </c>
      <c r="L94" s="6">
        <v>3.7610134352816703E-2</v>
      </c>
      <c r="M94" s="6">
        <v>1.1838495572230501</v>
      </c>
      <c r="N94" s="6">
        <v>0.23689816949498299</v>
      </c>
      <c r="O94" s="6">
        <v>0.48113160033450297</v>
      </c>
      <c r="P94" s="5">
        <f t="shared" si="3"/>
        <v>-0.10991465606101677</v>
      </c>
    </row>
    <row r="95" spans="1:16" x14ac:dyDescent="0.25">
      <c r="A95" s="6" t="s">
        <v>48</v>
      </c>
      <c r="B95" s="6">
        <v>3.83422989378309E-2</v>
      </c>
      <c r="C95" s="6">
        <v>-3.5538504907722201E-2</v>
      </c>
      <c r="D95" s="6">
        <v>0.112223102783384</v>
      </c>
      <c r="E95" s="6">
        <v>3.7694287676302597E-2</v>
      </c>
      <c r="F95" s="6">
        <v>1.01719123245127</v>
      </c>
      <c r="G95" s="6">
        <v>0.30941141027489699</v>
      </c>
      <c r="H95" s="6">
        <v>0.59962136633765295</v>
      </c>
      <c r="I95" s="6">
        <v>4.7678803395569097E-2</v>
      </c>
      <c r="J95" s="6">
        <v>-2.84610375781141E-2</v>
      </c>
      <c r="K95" s="6">
        <v>0.123818644369252</v>
      </c>
      <c r="L95" s="6">
        <v>3.8846857639634302E-2</v>
      </c>
      <c r="M95" s="6">
        <v>1.2273529004035499</v>
      </c>
      <c r="N95" s="6">
        <v>0.220126910383318</v>
      </c>
      <c r="O95" s="6">
        <v>0.47322605088295799</v>
      </c>
      <c r="P95" s="5">
        <f t="shared" si="3"/>
        <v>-0.24350403383158176</v>
      </c>
    </row>
    <row r="96" spans="1:16" x14ac:dyDescent="0.25">
      <c r="A96" s="6" t="s">
        <v>65</v>
      </c>
      <c r="B96" s="6">
        <v>3.8152359538735803E-2</v>
      </c>
      <c r="C96" s="6">
        <v>-3.57304464647357E-2</v>
      </c>
      <c r="D96" s="6">
        <v>0.11203516554220699</v>
      </c>
      <c r="E96" s="6">
        <v>3.7695309185444698E-2</v>
      </c>
      <c r="F96" s="6">
        <v>1.01212486017936</v>
      </c>
      <c r="G96" s="6">
        <v>0.31182558981976499</v>
      </c>
      <c r="H96" s="6">
        <v>0.59962136633765295</v>
      </c>
      <c r="I96" s="6">
        <v>4.7078676222183598E-2</v>
      </c>
      <c r="J96" s="6">
        <v>-2.9368184719938701E-2</v>
      </c>
      <c r="K96" s="6">
        <v>0.123525537164306</v>
      </c>
      <c r="L96" s="6">
        <v>3.9003500480674601E-2</v>
      </c>
      <c r="M96" s="6">
        <v>1.20703720543006</v>
      </c>
      <c r="N96" s="6">
        <v>0.227849580054758</v>
      </c>
      <c r="O96" s="6">
        <v>0.47322605088295799</v>
      </c>
      <c r="P96" s="5">
        <f t="shared" si="3"/>
        <v>-0.2339649969587064</v>
      </c>
    </row>
    <row r="97" spans="1:16" x14ac:dyDescent="0.25">
      <c r="A97" s="6" t="s">
        <v>74</v>
      </c>
      <c r="B97" s="6">
        <v>3.8056097877692201E-2</v>
      </c>
      <c r="C97" s="6">
        <v>-3.5825253097733899E-2</v>
      </c>
      <c r="D97" s="6">
        <v>0.111937448853118</v>
      </c>
      <c r="E97" s="6">
        <v>3.7694566824196897E-2</v>
      </c>
      <c r="F97" s="6">
        <v>1.0095910653432201</v>
      </c>
      <c r="G97" s="6">
        <v>0.31303762507333399</v>
      </c>
      <c r="H97" s="6">
        <v>0.59962136633765295</v>
      </c>
      <c r="I97" s="6">
        <v>4.8998114467335298E-2</v>
      </c>
      <c r="J97" s="6">
        <v>-2.6444047597354001E-2</v>
      </c>
      <c r="K97" s="6">
        <v>0.124440276532025</v>
      </c>
      <c r="L97" s="6">
        <v>3.8490899012596599E-2</v>
      </c>
      <c r="M97" s="6">
        <v>1.2729792164973901</v>
      </c>
      <c r="N97" s="6">
        <v>0.203472948387275</v>
      </c>
      <c r="O97" s="6">
        <v>0.45781413387136899</v>
      </c>
      <c r="P97" s="5">
        <f t="shared" si="3"/>
        <v>-0.28752334579360828</v>
      </c>
    </row>
    <row r="98" spans="1:16" x14ac:dyDescent="0.25">
      <c r="A98" s="6" t="s">
        <v>34</v>
      </c>
      <c r="B98" s="6">
        <v>-3.6891802489507297E-2</v>
      </c>
      <c r="C98" s="6">
        <v>-0.11077362869165901</v>
      </c>
      <c r="D98" s="6">
        <v>3.6990023712644399E-2</v>
      </c>
      <c r="E98" s="6">
        <v>3.7694809286812098E-2</v>
      </c>
      <c r="F98" s="6">
        <v>-0.97869715187587603</v>
      </c>
      <c r="G98" s="6">
        <v>0.32806535603530002</v>
      </c>
      <c r="H98" s="6">
        <v>0.61967900584445501</v>
      </c>
      <c r="I98" s="6">
        <v>-2.3927638598499699E-2</v>
      </c>
      <c r="J98" s="6">
        <v>-0.10005841935314699</v>
      </c>
      <c r="K98" s="6">
        <v>5.2203142156148102E-2</v>
      </c>
      <c r="L98" s="6">
        <v>3.8842235078901902E-2</v>
      </c>
      <c r="M98" s="6">
        <v>-0.616021157121736</v>
      </c>
      <c r="N98" s="6">
        <v>0.53809262307098205</v>
      </c>
      <c r="O98" s="6">
        <v>0.74889179499569702</v>
      </c>
      <c r="P98" s="5">
        <f t="shared" si="3"/>
        <v>0.35141042226643288</v>
      </c>
    </row>
    <row r="99" spans="1:16" x14ac:dyDescent="0.25">
      <c r="A99" s="6" t="s">
        <v>40</v>
      </c>
      <c r="B99" s="6">
        <v>3.6010200139981199E-2</v>
      </c>
      <c r="C99" s="6">
        <v>-3.7863004508500102E-2</v>
      </c>
      <c r="D99" s="6">
        <v>0.10988340478846199</v>
      </c>
      <c r="E99" s="6">
        <v>3.7690410534939399E-2</v>
      </c>
      <c r="F99" s="6">
        <v>0.95542074572521096</v>
      </c>
      <c r="G99" s="6">
        <v>0.339692454070747</v>
      </c>
      <c r="H99" s="6">
        <v>0.63285169525509</v>
      </c>
      <c r="I99" s="6">
        <v>4.4517198903487397E-2</v>
      </c>
      <c r="J99" s="6">
        <v>-3.0427278732648E-2</v>
      </c>
      <c r="K99" s="6">
        <v>0.119461676539623</v>
      </c>
      <c r="L99" s="6">
        <v>3.8236978385783403E-2</v>
      </c>
      <c r="M99" s="6">
        <v>1.1642446862390901</v>
      </c>
      <c r="N99" s="6">
        <v>0.244744902758531</v>
      </c>
      <c r="O99" s="6">
        <v>0.48113160033450297</v>
      </c>
      <c r="P99" s="5">
        <f t="shared" si="3"/>
        <v>-0.23623858602388315</v>
      </c>
    </row>
    <row r="100" spans="1:16" x14ac:dyDescent="0.25">
      <c r="A100" s="6" t="s">
        <v>122</v>
      </c>
      <c r="B100" s="6">
        <v>3.3720089841561898E-2</v>
      </c>
      <c r="C100" s="6">
        <v>-4.0167145915490199E-2</v>
      </c>
      <c r="D100" s="6">
        <v>0.107607325598614</v>
      </c>
      <c r="E100" s="6">
        <v>3.7697569263802098E-2</v>
      </c>
      <c r="F100" s="6">
        <v>0.89448976419656201</v>
      </c>
      <c r="G100" s="6">
        <v>0.37136517233982502</v>
      </c>
      <c r="H100" s="6">
        <v>0.64869651076600499</v>
      </c>
      <c r="I100" s="6">
        <v>3.04793342523429E-2</v>
      </c>
      <c r="J100" s="6">
        <v>-4.5163985862615198E-2</v>
      </c>
      <c r="K100" s="6">
        <v>0.10612265436730101</v>
      </c>
      <c r="L100" s="6">
        <v>3.8593530670896999E-2</v>
      </c>
      <c r="M100" s="6">
        <v>0.78975242022433201</v>
      </c>
      <c r="N100" s="6">
        <v>0.42995557805365198</v>
      </c>
      <c r="O100" s="6">
        <v>0.67493026787491806</v>
      </c>
      <c r="P100" s="5">
        <f t="shared" si="3"/>
        <v>9.6107560936109532E-2</v>
      </c>
    </row>
    <row r="101" spans="1:16" x14ac:dyDescent="0.25">
      <c r="A101" s="6" t="s">
        <v>57</v>
      </c>
      <c r="B101" s="6">
        <v>-3.3340394644669299E-2</v>
      </c>
      <c r="C101" s="6">
        <v>-0.107234451586854</v>
      </c>
      <c r="D101" s="6">
        <v>4.0553662297515398E-2</v>
      </c>
      <c r="E101" s="6">
        <v>3.77010494602983E-2</v>
      </c>
      <c r="F101" s="6">
        <v>-0.88433598326696305</v>
      </c>
      <c r="G101" s="6">
        <v>0.37681635551848802</v>
      </c>
      <c r="H101" s="6">
        <v>0.64869651076600499</v>
      </c>
      <c r="I101" s="6">
        <v>-3.1120787995368E-2</v>
      </c>
      <c r="J101" s="6">
        <v>-0.107426941105478</v>
      </c>
      <c r="K101" s="6">
        <v>4.51853651147422E-2</v>
      </c>
      <c r="L101" s="6">
        <v>3.8931710770464402E-2</v>
      </c>
      <c r="M101" s="6">
        <v>-0.799368622120193</v>
      </c>
      <c r="N101" s="6">
        <v>0.42436384924859399</v>
      </c>
      <c r="O101" s="6">
        <v>0.67493026787491806</v>
      </c>
      <c r="P101" s="5">
        <f t="shared" si="3"/>
        <v>6.6574096466377186E-2</v>
      </c>
    </row>
    <row r="102" spans="1:16" x14ac:dyDescent="0.25">
      <c r="A102" s="6" t="s">
        <v>26</v>
      </c>
      <c r="B102" s="6">
        <v>-3.46377635985647E-2</v>
      </c>
      <c r="C102" s="6">
        <v>-0.108522882206411</v>
      </c>
      <c r="D102" s="6">
        <v>3.9247355009281601E-2</v>
      </c>
      <c r="E102" s="6">
        <v>3.7696489085635797E-2</v>
      </c>
      <c r="F102" s="6">
        <v>-0.91885914149398396</v>
      </c>
      <c r="G102" s="6">
        <v>0.35848351354046498</v>
      </c>
      <c r="H102" s="6">
        <v>0.64869651076600499</v>
      </c>
      <c r="I102" s="6">
        <v>-2.5517124662066199E-2</v>
      </c>
      <c r="J102" s="6">
        <v>-0.101028109725961</v>
      </c>
      <c r="K102" s="6">
        <v>4.9993860401829002E-2</v>
      </c>
      <c r="L102" s="6">
        <v>3.8526012787701597E-2</v>
      </c>
      <c r="M102" s="6">
        <v>-0.66233494762821299</v>
      </c>
      <c r="N102" s="6">
        <v>0.50798744141310503</v>
      </c>
      <c r="O102" s="6">
        <v>0.72832006931452697</v>
      </c>
      <c r="P102" s="5">
        <f t="shared" si="3"/>
        <v>0.26331489071299152</v>
      </c>
    </row>
    <row r="103" spans="1:16" x14ac:dyDescent="0.25">
      <c r="A103" s="6" t="s">
        <v>80</v>
      </c>
      <c r="B103" s="6">
        <v>-3.1975670910475103E-2</v>
      </c>
      <c r="C103" s="6">
        <v>-0.105873700055784</v>
      </c>
      <c r="D103" s="6">
        <v>4.1922358234833798E-2</v>
      </c>
      <c r="E103" s="6">
        <v>3.7703076094545401E-2</v>
      </c>
      <c r="F103" s="6">
        <v>-0.84809183288631196</v>
      </c>
      <c r="G103" s="6">
        <v>0.39667467160501801</v>
      </c>
      <c r="H103" s="6">
        <v>0.65679557695999402</v>
      </c>
      <c r="I103" s="6">
        <v>-2.1922307723630099E-2</v>
      </c>
      <c r="J103" s="6">
        <v>-9.8368074823810894E-2</v>
      </c>
      <c r="K103" s="6">
        <v>5.4523459376550697E-2</v>
      </c>
      <c r="L103" s="6">
        <v>3.90029423980515E-2</v>
      </c>
      <c r="M103" s="6">
        <v>-0.56206804860766901</v>
      </c>
      <c r="N103" s="6">
        <v>0.57426019743668899</v>
      </c>
      <c r="O103" s="6">
        <v>0.78173961947261505</v>
      </c>
      <c r="P103" s="5">
        <f t="shared" si="3"/>
        <v>0.31440663794020851</v>
      </c>
    </row>
    <row r="104" spans="1:16" x14ac:dyDescent="0.25">
      <c r="A104" s="6" t="s">
        <v>95</v>
      </c>
      <c r="B104" s="6">
        <v>-3.0898195600785099E-2</v>
      </c>
      <c r="C104" s="6">
        <v>-0.104793951123322</v>
      </c>
      <c r="D104" s="6">
        <v>4.2997559921751603E-2</v>
      </c>
      <c r="E104" s="6">
        <v>3.7701916082926903E-2</v>
      </c>
      <c r="F104" s="6">
        <v>-0.81953913251579302</v>
      </c>
      <c r="G104" s="6">
        <v>0.412755850864648</v>
      </c>
      <c r="H104" s="6">
        <v>0.65679557695999402</v>
      </c>
      <c r="I104" s="6">
        <v>-2.61343259646338E-2</v>
      </c>
      <c r="J104" s="6">
        <v>-0.101847841079031</v>
      </c>
      <c r="K104" s="6">
        <v>4.9579189149763302E-2</v>
      </c>
      <c r="L104" s="6">
        <v>3.86293444461209E-2</v>
      </c>
      <c r="M104" s="6">
        <v>-0.67654075779321499</v>
      </c>
      <c r="N104" s="6">
        <v>0.49893404140077702</v>
      </c>
      <c r="O104" s="6">
        <v>0.72832006931452697</v>
      </c>
      <c r="P104" s="5">
        <f t="shared" si="3"/>
        <v>0.15417954166974893</v>
      </c>
    </row>
    <row r="105" spans="1:16" x14ac:dyDescent="0.25">
      <c r="A105" s="6" t="s">
        <v>66</v>
      </c>
      <c r="B105" s="6">
        <v>3.0650278584822301E-2</v>
      </c>
      <c r="C105" s="6">
        <v>-4.3241581146333898E-2</v>
      </c>
      <c r="D105" s="6">
        <v>0.104542138315978</v>
      </c>
      <c r="E105" s="6">
        <v>3.76999284342633E-2</v>
      </c>
      <c r="F105" s="6">
        <v>0.813006280324022</v>
      </c>
      <c r="G105" s="6">
        <v>0.41648892296691897</v>
      </c>
      <c r="H105" s="6">
        <v>0.65679557695999402</v>
      </c>
      <c r="I105" s="6">
        <v>3.71135252206653E-2</v>
      </c>
      <c r="J105" s="6">
        <v>-3.8960733271856597E-2</v>
      </c>
      <c r="K105" s="6">
        <v>0.113187783713187</v>
      </c>
      <c r="L105" s="6">
        <v>3.8813397190062202E-2</v>
      </c>
      <c r="M105" s="6">
        <v>0.95620398902283898</v>
      </c>
      <c r="N105" s="6">
        <v>0.33931876167202701</v>
      </c>
      <c r="O105" s="6">
        <v>0.59551497183630298</v>
      </c>
      <c r="P105" s="5">
        <f t="shared" si="3"/>
        <v>-0.21087073052065278</v>
      </c>
    </row>
    <row r="106" spans="1:16" x14ac:dyDescent="0.25">
      <c r="A106" s="6" t="s">
        <v>67</v>
      </c>
      <c r="B106" s="6">
        <v>2.9850690264621199E-2</v>
      </c>
      <c r="C106" s="6">
        <v>-4.4045604118625098E-2</v>
      </c>
      <c r="D106" s="6">
        <v>0.103746984647867</v>
      </c>
      <c r="E106" s="6">
        <v>3.77021910118603E-2</v>
      </c>
      <c r="F106" s="6">
        <v>0.79174948361040198</v>
      </c>
      <c r="G106" s="6">
        <v>0.42877306818406902</v>
      </c>
      <c r="H106" s="6">
        <v>0.65679557695999402</v>
      </c>
      <c r="I106" s="6">
        <v>3.8079691183841399E-2</v>
      </c>
      <c r="J106" s="6">
        <v>-3.6759846019737703E-2</v>
      </c>
      <c r="K106" s="6">
        <v>0.11291922838742099</v>
      </c>
      <c r="L106" s="6">
        <v>3.81834373487649E-2</v>
      </c>
      <c r="M106" s="6">
        <v>0.99728295375882903</v>
      </c>
      <c r="N106" s="6">
        <v>0.318992119299226</v>
      </c>
      <c r="O106" s="6">
        <v>0.58194508250534405</v>
      </c>
      <c r="P106" s="5">
        <f t="shared" si="3"/>
        <v>-0.27567204799190681</v>
      </c>
    </row>
    <row r="107" spans="1:16" x14ac:dyDescent="0.25">
      <c r="A107" s="6" t="s">
        <v>13</v>
      </c>
      <c r="B107" s="6">
        <v>-2.8853537981801E-2</v>
      </c>
      <c r="C107" s="6">
        <v>-0.102742474236087</v>
      </c>
      <c r="D107" s="6">
        <v>4.5035398272485101E-2</v>
      </c>
      <c r="E107" s="6">
        <v>3.7698436864431702E-2</v>
      </c>
      <c r="F107" s="6">
        <v>-0.76537756951467095</v>
      </c>
      <c r="G107" s="6">
        <v>0.44430289029646602</v>
      </c>
      <c r="H107" s="6">
        <v>0.65679557695999402</v>
      </c>
      <c r="I107" s="6">
        <v>-2.93002885492041E-2</v>
      </c>
      <c r="J107" s="6">
        <v>-0.10414919804166101</v>
      </c>
      <c r="K107" s="6">
        <v>4.5548620943253099E-2</v>
      </c>
      <c r="L107" s="6">
        <v>3.8188219128804698E-2</v>
      </c>
      <c r="M107" s="6">
        <v>-0.76725988322150895</v>
      </c>
      <c r="N107" s="6">
        <v>0.443200979384272</v>
      </c>
      <c r="O107" s="6">
        <v>0.67991059337359905</v>
      </c>
      <c r="P107" s="5">
        <f t="shared" si="3"/>
        <v>-1.5483389513094777E-2</v>
      </c>
    </row>
    <row r="108" spans="1:16" x14ac:dyDescent="0.25">
      <c r="A108" s="6" t="s">
        <v>50</v>
      </c>
      <c r="B108" s="6">
        <v>3.0898753623784199E-2</v>
      </c>
      <c r="C108" s="6">
        <v>-4.2996521645962599E-2</v>
      </c>
      <c r="D108" s="6">
        <v>0.104794028893531</v>
      </c>
      <c r="E108" s="6">
        <v>3.7701671055993299E-2</v>
      </c>
      <c r="F108" s="6">
        <v>0.81955925979764799</v>
      </c>
      <c r="G108" s="6">
        <v>0.41274438030708399</v>
      </c>
      <c r="H108" s="6">
        <v>0.65679557695999402</v>
      </c>
      <c r="I108" s="6">
        <v>4.3972102331142703E-2</v>
      </c>
      <c r="J108" s="6">
        <v>-3.15886685235377E-2</v>
      </c>
      <c r="K108" s="6">
        <v>0.11953287318582299</v>
      </c>
      <c r="L108" s="6">
        <v>3.8551413701367603E-2</v>
      </c>
      <c r="M108" s="6">
        <v>1.14060933463467</v>
      </c>
      <c r="N108" s="6">
        <v>0.25444562449824998</v>
      </c>
      <c r="O108" s="6">
        <v>0.49071656153234</v>
      </c>
      <c r="P108" s="5">
        <f t="shared" si="3"/>
        <v>-0.42310278487399383</v>
      </c>
    </row>
    <row r="109" spans="1:16" x14ac:dyDescent="0.25">
      <c r="A109" s="6" t="s">
        <v>112</v>
      </c>
      <c r="B109" s="6">
        <v>-2.9175688704874001E-2</v>
      </c>
      <c r="C109" s="6">
        <v>-0.10307380460231801</v>
      </c>
      <c r="D109" s="6">
        <v>4.4722427192569802E-2</v>
      </c>
      <c r="E109" s="6">
        <v>3.7703120355838698E-2</v>
      </c>
      <c r="F109" s="6">
        <v>-0.77382689892816503</v>
      </c>
      <c r="G109" s="6">
        <v>0.43929256645077702</v>
      </c>
      <c r="H109" s="6">
        <v>0.65679557695999402</v>
      </c>
      <c r="I109" s="6">
        <v>-2.52954503219101E-2</v>
      </c>
      <c r="J109" s="6">
        <v>-0.100034367776471</v>
      </c>
      <c r="K109" s="6">
        <v>4.9443467132650701E-2</v>
      </c>
      <c r="L109" s="6">
        <v>3.8132100742122803E-2</v>
      </c>
      <c r="M109" s="6">
        <v>-0.66336367075542002</v>
      </c>
      <c r="N109" s="6">
        <v>0.50732894427618902</v>
      </c>
      <c r="O109" s="6">
        <v>0.72832006931452697</v>
      </c>
      <c r="P109" s="5">
        <f t="shared" si="3"/>
        <v>0.13299560542389804</v>
      </c>
    </row>
    <row r="110" spans="1:16" x14ac:dyDescent="0.25">
      <c r="A110" s="6" t="s">
        <v>114</v>
      </c>
      <c r="B110" s="6">
        <v>3.2227591278739198E-2</v>
      </c>
      <c r="C110" s="6">
        <v>-4.1669999323869701E-2</v>
      </c>
      <c r="D110" s="6">
        <v>0.10612518188134799</v>
      </c>
      <c r="E110" s="6">
        <v>3.7702852348269901E-2</v>
      </c>
      <c r="F110" s="6">
        <v>0.85477859820911095</v>
      </c>
      <c r="G110" s="6">
        <v>0.39296410284553102</v>
      </c>
      <c r="H110" s="6">
        <v>0.65679557695999402</v>
      </c>
      <c r="I110" s="6">
        <v>4.9807989541760002E-2</v>
      </c>
      <c r="J110" s="6">
        <v>-2.59791095175173E-2</v>
      </c>
      <c r="K110" s="6">
        <v>0.12559508860103699</v>
      </c>
      <c r="L110" s="6">
        <v>3.8666887275141497E-2</v>
      </c>
      <c r="M110" s="6">
        <v>1.2881303112749101</v>
      </c>
      <c r="N110" s="6">
        <v>0.198151339973692</v>
      </c>
      <c r="O110" s="6">
        <v>0.45781413387136899</v>
      </c>
      <c r="P110" s="5">
        <f t="shared" si="3"/>
        <v>-0.54550767108116871</v>
      </c>
    </row>
    <row r="111" spans="1:16" x14ac:dyDescent="0.25">
      <c r="A111" s="6" t="s">
        <v>75</v>
      </c>
      <c r="B111" s="6">
        <v>2.9117150884594298E-2</v>
      </c>
      <c r="C111" s="6">
        <v>-4.4778668859620598E-2</v>
      </c>
      <c r="D111" s="6">
        <v>0.103012970628809</v>
      </c>
      <c r="E111" s="6">
        <v>3.7701948849089201E-2</v>
      </c>
      <c r="F111" s="6">
        <v>0.77229829686370999</v>
      </c>
      <c r="G111" s="6">
        <v>0.44019658776065301</v>
      </c>
      <c r="H111" s="6">
        <v>0.65679557695999402</v>
      </c>
      <c r="I111" s="6">
        <v>2.9486518400320499E-2</v>
      </c>
      <c r="J111" s="6">
        <v>-4.5754561246862203E-2</v>
      </c>
      <c r="K111" s="6">
        <v>0.10472759804750301</v>
      </c>
      <c r="L111" s="6">
        <v>3.83883059424402E-2</v>
      </c>
      <c r="M111" s="6">
        <v>0.76811199860011803</v>
      </c>
      <c r="N111" s="6">
        <v>0.44269496393806002</v>
      </c>
      <c r="O111" s="6">
        <v>0.67991059337359905</v>
      </c>
      <c r="P111" s="5">
        <f t="shared" si="3"/>
        <v>-1.2685565191120065E-2</v>
      </c>
    </row>
    <row r="112" spans="1:16" x14ac:dyDescent="0.25">
      <c r="A112" s="6" t="s">
        <v>44</v>
      </c>
      <c r="B112" s="6">
        <v>2.6941424444905101E-2</v>
      </c>
      <c r="C112" s="6">
        <v>-4.6966929525228199E-2</v>
      </c>
      <c r="D112" s="6">
        <v>0.100849778415038</v>
      </c>
      <c r="E112" s="6">
        <v>3.77083438623129E-2</v>
      </c>
      <c r="F112" s="6">
        <v>0.71446851506600895</v>
      </c>
      <c r="G112" s="6">
        <v>0.47517401228727602</v>
      </c>
      <c r="H112" s="6">
        <v>0.68033901180398304</v>
      </c>
      <c r="I112" s="6">
        <v>3.8124558319573197E-2</v>
      </c>
      <c r="J112" s="6">
        <v>-3.6549918090352101E-2</v>
      </c>
      <c r="K112" s="6">
        <v>0.112799034729499</v>
      </c>
      <c r="L112" s="6">
        <v>3.8099222658125202E-2</v>
      </c>
      <c r="M112" s="6">
        <v>1.0006649915583701</v>
      </c>
      <c r="N112" s="6">
        <v>0.317354970259693</v>
      </c>
      <c r="O112" s="6">
        <v>0.58194508250534405</v>
      </c>
      <c r="P112" s="5">
        <f t="shared" si="3"/>
        <v>-0.41509066818413681</v>
      </c>
    </row>
    <row r="113" spans="1:16" x14ac:dyDescent="0.25">
      <c r="A113" s="6" t="s">
        <v>29</v>
      </c>
      <c r="B113" s="6">
        <v>2.6627997117911299E-2</v>
      </c>
      <c r="C113" s="6">
        <v>-4.7266089523011597E-2</v>
      </c>
      <c r="D113" s="6">
        <v>0.10052208375883399</v>
      </c>
      <c r="E113" s="6">
        <v>3.7701064612715801E-2</v>
      </c>
      <c r="F113" s="6">
        <v>0.70629297584690098</v>
      </c>
      <c r="G113" s="6">
        <v>0.48023930244987001</v>
      </c>
      <c r="H113" s="6">
        <v>0.68033901180398304</v>
      </c>
      <c r="I113" s="6">
        <v>4.4518572692938803E-2</v>
      </c>
      <c r="J113" s="6">
        <v>-3.0613894662547499E-2</v>
      </c>
      <c r="K113" s="6">
        <v>0.119651040048425</v>
      </c>
      <c r="L113" s="6">
        <v>3.8332891507901201E-2</v>
      </c>
      <c r="M113" s="6">
        <v>1.1613674560334899</v>
      </c>
      <c r="N113" s="6">
        <v>0.245911706837635</v>
      </c>
      <c r="O113" s="6">
        <v>0.48113160033450297</v>
      </c>
      <c r="P113" s="5">
        <f t="shared" si="3"/>
        <v>-0.67187086943889684</v>
      </c>
    </row>
    <row r="114" spans="1:16" x14ac:dyDescent="0.25">
      <c r="A114" s="6" t="s">
        <v>18</v>
      </c>
      <c r="B114" s="6">
        <v>-2.6704863038335799E-2</v>
      </c>
      <c r="C114" s="6">
        <v>-0.10059150769254099</v>
      </c>
      <c r="D114" s="6">
        <v>4.7181781615869299E-2</v>
      </c>
      <c r="E114" s="6">
        <v>3.7697267680716899E-2</v>
      </c>
      <c r="F114" s="6">
        <v>-0.70840314646984404</v>
      </c>
      <c r="G114" s="6">
        <v>0.47892909416727902</v>
      </c>
      <c r="H114" s="6">
        <v>0.68033901180398304</v>
      </c>
      <c r="I114" s="6">
        <v>-1.1213565245891E-2</v>
      </c>
      <c r="J114" s="6">
        <v>-8.7216533625003506E-2</v>
      </c>
      <c r="K114" s="6">
        <v>6.4789403133221499E-2</v>
      </c>
      <c r="L114" s="6">
        <v>3.8777024683220702E-2</v>
      </c>
      <c r="M114" s="6">
        <v>-0.28918065110712998</v>
      </c>
      <c r="N114" s="6">
        <v>0.77253381127215603</v>
      </c>
      <c r="O114" s="6">
        <v>0.897806157233488</v>
      </c>
      <c r="P114" s="5">
        <f t="shared" si="3"/>
        <v>0.58009276326212489</v>
      </c>
    </row>
    <row r="115" spans="1:16" x14ac:dyDescent="0.25">
      <c r="A115" s="6" t="s">
        <v>56</v>
      </c>
      <c r="B115" s="6">
        <v>-2.4635050197043099E-2</v>
      </c>
      <c r="C115" s="6">
        <v>-9.8546186496711694E-2</v>
      </c>
      <c r="D115" s="6">
        <v>4.9276086102625599E-2</v>
      </c>
      <c r="E115" s="6">
        <v>3.7709763418198303E-2</v>
      </c>
      <c r="F115" s="6">
        <v>-0.65328042299927203</v>
      </c>
      <c r="G115" s="6">
        <v>0.513788502318555</v>
      </c>
      <c r="H115" s="6">
        <v>0.70685441795860204</v>
      </c>
      <c r="I115" s="6">
        <v>-3.22423977151087E-2</v>
      </c>
      <c r="J115" s="6">
        <v>-0.108134965430143</v>
      </c>
      <c r="K115" s="6">
        <v>4.3650169999925902E-2</v>
      </c>
      <c r="L115" s="6">
        <v>3.8720697813793101E-2</v>
      </c>
      <c r="M115" s="6">
        <v>-0.83269154575058402</v>
      </c>
      <c r="N115" s="6">
        <v>0.40531946579578298</v>
      </c>
      <c r="O115" s="6">
        <v>0.66729424246866698</v>
      </c>
      <c r="P115" s="5">
        <f t="shared" si="3"/>
        <v>-0.30880178677203174</v>
      </c>
    </row>
    <row r="116" spans="1:16" x14ac:dyDescent="0.25">
      <c r="A116" s="6" t="s">
        <v>69</v>
      </c>
      <c r="B116" s="6">
        <v>2.47407564442747E-2</v>
      </c>
      <c r="C116" s="6">
        <v>-4.9170812409419798E-2</v>
      </c>
      <c r="D116" s="6">
        <v>9.8652325297969107E-2</v>
      </c>
      <c r="E116" s="6">
        <v>3.7709984109027803E-2</v>
      </c>
      <c r="F116" s="6">
        <v>0.65607973667513997</v>
      </c>
      <c r="G116" s="6">
        <v>0.51198688215257104</v>
      </c>
      <c r="H116" s="6">
        <v>0.70685441795860204</v>
      </c>
      <c r="I116" s="6">
        <v>3.7952767261586001E-2</v>
      </c>
      <c r="J116" s="6">
        <v>-3.8269694223075398E-2</v>
      </c>
      <c r="K116" s="6">
        <v>0.114175228746247</v>
      </c>
      <c r="L116" s="6">
        <v>3.8889010961561901E-2</v>
      </c>
      <c r="M116" s="6">
        <v>0.97592523757157601</v>
      </c>
      <c r="N116" s="6">
        <v>0.32945853361516803</v>
      </c>
      <c r="O116" s="6">
        <v>0.59302536050730303</v>
      </c>
      <c r="P116" s="5">
        <f t="shared" si="3"/>
        <v>-0.53401806234460203</v>
      </c>
    </row>
    <row r="117" spans="1:16" x14ac:dyDescent="0.25">
      <c r="A117" s="6" t="s">
        <v>8</v>
      </c>
      <c r="B117" s="6">
        <v>-2.2083743373146301E-2</v>
      </c>
      <c r="C117" s="6">
        <v>-9.6000649743643002E-2</v>
      </c>
      <c r="D117" s="6">
        <v>5.1833162997350399E-2</v>
      </c>
      <c r="E117" s="6">
        <v>3.77127073318861E-2</v>
      </c>
      <c r="F117" s="6">
        <v>-0.58557830862687799</v>
      </c>
      <c r="G117" s="6">
        <v>0.55834632290492003</v>
      </c>
      <c r="H117" s="6">
        <v>0.75183267242642804</v>
      </c>
      <c r="I117" s="6">
        <v>-1.68184052632291E-2</v>
      </c>
      <c r="J117" s="6">
        <v>-9.2552261471562605E-2</v>
      </c>
      <c r="K117" s="6">
        <v>5.8915450945104399E-2</v>
      </c>
      <c r="L117" s="6">
        <v>3.8639722555272198E-2</v>
      </c>
      <c r="M117" s="6">
        <v>-0.43526206067269702</v>
      </c>
      <c r="N117" s="6">
        <v>0.66351430271772405</v>
      </c>
      <c r="O117" s="6">
        <v>0.84504180063106304</v>
      </c>
      <c r="P117" s="5">
        <f t="shared" ref="P117:P144" si="4">(B117-I117)/B117</f>
        <v>0.23842597792183282</v>
      </c>
    </row>
    <row r="118" spans="1:16" x14ac:dyDescent="0.25">
      <c r="A118" s="6" t="s">
        <v>121</v>
      </c>
      <c r="B118" s="6">
        <v>2.11063031871432E-2</v>
      </c>
      <c r="C118" s="6">
        <v>-5.2804662009144902E-2</v>
      </c>
      <c r="D118" s="6">
        <v>9.5017268383431303E-2</v>
      </c>
      <c r="E118" s="6">
        <v>3.7709676120555098E-2</v>
      </c>
      <c r="F118" s="6">
        <v>0.55970523638728298</v>
      </c>
      <c r="G118" s="6">
        <v>0.57585828791233196</v>
      </c>
      <c r="H118" s="6">
        <v>0.75304545342381901</v>
      </c>
      <c r="I118" s="6">
        <v>2.5132786882020398E-2</v>
      </c>
      <c r="J118" s="6">
        <v>-5.0042664625080703E-2</v>
      </c>
      <c r="K118" s="6">
        <v>0.10030823838912099</v>
      </c>
      <c r="L118" s="6">
        <v>3.8354822197500499E-2</v>
      </c>
      <c r="M118" s="6">
        <v>0.65527058768788105</v>
      </c>
      <c r="N118" s="6">
        <v>0.51252153025837099</v>
      </c>
      <c r="O118" s="6">
        <v>0.72832006931452697</v>
      </c>
      <c r="P118" s="5">
        <f t="shared" si="4"/>
        <v>-0.19077162206832654</v>
      </c>
    </row>
    <row r="119" spans="1:16" x14ac:dyDescent="0.25">
      <c r="A119" s="6" t="s">
        <v>21</v>
      </c>
      <c r="B119" s="6">
        <v>2.11346493528086E-2</v>
      </c>
      <c r="C119" s="6">
        <v>-5.2782243798693E-2</v>
      </c>
      <c r="D119" s="6">
        <v>9.5051542504310194E-2</v>
      </c>
      <c r="E119" s="6">
        <v>3.77127005875008E-2</v>
      </c>
      <c r="F119" s="6">
        <v>0.560411983855998</v>
      </c>
      <c r="G119" s="6">
        <v>0.57537649851441097</v>
      </c>
      <c r="H119" s="6">
        <v>0.75304545342381901</v>
      </c>
      <c r="I119" s="6">
        <v>3.4821536174615399E-2</v>
      </c>
      <c r="J119" s="6">
        <v>-3.9770456107175799E-2</v>
      </c>
      <c r="K119" s="6">
        <v>0.10941352845640701</v>
      </c>
      <c r="L119" s="6">
        <v>3.8057138919281197E-2</v>
      </c>
      <c r="M119" s="6">
        <v>0.91498039956370703</v>
      </c>
      <c r="N119" s="6">
        <v>0.36053557441485001</v>
      </c>
      <c r="O119" s="6">
        <v>0.60840378182506005</v>
      </c>
      <c r="P119" s="5">
        <f t="shared" si="4"/>
        <v>-0.64760415909090718</v>
      </c>
    </row>
    <row r="120" spans="1:16" x14ac:dyDescent="0.25">
      <c r="A120" s="6" t="s">
        <v>17</v>
      </c>
      <c r="B120" s="6">
        <v>-2.1214389628897299E-2</v>
      </c>
      <c r="C120" s="6">
        <v>-9.5133690122292197E-2</v>
      </c>
      <c r="D120" s="6">
        <v>5.2704910864497599E-2</v>
      </c>
      <c r="E120" s="6">
        <v>3.77139288231607E-2</v>
      </c>
      <c r="F120" s="6">
        <v>-0.56250807833813499</v>
      </c>
      <c r="G120" s="6">
        <v>0.57394871567671402</v>
      </c>
      <c r="H120" s="6">
        <v>0.75304545342381901</v>
      </c>
      <c r="I120" s="6">
        <v>2.2121285483544298E-3</v>
      </c>
      <c r="J120" s="6">
        <v>-7.2548929161969505E-2</v>
      </c>
      <c r="K120" s="6">
        <v>7.6973186258678397E-2</v>
      </c>
      <c r="L120" s="6">
        <v>3.8143396790981603E-2</v>
      </c>
      <c r="M120" s="6">
        <v>5.7995059026244099E-2</v>
      </c>
      <c r="N120" s="6">
        <v>0.95377009153080705</v>
      </c>
      <c r="O120" s="6">
        <v>0.96088777878103704</v>
      </c>
      <c r="P120" s="5">
        <f t="shared" si="4"/>
        <v>1.104274909014642</v>
      </c>
    </row>
    <row r="121" spans="1:16" x14ac:dyDescent="0.25">
      <c r="A121" s="6" t="s">
        <v>70</v>
      </c>
      <c r="B121" s="6">
        <v>2.03014326394256E-2</v>
      </c>
      <c r="C121" s="6">
        <v>-5.35816803259953E-2</v>
      </c>
      <c r="D121" s="6">
        <v>9.4184545604846404E-2</v>
      </c>
      <c r="E121" s="6">
        <v>3.7695465798684102E-2</v>
      </c>
      <c r="F121" s="6">
        <v>0.53856431295602203</v>
      </c>
      <c r="G121" s="6">
        <v>0.59035751896956401</v>
      </c>
      <c r="H121" s="6">
        <v>0.75743983565906303</v>
      </c>
      <c r="I121" s="6">
        <v>3.27994063618458E-2</v>
      </c>
      <c r="J121" s="6">
        <v>-4.23707342241278E-2</v>
      </c>
      <c r="K121" s="6">
        <v>0.107969546947819</v>
      </c>
      <c r="L121" s="6">
        <v>3.83521125438641E-2</v>
      </c>
      <c r="M121" s="6">
        <v>0.85521772299589605</v>
      </c>
      <c r="N121" s="6">
        <v>0.39274050042841702</v>
      </c>
      <c r="O121" s="6">
        <v>0.65456750071402903</v>
      </c>
      <c r="P121" s="5">
        <f t="shared" si="4"/>
        <v>-0.61562028376997391</v>
      </c>
    </row>
    <row r="122" spans="1:16" x14ac:dyDescent="0.25">
      <c r="A122" s="6" t="s">
        <v>49</v>
      </c>
      <c r="B122" s="6">
        <v>2.03514968160859E-2</v>
      </c>
      <c r="C122" s="6">
        <v>-5.3566150968194101E-2</v>
      </c>
      <c r="D122" s="6">
        <v>9.4269144600365895E-2</v>
      </c>
      <c r="E122" s="6">
        <v>3.7713085604224497E-2</v>
      </c>
      <c r="F122" s="6">
        <v>0.53964019358326398</v>
      </c>
      <c r="G122" s="6">
        <v>0.58961558737936604</v>
      </c>
      <c r="H122" s="6">
        <v>0.75743983565906303</v>
      </c>
      <c r="I122" s="6">
        <v>2.3441581120216399E-2</v>
      </c>
      <c r="J122" s="6">
        <v>-5.2790539842082401E-2</v>
      </c>
      <c r="K122" s="6">
        <v>9.9673702082515303E-2</v>
      </c>
      <c r="L122" s="6">
        <v>3.8893939266479001E-2</v>
      </c>
      <c r="M122" s="6">
        <v>0.60270524308705697</v>
      </c>
      <c r="N122" s="6">
        <v>0.54691150618976603</v>
      </c>
      <c r="O122" s="6">
        <v>0.75339850342467796</v>
      </c>
      <c r="P122" s="5">
        <f t="shared" si="4"/>
        <v>-0.15183572648514404</v>
      </c>
    </row>
    <row r="123" spans="1:16" x14ac:dyDescent="0.25">
      <c r="A123" s="6" t="s">
        <v>55</v>
      </c>
      <c r="B123" s="6">
        <v>-1.93594954928413E-2</v>
      </c>
      <c r="C123" s="6">
        <v>-9.3278145190955897E-2</v>
      </c>
      <c r="D123" s="6">
        <v>5.45591542052732E-2</v>
      </c>
      <c r="E123" s="6">
        <v>3.77135967847523E-2</v>
      </c>
      <c r="F123" s="6">
        <v>-0.51332933327293795</v>
      </c>
      <c r="G123" s="6">
        <v>0.60788179143683496</v>
      </c>
      <c r="H123" s="6">
        <v>0.77114241064917</v>
      </c>
      <c r="I123" s="6">
        <v>-8.5956975225872697E-3</v>
      </c>
      <c r="J123" s="6">
        <v>-8.48408165063258E-2</v>
      </c>
      <c r="K123" s="6">
        <v>6.7649421461151202E-2</v>
      </c>
      <c r="L123" s="6">
        <v>3.8900570910070702E-2</v>
      </c>
      <c r="M123" s="6">
        <v>-0.22096584501185301</v>
      </c>
      <c r="N123" s="6">
        <v>0.825187264307643</v>
      </c>
      <c r="O123" s="6">
        <v>0.91311705476665495</v>
      </c>
      <c r="P123" s="5">
        <f t="shared" si="4"/>
        <v>0.55599578895195056</v>
      </c>
    </row>
    <row r="124" spans="1:16" x14ac:dyDescent="0.25">
      <c r="A124" s="6" t="s">
        <v>130</v>
      </c>
      <c r="B124" s="6">
        <v>1.8541545034508899E-2</v>
      </c>
      <c r="C124" s="6">
        <v>-5.5372184335809801E-2</v>
      </c>
      <c r="D124" s="6">
        <v>9.2455274404827606E-2</v>
      </c>
      <c r="E124" s="6">
        <v>3.7711086413427901E-2</v>
      </c>
      <c r="F124" s="6">
        <v>0.49167358455912202</v>
      </c>
      <c r="G124" s="6">
        <v>0.62310315713314901</v>
      </c>
      <c r="H124" s="6">
        <v>0.77744981073493802</v>
      </c>
      <c r="I124" s="6">
        <v>2.81361927567567E-2</v>
      </c>
      <c r="J124" s="6">
        <v>-4.5833559281509298E-2</v>
      </c>
      <c r="K124" s="6">
        <v>0.102105944795023</v>
      </c>
      <c r="L124" s="6">
        <v>3.7739669407278603E-2</v>
      </c>
      <c r="M124" s="6">
        <v>0.74553363075645496</v>
      </c>
      <c r="N124" s="6">
        <v>0.45621420878875901</v>
      </c>
      <c r="O124" s="6">
        <v>0.69201031670204904</v>
      </c>
      <c r="P124" s="5">
        <f t="shared" si="4"/>
        <v>-0.51746754137212225</v>
      </c>
    </row>
    <row r="125" spans="1:16" x14ac:dyDescent="0.25">
      <c r="A125" s="6" t="s">
        <v>77</v>
      </c>
      <c r="B125" s="6">
        <v>-1.80635214993142E-2</v>
      </c>
      <c r="C125" s="6">
        <v>-9.1986181929774202E-2</v>
      </c>
      <c r="D125" s="6">
        <v>5.5859138931145802E-2</v>
      </c>
      <c r="E125" s="6">
        <v>3.7715643076765303E-2</v>
      </c>
      <c r="F125" s="6">
        <v>-0.47893977208735999</v>
      </c>
      <c r="G125" s="6">
        <v>0.63212998573493695</v>
      </c>
      <c r="H125" s="6">
        <v>0.78025173600490205</v>
      </c>
      <c r="I125" s="6">
        <v>-1.07629309767474E-2</v>
      </c>
      <c r="J125" s="6">
        <v>-8.5784050196991396E-2</v>
      </c>
      <c r="K125" s="6">
        <v>6.4258188243496606E-2</v>
      </c>
      <c r="L125" s="6">
        <v>3.82760812348183E-2</v>
      </c>
      <c r="M125" s="6">
        <v>-0.28119208209216501</v>
      </c>
      <c r="N125" s="6">
        <v>0.77865107556949298</v>
      </c>
      <c r="O125" s="6">
        <v>0.897806157233488</v>
      </c>
      <c r="P125" s="5">
        <f t="shared" si="4"/>
        <v>0.40416208560683886</v>
      </c>
    </row>
    <row r="126" spans="1:16" x14ac:dyDescent="0.25">
      <c r="A126" s="6" t="s">
        <v>41</v>
      </c>
      <c r="B126" s="6">
        <v>-1.78147053373378E-2</v>
      </c>
      <c r="C126" s="6">
        <v>-9.1736197091604396E-2</v>
      </c>
      <c r="D126" s="6">
        <v>5.61067864169289E-2</v>
      </c>
      <c r="E126" s="6">
        <v>3.7715046813401397E-2</v>
      </c>
      <c r="F126" s="6">
        <v>-0.47235007888171598</v>
      </c>
      <c r="G126" s="6">
        <v>0.63682310806282405</v>
      </c>
      <c r="H126" s="6">
        <v>0.78025173600490205</v>
      </c>
      <c r="I126" s="6">
        <v>-1.48453087879239E-2</v>
      </c>
      <c r="J126" s="6">
        <v>-9.1020686176037605E-2</v>
      </c>
      <c r="K126" s="6">
        <v>6.1330068600189899E-2</v>
      </c>
      <c r="L126" s="6">
        <v>3.8864988463323299E-2</v>
      </c>
      <c r="M126" s="6">
        <v>-0.38197126449511998</v>
      </c>
      <c r="N126" s="6">
        <v>0.70260544618892895</v>
      </c>
      <c r="O126" s="6">
        <v>0.87019940583032396</v>
      </c>
      <c r="P126" s="5">
        <f t="shared" si="4"/>
        <v>0.16668232750335474</v>
      </c>
    </row>
    <row r="127" spans="1:16" x14ac:dyDescent="0.25">
      <c r="A127" s="6" t="s">
        <v>27</v>
      </c>
      <c r="B127" s="6">
        <v>-1.7068152687418299E-2</v>
      </c>
      <c r="C127" s="6">
        <v>-9.0992936552984197E-2</v>
      </c>
      <c r="D127" s="6">
        <v>5.6856631178147703E-2</v>
      </c>
      <c r="E127" s="6">
        <v>3.7716726462023502E-2</v>
      </c>
      <c r="F127" s="6">
        <v>-0.452535367951511</v>
      </c>
      <c r="G127" s="6">
        <v>0.651022565374343</v>
      </c>
      <c r="H127" s="6">
        <v>0.79052740081170203</v>
      </c>
      <c r="I127" s="6">
        <v>-1.01059644796098E-2</v>
      </c>
      <c r="J127" s="6">
        <v>-8.4964739400412603E-2</v>
      </c>
      <c r="K127" s="6">
        <v>6.4752810441192896E-2</v>
      </c>
      <c r="L127" s="6">
        <v>3.8193252510613701E-2</v>
      </c>
      <c r="M127" s="6">
        <v>-0.26460078195229503</v>
      </c>
      <c r="N127" s="6">
        <v>0.79139950156137095</v>
      </c>
      <c r="O127" s="6">
        <v>0.897806157233488</v>
      </c>
      <c r="P127" s="5">
        <f t="shared" si="4"/>
        <v>0.40790519837220818</v>
      </c>
    </row>
    <row r="128" spans="1:16" x14ac:dyDescent="0.25">
      <c r="A128" s="6" t="s">
        <v>42</v>
      </c>
      <c r="B128" s="6">
        <v>-1.46454506967445E-2</v>
      </c>
      <c r="C128" s="6">
        <v>-8.8571882414491002E-2</v>
      </c>
      <c r="D128" s="6">
        <v>5.9280981021002002E-2</v>
      </c>
      <c r="E128" s="6">
        <v>3.7717567202931901E-2</v>
      </c>
      <c r="F128" s="6">
        <v>-0.388292559219092</v>
      </c>
      <c r="G128" s="6">
        <v>0.69791676588163398</v>
      </c>
      <c r="H128" s="6">
        <v>0.83997062088409002</v>
      </c>
      <c r="I128" s="6">
        <v>-1.1282136213233299E-3</v>
      </c>
      <c r="J128" s="6">
        <v>-7.5683825988908299E-2</v>
      </c>
      <c r="K128" s="6">
        <v>7.3427398746261599E-2</v>
      </c>
      <c r="L128" s="6">
        <v>3.80385777385637E-2</v>
      </c>
      <c r="M128" s="6">
        <v>-2.96597214826868E-2</v>
      </c>
      <c r="N128" s="6">
        <v>0.97634738808158605</v>
      </c>
      <c r="O128" s="6">
        <v>0.97634738808158605</v>
      </c>
      <c r="P128" s="5">
        <f t="shared" si="4"/>
        <v>0.92296490939851261</v>
      </c>
    </row>
    <row r="129" spans="1:16" x14ac:dyDescent="0.25">
      <c r="A129" s="6" t="s">
        <v>73</v>
      </c>
      <c r="B129" s="6">
        <v>1.18159627079517E-2</v>
      </c>
      <c r="C129" s="6">
        <v>-6.2106856878603602E-2</v>
      </c>
      <c r="D129" s="6">
        <v>8.5738782294507002E-2</v>
      </c>
      <c r="E129" s="6">
        <v>3.7715724278854799E-2</v>
      </c>
      <c r="F129" s="6">
        <v>0.31329009143744002</v>
      </c>
      <c r="G129" s="6">
        <v>0.75415293971271002</v>
      </c>
      <c r="H129" s="6">
        <v>0.89186782435590095</v>
      </c>
      <c r="I129" s="6">
        <v>1.3186258184455801E-2</v>
      </c>
      <c r="J129" s="6">
        <v>-6.2139822912920001E-2</v>
      </c>
      <c r="K129" s="6">
        <v>8.8512339281831706E-2</v>
      </c>
      <c r="L129" s="6">
        <v>3.8431674029273402E-2</v>
      </c>
      <c r="M129" s="6">
        <v>0.34310912853839898</v>
      </c>
      <c r="N129" s="6">
        <v>0.73162545564011705</v>
      </c>
      <c r="O129" s="6">
        <v>0.88186996885192603</v>
      </c>
      <c r="P129" s="5">
        <f t="shared" si="4"/>
        <v>-0.11596985454108984</v>
      </c>
    </row>
    <row r="130" spans="1:16" x14ac:dyDescent="0.25">
      <c r="A130" s="6" t="s">
        <v>133</v>
      </c>
      <c r="B130" s="6">
        <v>-1.14545972057569E-2</v>
      </c>
      <c r="C130" s="6">
        <v>-8.5371853077273505E-2</v>
      </c>
      <c r="D130" s="6">
        <v>6.2462658665759799E-2</v>
      </c>
      <c r="E130" s="6">
        <v>3.7712885648732999E-2</v>
      </c>
      <c r="F130" s="6">
        <v>-0.30373165587082801</v>
      </c>
      <c r="G130" s="6">
        <v>0.76142195544243696</v>
      </c>
      <c r="H130" s="6">
        <v>0.892701602932512</v>
      </c>
      <c r="I130" s="6">
        <v>3.1113695857856701E-3</v>
      </c>
      <c r="J130" s="6">
        <v>-7.2229121762306697E-2</v>
      </c>
      <c r="K130" s="6">
        <v>7.8451860933878001E-2</v>
      </c>
      <c r="L130" s="6">
        <v>3.84390261980063E-2</v>
      </c>
      <c r="M130" s="6">
        <v>8.0942986686458801E-2</v>
      </c>
      <c r="N130" s="6">
        <v>0.93551179493796</v>
      </c>
      <c r="O130" s="6">
        <v>0.96088777878103704</v>
      </c>
      <c r="P130" s="5">
        <f t="shared" si="4"/>
        <v>1.2716262763235311</v>
      </c>
    </row>
    <row r="131" spans="1:16" x14ac:dyDescent="0.25">
      <c r="A131" s="6" t="s">
        <v>119</v>
      </c>
      <c r="B131" s="6">
        <v>1.00991772602198E-2</v>
      </c>
      <c r="C131" s="6">
        <v>-6.38225410432883E-2</v>
      </c>
      <c r="D131" s="6">
        <v>8.4020895563727993E-2</v>
      </c>
      <c r="E131" s="6">
        <v>3.7715162399749098E-2</v>
      </c>
      <c r="F131" s="6">
        <v>0.26777499068350902</v>
      </c>
      <c r="G131" s="6">
        <v>0.78895084451273001</v>
      </c>
      <c r="H131" s="6">
        <v>0.90929927842145197</v>
      </c>
      <c r="I131" s="6">
        <v>2.13718999168141E-2</v>
      </c>
      <c r="J131" s="6">
        <v>-5.4100449411917502E-2</v>
      </c>
      <c r="K131" s="6">
        <v>9.6844249245545702E-2</v>
      </c>
      <c r="L131" s="6">
        <v>3.85063006779243E-2</v>
      </c>
      <c r="M131" s="6">
        <v>0.55502345176114598</v>
      </c>
      <c r="N131" s="6">
        <v>0.57906638479452999</v>
      </c>
      <c r="O131" s="6">
        <v>0.78173961947261505</v>
      </c>
      <c r="P131" s="5">
        <f t="shared" si="4"/>
        <v>-1.116202079252242</v>
      </c>
    </row>
    <row r="132" spans="1:16" x14ac:dyDescent="0.25">
      <c r="A132" s="6" t="s">
        <v>31</v>
      </c>
      <c r="B132" s="6">
        <v>-8.47346180224221E-3</v>
      </c>
      <c r="C132" s="6">
        <v>-8.24038483748636E-2</v>
      </c>
      <c r="D132" s="6">
        <v>6.5456924770379094E-2</v>
      </c>
      <c r="E132" s="6">
        <v>3.7719584986031299E-2</v>
      </c>
      <c r="F132" s="6">
        <v>-0.224643558654746</v>
      </c>
      <c r="G132" s="6">
        <v>0.82232166798893602</v>
      </c>
      <c r="H132" s="6">
        <v>0.92426237063219197</v>
      </c>
      <c r="I132" s="6">
        <v>2.3625991590413E-3</v>
      </c>
      <c r="J132" s="6">
        <v>-7.3277112994794599E-2</v>
      </c>
      <c r="K132" s="6">
        <v>7.8002311312877201E-2</v>
      </c>
      <c r="L132" s="6">
        <v>3.8591689874406102E-2</v>
      </c>
      <c r="M132" s="6">
        <v>6.1220412133550402E-2</v>
      </c>
      <c r="N132" s="6">
        <v>0.95120217929010598</v>
      </c>
      <c r="O132" s="6">
        <v>0.96088777878103704</v>
      </c>
      <c r="P132" s="5">
        <f t="shared" si="4"/>
        <v>1.2788233680850627</v>
      </c>
    </row>
    <row r="133" spans="1:16" x14ac:dyDescent="0.25">
      <c r="A133" s="6" t="s">
        <v>58</v>
      </c>
      <c r="B133" s="6">
        <v>-7.9310488680374002E-3</v>
      </c>
      <c r="C133" s="6">
        <v>-8.1854639440477106E-2</v>
      </c>
      <c r="D133" s="6">
        <v>6.5992541704402205E-2</v>
      </c>
      <c r="E133" s="6">
        <v>3.7716117638999798E-2</v>
      </c>
      <c r="F133" s="6">
        <v>-0.210282748186054</v>
      </c>
      <c r="G133" s="6">
        <v>0.83350775736441896</v>
      </c>
      <c r="H133" s="6">
        <v>0.92915618853738502</v>
      </c>
      <c r="I133" s="6">
        <v>5.7803620829950499E-3</v>
      </c>
      <c r="J133" s="6">
        <v>-7.0009659776015906E-2</v>
      </c>
      <c r="K133" s="6">
        <v>8.1570383942005997E-2</v>
      </c>
      <c r="L133" s="6">
        <v>3.86683784994954E-2</v>
      </c>
      <c r="M133" s="6">
        <v>0.14948550488276799</v>
      </c>
      <c r="N133" s="6">
        <v>0.88121614363685297</v>
      </c>
      <c r="O133" s="6">
        <v>0.93672582197618204</v>
      </c>
      <c r="P133" s="5">
        <f t="shared" si="4"/>
        <v>1.728826940695102</v>
      </c>
    </row>
    <row r="134" spans="1:16" x14ac:dyDescent="0.25">
      <c r="A134" s="6" t="s">
        <v>53</v>
      </c>
      <c r="B134" s="6">
        <v>7.0747443254757696E-3</v>
      </c>
      <c r="C134" s="6">
        <v>-6.6856995154438603E-2</v>
      </c>
      <c r="D134" s="6">
        <v>8.1006483805390106E-2</v>
      </c>
      <c r="E134" s="6">
        <v>3.7720275244854197E-2</v>
      </c>
      <c r="F134" s="6">
        <v>0.187558130993249</v>
      </c>
      <c r="G134" s="6">
        <v>0.85127701676337597</v>
      </c>
      <c r="H134" s="6">
        <v>0.94124938438877404</v>
      </c>
      <c r="I134" s="6">
        <v>7.2026751953719499E-3</v>
      </c>
      <c r="J134" s="6">
        <v>-6.8276426782164307E-2</v>
      </c>
      <c r="K134" s="6">
        <v>8.26817771729082E-2</v>
      </c>
      <c r="L134" s="6">
        <v>3.8509745906906298E-2</v>
      </c>
      <c r="M134" s="6">
        <v>0.187035126453022</v>
      </c>
      <c r="N134" s="6">
        <v>0.85169048430747296</v>
      </c>
      <c r="O134" s="6">
        <v>0.91982572305207</v>
      </c>
      <c r="P134" s="5">
        <f t="shared" si="4"/>
        <v>-1.8082755222052084E-2</v>
      </c>
    </row>
    <row r="135" spans="1:16" x14ac:dyDescent="0.25">
      <c r="A135" s="6" t="s">
        <v>76</v>
      </c>
      <c r="B135" s="6">
        <v>5.9947560380665503E-3</v>
      </c>
      <c r="C135" s="6">
        <v>-6.7936021146079606E-2</v>
      </c>
      <c r="D135" s="6">
        <v>7.99255332222127E-2</v>
      </c>
      <c r="E135" s="6">
        <v>3.7719784277625602E-2</v>
      </c>
      <c r="F135" s="6">
        <v>0.15892869359866599</v>
      </c>
      <c r="G135" s="6">
        <v>0.873770569695556</v>
      </c>
      <c r="H135" s="6">
        <v>0.94305233229496899</v>
      </c>
      <c r="I135" s="6">
        <v>1.41518545673073E-2</v>
      </c>
      <c r="J135" s="6">
        <v>-6.0970885563481597E-2</v>
      </c>
      <c r="K135" s="6">
        <v>8.9274594698096205E-2</v>
      </c>
      <c r="L135" s="6">
        <v>3.83279286381576E-2</v>
      </c>
      <c r="M135" s="6">
        <v>0.36923087341637201</v>
      </c>
      <c r="N135" s="6">
        <v>0.71207389135773702</v>
      </c>
      <c r="O135" s="6">
        <v>0.87250153506913497</v>
      </c>
      <c r="P135" s="5">
        <f t="shared" si="4"/>
        <v>-1.3607056696625148</v>
      </c>
    </row>
    <row r="136" spans="1:16" x14ac:dyDescent="0.25">
      <c r="A136" s="6" t="s">
        <v>54</v>
      </c>
      <c r="B136" s="6">
        <v>5.0030000008896404E-3</v>
      </c>
      <c r="C136" s="6">
        <v>-6.8923363909706506E-2</v>
      </c>
      <c r="D136" s="6">
        <v>7.8929363911485806E-2</v>
      </c>
      <c r="E136" s="6">
        <v>3.7717532607447E-2</v>
      </c>
      <c r="F136" s="6">
        <v>0.132643883494697</v>
      </c>
      <c r="G136" s="6">
        <v>0.89451287401508095</v>
      </c>
      <c r="H136" s="6">
        <v>0.94305233229496899</v>
      </c>
      <c r="I136" s="6">
        <v>1.1938267898792401E-2</v>
      </c>
      <c r="J136" s="6">
        <v>-6.3086798930844498E-2</v>
      </c>
      <c r="K136" s="6">
        <v>8.6963334728429195E-2</v>
      </c>
      <c r="L136" s="6">
        <v>3.8278095321243301E-2</v>
      </c>
      <c r="M136" s="6">
        <v>0.31188249568329401</v>
      </c>
      <c r="N136" s="6">
        <v>0.75522817548677401</v>
      </c>
      <c r="O136" s="6">
        <v>0.897806157233488</v>
      </c>
      <c r="P136" s="5">
        <f t="shared" si="4"/>
        <v>-1.3862218462261686</v>
      </c>
    </row>
    <row r="137" spans="1:16" x14ac:dyDescent="0.25">
      <c r="A137" s="6" t="s">
        <v>47</v>
      </c>
      <c r="B137" s="6">
        <v>6.5864349823452299E-3</v>
      </c>
      <c r="C137" s="6">
        <v>-6.7337676547425396E-2</v>
      </c>
      <c r="D137" s="6">
        <v>8.0510546512115894E-2</v>
      </c>
      <c r="E137" s="6">
        <v>3.7716383433556398E-2</v>
      </c>
      <c r="F137" s="6">
        <v>0.174630608312388</v>
      </c>
      <c r="G137" s="6">
        <v>0.86142003298423497</v>
      </c>
      <c r="H137" s="6">
        <v>0.94305233229496899</v>
      </c>
      <c r="I137" s="6">
        <v>1.3581998339962299E-2</v>
      </c>
      <c r="J137" s="6">
        <v>-5.9934800529459299E-2</v>
      </c>
      <c r="K137" s="6">
        <v>8.7098797209383905E-2</v>
      </c>
      <c r="L137" s="6">
        <v>3.75085708517457E-2</v>
      </c>
      <c r="M137" s="6">
        <v>0.36210386137199702</v>
      </c>
      <c r="N137" s="6">
        <v>0.71739015105684401</v>
      </c>
      <c r="O137" s="6">
        <v>0.87250153506913497</v>
      </c>
      <c r="P137" s="5">
        <f t="shared" si="4"/>
        <v>-1.0621168168164565</v>
      </c>
    </row>
    <row r="138" spans="1:16" x14ac:dyDescent="0.25">
      <c r="A138" s="6" t="s">
        <v>25</v>
      </c>
      <c r="B138" s="6">
        <v>-5.5761236006884596E-3</v>
      </c>
      <c r="C138" s="6">
        <v>-7.9499434069876501E-2</v>
      </c>
      <c r="D138" s="6">
        <v>6.8347186868499596E-2</v>
      </c>
      <c r="E138" s="6">
        <v>3.77159747291776E-2</v>
      </c>
      <c r="F138" s="6">
        <v>-0.14784514097085499</v>
      </c>
      <c r="G138" s="6">
        <v>0.88250725650660999</v>
      </c>
      <c r="H138" s="6">
        <v>0.94305233229496899</v>
      </c>
      <c r="I138" s="6">
        <v>-3.1577194854549998E-3</v>
      </c>
      <c r="J138" s="6">
        <v>-7.7448333356789398E-2</v>
      </c>
      <c r="K138" s="6">
        <v>7.11328943858794E-2</v>
      </c>
      <c r="L138" s="6">
        <v>3.7903374424150198E-2</v>
      </c>
      <c r="M138" s="6">
        <v>-8.3309719343696506E-2</v>
      </c>
      <c r="N138" s="6">
        <v>0.93363049475360904</v>
      </c>
      <c r="O138" s="6">
        <v>0.96088777878103704</v>
      </c>
      <c r="P138" s="5">
        <f t="shared" si="4"/>
        <v>0.43370704963119361</v>
      </c>
    </row>
    <row r="139" spans="1:16" x14ac:dyDescent="0.25">
      <c r="A139" s="6" t="s">
        <v>62</v>
      </c>
      <c r="B139" s="6">
        <v>-4.6473834018237901E-3</v>
      </c>
      <c r="C139" s="6">
        <v>-7.8574933091678498E-2</v>
      </c>
      <c r="D139" s="6">
        <v>6.9280166288031006E-2</v>
      </c>
      <c r="E139" s="6">
        <v>3.7718137596864702E-2</v>
      </c>
      <c r="F139" s="6">
        <v>-0.123213490854069</v>
      </c>
      <c r="G139" s="6">
        <v>0.90197315989153304</v>
      </c>
      <c r="H139" s="6">
        <v>0.94360269034806599</v>
      </c>
      <c r="I139" s="6">
        <v>3.7197001541886001E-3</v>
      </c>
      <c r="J139" s="6">
        <v>-7.0533711646903502E-2</v>
      </c>
      <c r="K139" s="6">
        <v>7.7973111955280699E-2</v>
      </c>
      <c r="L139" s="6">
        <v>3.78843937760674E-2</v>
      </c>
      <c r="M139" s="6">
        <v>9.8185553032088799E-2</v>
      </c>
      <c r="N139" s="6">
        <v>0.92181471978256702</v>
      </c>
      <c r="O139" s="6">
        <v>0.96088777878103704</v>
      </c>
      <c r="P139" s="5">
        <f t="shared" si="4"/>
        <v>1.8003859016083896</v>
      </c>
    </row>
    <row r="140" spans="1:16" x14ac:dyDescent="0.25">
      <c r="A140" s="6" t="s">
        <v>23</v>
      </c>
      <c r="B140" s="6">
        <v>3.2582863017983198E-3</v>
      </c>
      <c r="C140" s="6">
        <v>-7.0672190241938201E-2</v>
      </c>
      <c r="D140" s="6">
        <v>7.71887628455349E-2</v>
      </c>
      <c r="E140" s="6">
        <v>3.7719630889661501E-2</v>
      </c>
      <c r="F140" s="6">
        <v>8.6381712252952506E-2</v>
      </c>
      <c r="G140" s="6">
        <v>0.93118751104102404</v>
      </c>
      <c r="H140" s="6">
        <v>0.96290750479553699</v>
      </c>
      <c r="I140" s="6">
        <v>1.6982155277862201E-2</v>
      </c>
      <c r="J140" s="6">
        <v>-5.7991660306572199E-2</v>
      </c>
      <c r="K140" s="6">
        <v>9.1955970862296704E-2</v>
      </c>
      <c r="L140" s="6">
        <v>3.8251946726752299E-2</v>
      </c>
      <c r="M140" s="6">
        <v>0.44395532073627603</v>
      </c>
      <c r="N140" s="6">
        <v>0.65722018204489097</v>
      </c>
      <c r="O140" s="6">
        <v>0.84504180063106304</v>
      </c>
      <c r="P140" s="5">
        <f t="shared" si="4"/>
        <v>-4.2119898943470302</v>
      </c>
    </row>
    <row r="141" spans="1:16" x14ac:dyDescent="0.25">
      <c r="A141" s="6" t="s">
        <v>63</v>
      </c>
      <c r="B141" s="6">
        <v>3.01506318800352E-3</v>
      </c>
      <c r="C141" s="6">
        <v>-7.0911744652836506E-2</v>
      </c>
      <c r="D141" s="6">
        <v>7.6941871028843506E-2</v>
      </c>
      <c r="E141" s="6">
        <v>3.7717759102469398E-2</v>
      </c>
      <c r="F141" s="6">
        <v>7.9937495221080804E-2</v>
      </c>
      <c r="G141" s="6">
        <v>0.93630965356766005</v>
      </c>
      <c r="H141" s="6">
        <v>0.96290750479553699</v>
      </c>
      <c r="I141" s="6">
        <v>7.3413016219959996E-3</v>
      </c>
      <c r="J141" s="6">
        <v>-6.7635155694645802E-2</v>
      </c>
      <c r="K141" s="6">
        <v>8.2317758938637797E-2</v>
      </c>
      <c r="L141" s="6">
        <v>3.8253294549307003E-2</v>
      </c>
      <c r="M141" s="6">
        <v>0.19191292432429199</v>
      </c>
      <c r="N141" s="6">
        <v>0.84786935325171497</v>
      </c>
      <c r="O141" s="6">
        <v>0.91982572305207</v>
      </c>
      <c r="P141" s="5">
        <f t="shared" si="4"/>
        <v>-1.4348748812979866</v>
      </c>
    </row>
    <row r="142" spans="1:16" x14ac:dyDescent="0.25">
      <c r="A142" s="6" t="s">
        <v>68</v>
      </c>
      <c r="B142" s="6">
        <v>-2.76084068096422E-3</v>
      </c>
      <c r="C142" s="6">
        <v>-7.6683935163196507E-2</v>
      </c>
      <c r="D142" s="6">
        <v>7.1162253801268005E-2</v>
      </c>
      <c r="E142" s="6">
        <v>3.7715864531751103E-2</v>
      </c>
      <c r="F142" s="6">
        <v>-7.3201044580060104E-2</v>
      </c>
      <c r="G142" s="6">
        <v>0.94166689807210602</v>
      </c>
      <c r="H142" s="6">
        <v>0.96290750479553699</v>
      </c>
      <c r="I142" s="6">
        <v>1.01242123415225E-2</v>
      </c>
      <c r="J142" s="6">
        <v>-6.46476314761774E-2</v>
      </c>
      <c r="K142" s="6">
        <v>8.4896056159222397E-2</v>
      </c>
      <c r="L142" s="6">
        <v>3.8148899906989699E-2</v>
      </c>
      <c r="M142" s="6">
        <v>0.26538674421035002</v>
      </c>
      <c r="N142" s="6">
        <v>0.79079429060531903</v>
      </c>
      <c r="O142" s="6">
        <v>0.897806157233488</v>
      </c>
      <c r="P142" s="5">
        <f t="shared" si="4"/>
        <v>4.6670759060195506</v>
      </c>
    </row>
    <row r="143" spans="1:16" x14ac:dyDescent="0.25">
      <c r="A143" s="6" t="s">
        <v>39</v>
      </c>
      <c r="B143" s="6">
        <v>-2.0508670530481302E-3</v>
      </c>
      <c r="C143" s="6">
        <v>-7.5986031707226398E-2</v>
      </c>
      <c r="D143" s="6">
        <v>7.1884297601130104E-2</v>
      </c>
      <c r="E143" s="6">
        <v>3.7722022782744002E-2</v>
      </c>
      <c r="F143" s="6">
        <v>-5.43678970997893E-2</v>
      </c>
      <c r="G143" s="6">
        <v>0.95665745808920799</v>
      </c>
      <c r="H143" s="6">
        <v>0.97093592761292802</v>
      </c>
      <c r="I143" s="6">
        <v>6.1562664852509996E-3</v>
      </c>
      <c r="J143" s="6">
        <v>-6.8733763220844596E-2</v>
      </c>
      <c r="K143" s="6">
        <v>8.1046296191346595E-2</v>
      </c>
      <c r="L143" s="6">
        <v>3.8209198829640599E-2</v>
      </c>
      <c r="M143" s="6">
        <v>0.16112000967880299</v>
      </c>
      <c r="N143" s="6">
        <v>0.87204811156455797</v>
      </c>
      <c r="O143" s="6">
        <v>0.934337262390598</v>
      </c>
      <c r="P143" s="5">
        <f t="shared" si="4"/>
        <v>4.0017872080499615</v>
      </c>
    </row>
    <row r="144" spans="1:16" x14ac:dyDescent="0.25">
      <c r="A144" s="6" t="s">
        <v>72</v>
      </c>
      <c r="B144" s="6">
        <v>-2.90874226145305E-4</v>
      </c>
      <c r="C144" s="6">
        <v>-7.4224875243299002E-2</v>
      </c>
      <c r="D144" s="6">
        <v>7.3643126791008401E-2</v>
      </c>
      <c r="E144" s="6">
        <v>3.7721429090384603E-2</v>
      </c>
      <c r="F144" s="6">
        <v>-7.7111136338005402E-3</v>
      </c>
      <c r="G144" s="6">
        <v>0.99384966390055196</v>
      </c>
      <c r="H144" s="6">
        <v>0.99384966390055196</v>
      </c>
      <c r="I144" s="6">
        <v>1.04545423115345E-2</v>
      </c>
      <c r="J144" s="6">
        <v>-6.4239578944732104E-2</v>
      </c>
      <c r="K144" s="6">
        <v>8.5148663567801194E-2</v>
      </c>
      <c r="L144" s="6">
        <v>3.8109245538911499E-2</v>
      </c>
      <c r="M144" s="6">
        <v>0.27433086548144597</v>
      </c>
      <c r="N144" s="6">
        <v>0.78391607781379902</v>
      </c>
      <c r="O144" s="6">
        <v>0.897806157233488</v>
      </c>
      <c r="P144" s="5">
        <f t="shared" si="4"/>
        <v>36.941796734895235</v>
      </c>
    </row>
  </sheetData>
  <mergeCells count="3">
    <mergeCell ref="B3:H3"/>
    <mergeCell ref="I3:O3"/>
    <mergeCell ref="A1:P1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workbookViewId="0">
      <selection sqref="A1:P1"/>
    </sheetView>
  </sheetViews>
  <sheetFormatPr defaultRowHeight="15" x14ac:dyDescent="0.25"/>
  <cols>
    <col min="16" max="16" width="13.85546875" style="5" bestFit="1" customWidth="1"/>
  </cols>
  <sheetData>
    <row r="1" spans="1:16" x14ac:dyDescent="0.25">
      <c r="A1" s="13" t="s">
        <v>15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8" t="s">
        <v>151</v>
      </c>
    </row>
    <row r="5" spans="1:16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6" x14ac:dyDescent="0.25">
      <c r="A6" s="6" t="s">
        <v>107</v>
      </c>
      <c r="B6" s="6">
        <v>-7.9661388878706899E-2</v>
      </c>
      <c r="C6" s="6">
        <v>-0.15337797975458201</v>
      </c>
      <c r="D6" s="6">
        <v>-5.9447980028316397E-3</v>
      </c>
      <c r="E6" s="6">
        <v>3.7610505548915901E-2</v>
      </c>
      <c r="F6" s="6">
        <v>-2.1180621668352702</v>
      </c>
      <c r="G6" s="7">
        <v>3.4522125251537597E-2</v>
      </c>
      <c r="H6" s="6">
        <v>0.195625376425379</v>
      </c>
      <c r="I6" s="6">
        <v>-8.7172729599030302E-2</v>
      </c>
      <c r="J6" s="6">
        <v>-0.14619213205538001</v>
      </c>
      <c r="K6" s="6">
        <v>-2.8153327142680901E-2</v>
      </c>
      <c r="L6" s="6">
        <v>3.0111940028749701E-2</v>
      </c>
      <c r="M6" s="6">
        <v>-2.8949556061748698</v>
      </c>
      <c r="N6" s="6">
        <v>3.9181855991849797E-3</v>
      </c>
      <c r="O6" s="7">
        <v>4.0688850453074799E-2</v>
      </c>
      <c r="P6" s="5">
        <f t="shared" ref="P6:P18" si="0">(B6-I6)/B6</f>
        <v>-9.429085816919705E-2</v>
      </c>
    </row>
    <row r="7" spans="1:16" x14ac:dyDescent="0.25">
      <c r="A7" s="6" t="s">
        <v>100</v>
      </c>
      <c r="B7" s="6">
        <v>-6.6209939257752801E-2</v>
      </c>
      <c r="C7" s="6">
        <v>-0.14042361239925</v>
      </c>
      <c r="D7" s="6">
        <v>8.0037338837446008E-3</v>
      </c>
      <c r="E7" s="6">
        <v>3.7864118949743598E-2</v>
      </c>
      <c r="F7" s="6">
        <v>-1.74861956634016</v>
      </c>
      <c r="G7" s="10">
        <v>8.0792023595057799E-2</v>
      </c>
      <c r="H7" s="6">
        <v>0.31503997926827498</v>
      </c>
      <c r="I7" s="6">
        <v>-7.3944015426222101E-2</v>
      </c>
      <c r="J7" s="6">
        <v>-0.14332423861319399</v>
      </c>
      <c r="K7" s="6">
        <v>-4.5637922392496996E-3</v>
      </c>
      <c r="L7" s="6">
        <v>3.5398073054577803E-2</v>
      </c>
      <c r="M7" s="6">
        <v>-2.0889277027089301</v>
      </c>
      <c r="N7" s="6">
        <v>3.7096153899322998E-2</v>
      </c>
      <c r="O7" s="6">
        <v>0.178856456300307</v>
      </c>
      <c r="P7" s="5">
        <f t="shared" si="0"/>
        <v>-0.11681140709646075</v>
      </c>
    </row>
    <row r="8" spans="1:16" x14ac:dyDescent="0.25">
      <c r="A8" s="6" t="s">
        <v>93</v>
      </c>
      <c r="B8" s="6">
        <v>-6.2112019576547599E-2</v>
      </c>
      <c r="C8" s="6">
        <v>-0.13533449359391</v>
      </c>
      <c r="D8" s="6">
        <v>1.1110454440815201E-2</v>
      </c>
      <c r="E8" s="6">
        <v>3.7358405110899398E-2</v>
      </c>
      <c r="F8" s="6">
        <v>-1.66259826649897</v>
      </c>
      <c r="G8" s="10">
        <v>9.6838632219107004E-2</v>
      </c>
      <c r="H8" s="6">
        <v>0.32670820795828598</v>
      </c>
      <c r="I8" s="6">
        <v>-6.4452554358914699E-2</v>
      </c>
      <c r="J8" s="6">
        <v>-0.13152550650665801</v>
      </c>
      <c r="K8" s="6">
        <v>2.6203977888290299E-3</v>
      </c>
      <c r="L8" s="6">
        <v>3.4220893952930501E-2</v>
      </c>
      <c r="M8" s="6">
        <v>-1.8834269627078299</v>
      </c>
      <c r="N8" s="6">
        <v>6.0082639302416099E-2</v>
      </c>
      <c r="O8" s="6">
        <v>0.22784289887249201</v>
      </c>
      <c r="P8" s="5">
        <f t="shared" si="0"/>
        <v>-3.7682477535327871E-2</v>
      </c>
    </row>
    <row r="9" spans="1:16" x14ac:dyDescent="0.25">
      <c r="A9" s="6" t="s">
        <v>101</v>
      </c>
      <c r="B9" s="6">
        <v>-5.4289140746011703E-2</v>
      </c>
      <c r="C9" s="6">
        <v>-0.12688971325048801</v>
      </c>
      <c r="D9" s="6">
        <v>1.8311431758464902E-2</v>
      </c>
      <c r="E9" s="6">
        <v>3.7041108420651302E-2</v>
      </c>
      <c r="F9" s="6">
        <v>-1.46564568558494</v>
      </c>
      <c r="G9" s="6">
        <v>0.143192583955639</v>
      </c>
      <c r="H9" s="6">
        <v>0.37658137585628099</v>
      </c>
      <c r="I9" s="6">
        <v>-6.3004599566307204E-2</v>
      </c>
      <c r="J9" s="6">
        <v>-0.12874373831376601</v>
      </c>
      <c r="K9" s="6">
        <v>2.7345391811515701E-3</v>
      </c>
      <c r="L9" s="6">
        <v>3.3540376911968803E-2</v>
      </c>
      <c r="M9" s="6">
        <v>-1.8784702310195001</v>
      </c>
      <c r="N9" s="6">
        <v>6.0758106365997801E-2</v>
      </c>
      <c r="O9" s="6">
        <v>0.22784289887249201</v>
      </c>
      <c r="P9" s="5">
        <f t="shared" si="0"/>
        <v>-0.16053779265120849</v>
      </c>
    </row>
    <row r="10" spans="1:16" x14ac:dyDescent="0.25">
      <c r="A10" s="6" t="s">
        <v>123</v>
      </c>
      <c r="B10" s="6">
        <v>-5.5238852109177901E-2</v>
      </c>
      <c r="C10" s="6">
        <v>-0.12976850072183899</v>
      </c>
      <c r="D10" s="6">
        <v>1.92907965034834E-2</v>
      </c>
      <c r="E10" s="6">
        <v>3.8025330924827197E-2</v>
      </c>
      <c r="F10" s="6">
        <v>-1.45268563785494</v>
      </c>
      <c r="G10" s="6">
        <v>0.14675597735575699</v>
      </c>
      <c r="H10" s="6">
        <v>0.37658137585628099</v>
      </c>
      <c r="I10" s="6">
        <v>-7.3661207549148303E-2</v>
      </c>
      <c r="J10" s="6">
        <v>-0.14052751530312199</v>
      </c>
      <c r="K10" s="6">
        <v>-6.7948997951744099E-3</v>
      </c>
      <c r="L10" s="6">
        <v>3.4115463139782601E-2</v>
      </c>
      <c r="M10" s="6">
        <v>-2.1591736054508002</v>
      </c>
      <c r="N10" s="6">
        <v>3.1195784193834002E-2</v>
      </c>
      <c r="O10" s="6">
        <v>0.16079469644675801</v>
      </c>
      <c r="P10" s="5">
        <f t="shared" si="0"/>
        <v>-0.33350358916871009</v>
      </c>
    </row>
    <row r="11" spans="1:16" x14ac:dyDescent="0.25">
      <c r="A11" s="6" t="s">
        <v>136</v>
      </c>
      <c r="B11" s="6">
        <v>-5.5908783732700897E-2</v>
      </c>
      <c r="C11" s="6">
        <v>-0.13002929412880301</v>
      </c>
      <c r="D11" s="6">
        <v>1.8211726663400901E-2</v>
      </c>
      <c r="E11" s="6">
        <v>3.7816586936786599E-2</v>
      </c>
      <c r="F11" s="6">
        <v>-1.4784196105840199</v>
      </c>
      <c r="G11" s="6">
        <v>0.139743395241478</v>
      </c>
      <c r="H11" s="6">
        <v>0.37658137585628099</v>
      </c>
      <c r="I11" s="6">
        <v>-5.8669634449623601E-2</v>
      </c>
      <c r="J11" s="6">
        <v>-0.12618117900742201</v>
      </c>
      <c r="K11" s="6">
        <v>8.8419101081746703E-3</v>
      </c>
      <c r="L11" s="6">
        <v>3.4444665590713401E-2</v>
      </c>
      <c r="M11" s="6">
        <v>-1.7033010320599999</v>
      </c>
      <c r="N11" s="6">
        <v>8.89832351217376E-2</v>
      </c>
      <c r="O11" s="6">
        <v>0.28601754146272801</v>
      </c>
      <c r="P11" s="5">
        <f t="shared" si="0"/>
        <v>-4.9381341045126148E-2</v>
      </c>
    </row>
    <row r="12" spans="1:16" x14ac:dyDescent="0.25">
      <c r="A12" s="6" t="s">
        <v>139</v>
      </c>
      <c r="B12" s="6">
        <v>-5.0316130730551099E-2</v>
      </c>
      <c r="C12" s="6">
        <v>-0.12424002015680501</v>
      </c>
      <c r="D12" s="6">
        <v>2.36077586957033E-2</v>
      </c>
      <c r="E12" s="6">
        <v>3.77162701154359E-2</v>
      </c>
      <c r="F12" s="6">
        <v>-1.3340696356387201</v>
      </c>
      <c r="G12" s="6">
        <v>0.18262309230582699</v>
      </c>
      <c r="H12" s="6">
        <v>0.45157710097440801</v>
      </c>
      <c r="I12" s="6">
        <v>-5.3612731613984298E-2</v>
      </c>
      <c r="J12" s="6">
        <v>-0.12560314725065699</v>
      </c>
      <c r="K12" s="6">
        <v>1.8377684022688499E-2</v>
      </c>
      <c r="L12" s="6">
        <v>3.6729803896261598E-2</v>
      </c>
      <c r="M12" s="6">
        <v>-1.4596519972011299</v>
      </c>
      <c r="N12" s="6">
        <v>0.144871839957707</v>
      </c>
      <c r="O12" s="6">
        <v>0.37610958450558701</v>
      </c>
      <c r="P12" s="5">
        <f t="shared" si="0"/>
        <v>-6.5517774033279519E-2</v>
      </c>
    </row>
    <row r="13" spans="1:16" x14ac:dyDescent="0.25">
      <c r="A13" s="6" t="s">
        <v>79</v>
      </c>
      <c r="B13" s="6">
        <v>-4.1093739216970002E-2</v>
      </c>
      <c r="C13" s="6">
        <v>-0.115929982824049</v>
      </c>
      <c r="D13" s="6">
        <v>3.3742504390108598E-2</v>
      </c>
      <c r="E13" s="6">
        <v>3.8181756942386999E-2</v>
      </c>
      <c r="F13" s="6">
        <v>-1.0762663247523401</v>
      </c>
      <c r="G13" s="6">
        <v>0.282179485935178</v>
      </c>
      <c r="H13" s="6">
        <v>0.58596993583266199</v>
      </c>
      <c r="I13" s="6">
        <v>-4.2894510528287001E-2</v>
      </c>
      <c r="J13" s="6">
        <v>-9.6021738105547205E-2</v>
      </c>
      <c r="K13" s="6">
        <v>1.02327170489731E-2</v>
      </c>
      <c r="L13" s="6">
        <v>2.7105728355744999E-2</v>
      </c>
      <c r="M13" s="6">
        <v>-1.5824887627192501</v>
      </c>
      <c r="N13" s="6">
        <v>0.11402000769849401</v>
      </c>
      <c r="O13" s="6">
        <v>0.32068127165201399</v>
      </c>
      <c r="P13" s="5">
        <f t="shared" si="0"/>
        <v>-4.3821062420461271E-2</v>
      </c>
    </row>
    <row r="14" spans="1:16" x14ac:dyDescent="0.25">
      <c r="A14" s="6" t="s">
        <v>124</v>
      </c>
      <c r="B14" s="6">
        <v>3.7891636998485502E-2</v>
      </c>
      <c r="C14" s="6">
        <v>-3.6125139983008897E-2</v>
      </c>
      <c r="D14" s="6">
        <v>0.11190841397998</v>
      </c>
      <c r="E14" s="6">
        <v>3.7763661725252202E-2</v>
      </c>
      <c r="F14" s="6">
        <v>1.0033888470393699</v>
      </c>
      <c r="G14" s="6">
        <v>0.31601754277633498</v>
      </c>
      <c r="H14" s="6">
        <v>0.609817614768007</v>
      </c>
      <c r="I14" s="6">
        <v>2.8226352966445899E-2</v>
      </c>
      <c r="J14" s="6">
        <v>-3.8030338028197802E-2</v>
      </c>
      <c r="K14" s="6">
        <v>9.4483043961089599E-2</v>
      </c>
      <c r="L14" s="6">
        <v>3.3804434180940701E-2</v>
      </c>
      <c r="M14" s="6">
        <v>0.83498965891167798</v>
      </c>
      <c r="N14" s="6">
        <v>0.40402521659072999</v>
      </c>
      <c r="O14" s="6">
        <v>0.653981800142174</v>
      </c>
      <c r="P14" s="5">
        <f t="shared" si="0"/>
        <v>0.25507697206182772</v>
      </c>
    </row>
    <row r="15" spans="1:16" x14ac:dyDescent="0.25">
      <c r="A15" s="6" t="s">
        <v>125</v>
      </c>
      <c r="B15" s="6">
        <v>-3.7963445700203498E-2</v>
      </c>
      <c r="C15" s="6">
        <v>-0.112148000829565</v>
      </c>
      <c r="D15" s="6">
        <v>3.6221109429157898E-2</v>
      </c>
      <c r="E15" s="6">
        <v>3.7849262821102701E-2</v>
      </c>
      <c r="F15" s="6">
        <v>-1.0030167794717799</v>
      </c>
      <c r="G15" s="6">
        <v>0.31619787647684899</v>
      </c>
      <c r="H15" s="6">
        <v>0.609817614768007</v>
      </c>
      <c r="I15" s="6">
        <v>-3.6056398521566203E-2</v>
      </c>
      <c r="J15" s="6">
        <v>-0.10489426177750399</v>
      </c>
      <c r="K15" s="6">
        <v>3.2781464734371102E-2</v>
      </c>
      <c r="L15" s="6">
        <v>3.51213588040497E-2</v>
      </c>
      <c r="M15" s="6">
        <v>-1.02662310768593</v>
      </c>
      <c r="N15" s="6">
        <v>0.30497464273201202</v>
      </c>
      <c r="O15" s="6">
        <v>0.562964984162733</v>
      </c>
      <c r="P15" s="5">
        <f t="shared" si="0"/>
        <v>5.0233774713107034E-2</v>
      </c>
    </row>
    <row r="16" spans="1:16" x14ac:dyDescent="0.25">
      <c r="A16" s="6" t="s">
        <v>99</v>
      </c>
      <c r="B16" s="6">
        <v>3.3945356020783503E-2</v>
      </c>
      <c r="C16" s="6">
        <v>-3.9993446209292897E-2</v>
      </c>
      <c r="D16" s="6">
        <v>0.10788415825085999</v>
      </c>
      <c r="E16" s="6">
        <v>3.7723878688814501E-2</v>
      </c>
      <c r="F16" s="6">
        <v>0.899837376235881</v>
      </c>
      <c r="G16" s="6">
        <v>0.36851448913426099</v>
      </c>
      <c r="H16" s="6">
        <v>0.65500593235551297</v>
      </c>
      <c r="I16" s="6">
        <v>4.2466942097225999E-2</v>
      </c>
      <c r="J16" s="6">
        <v>-2.7530075055011798E-2</v>
      </c>
      <c r="K16" s="6">
        <v>0.11246395924946399</v>
      </c>
      <c r="L16" s="6">
        <v>3.5712763853182602E-2</v>
      </c>
      <c r="M16" s="6">
        <v>1.1891250498508099</v>
      </c>
      <c r="N16" s="6">
        <v>0.234818101052198</v>
      </c>
      <c r="O16" s="6">
        <v>0.49506409240849197</v>
      </c>
      <c r="P16" s="5">
        <f t="shared" si="0"/>
        <v>-0.25103834737290837</v>
      </c>
    </row>
    <row r="17" spans="1:16" x14ac:dyDescent="0.25">
      <c r="A17" s="6" t="s">
        <v>138</v>
      </c>
      <c r="B17" s="6">
        <v>-3.3287592379440803E-2</v>
      </c>
      <c r="C17" s="6">
        <v>-0.107634198809759</v>
      </c>
      <c r="D17" s="6">
        <v>4.1059014050877897E-2</v>
      </c>
      <c r="E17" s="6">
        <v>3.7931942056285098E-2</v>
      </c>
      <c r="F17" s="6">
        <v>-0.87756098356491197</v>
      </c>
      <c r="G17" s="6">
        <v>0.38048138717709901</v>
      </c>
      <c r="H17" s="6">
        <v>0.65500593235551297</v>
      </c>
      <c r="I17" s="6">
        <v>-4.0814790552060103E-2</v>
      </c>
      <c r="J17" s="6">
        <v>-0.11020807974005099</v>
      </c>
      <c r="K17" s="6">
        <v>2.8578498635930798E-2</v>
      </c>
      <c r="L17" s="6">
        <v>3.5404739381627998E-2</v>
      </c>
      <c r="M17" s="6">
        <v>-1.15280584647488</v>
      </c>
      <c r="N17" s="6">
        <v>0.249407431878505</v>
      </c>
      <c r="O17" s="6">
        <v>0.50253736274027105</v>
      </c>
      <c r="P17" s="5">
        <f t="shared" si="0"/>
        <v>-0.22612624207896373</v>
      </c>
    </row>
    <row r="18" spans="1:16" x14ac:dyDescent="0.25">
      <c r="A18" s="6" t="s">
        <v>120</v>
      </c>
      <c r="B18" s="6">
        <v>-3.2113059082400898E-2</v>
      </c>
      <c r="C18" s="6">
        <v>-0.107432896544902</v>
      </c>
      <c r="D18" s="6">
        <v>4.32067783800998E-2</v>
      </c>
      <c r="E18" s="6">
        <v>3.8428488501275899E-2</v>
      </c>
      <c r="F18" s="6">
        <v>-0.83565761586836096</v>
      </c>
      <c r="G18" s="6">
        <v>0.40363892658157502</v>
      </c>
      <c r="H18" s="6">
        <v>0.66944992701334405</v>
      </c>
      <c r="I18" s="6">
        <v>-3.5225003042488601E-2</v>
      </c>
      <c r="J18" s="6">
        <v>-0.107782706107538</v>
      </c>
      <c r="K18" s="6">
        <v>3.7332700022560499E-2</v>
      </c>
      <c r="L18" s="6">
        <v>3.7019236257678098E-2</v>
      </c>
      <c r="M18" s="6">
        <v>-0.95153240864558897</v>
      </c>
      <c r="N18" s="6">
        <v>0.34169170340275101</v>
      </c>
      <c r="O18" s="6">
        <v>0.59906986960222597</v>
      </c>
      <c r="P18" s="5">
        <f t="shared" si="0"/>
        <v>-9.6905870976121328E-2</v>
      </c>
    </row>
    <row r="19" spans="1:16" x14ac:dyDescent="0.25">
      <c r="A19" s="6" t="s">
        <v>78</v>
      </c>
      <c r="B19" s="6">
        <v>-2.7700001269309299E-2</v>
      </c>
      <c r="C19" s="6">
        <v>-0.103438323096435</v>
      </c>
      <c r="D19" s="6">
        <v>4.8038320557816101E-2</v>
      </c>
      <c r="E19" s="6">
        <v>3.8642000932206801E-2</v>
      </c>
      <c r="F19" s="6">
        <v>-0.716836618215136</v>
      </c>
      <c r="G19" s="6">
        <v>0.473727737817908</v>
      </c>
      <c r="H19" s="6">
        <v>0.70734344033934204</v>
      </c>
      <c r="I19" s="6" t="s">
        <v>148</v>
      </c>
      <c r="J19" s="6" t="s">
        <v>148</v>
      </c>
      <c r="K19" s="6" t="s">
        <v>148</v>
      </c>
      <c r="L19" s="6" t="s">
        <v>148</v>
      </c>
      <c r="M19" s="6" t="s">
        <v>148</v>
      </c>
      <c r="N19" s="6" t="s">
        <v>148</v>
      </c>
      <c r="O19" s="6" t="s">
        <v>148</v>
      </c>
      <c r="P19" s="5" t="s">
        <v>148</v>
      </c>
    </row>
    <row r="20" spans="1:16" x14ac:dyDescent="0.25">
      <c r="A20" s="6" t="s">
        <v>126</v>
      </c>
      <c r="B20" s="6">
        <v>1.3107873555199E-2</v>
      </c>
      <c r="C20" s="6">
        <v>-6.09486732192622E-2</v>
      </c>
      <c r="D20" s="6">
        <v>8.7164420329660097E-2</v>
      </c>
      <c r="E20" s="6">
        <v>3.7783952435949598E-2</v>
      </c>
      <c r="F20" s="6">
        <v>0.34691642112929</v>
      </c>
      <c r="G20" s="6">
        <v>0.72875778306453798</v>
      </c>
      <c r="H20" s="6">
        <v>0.86939524997173001</v>
      </c>
      <c r="I20" s="6">
        <v>-6.1317079180308997E-3</v>
      </c>
      <c r="J20" s="6">
        <v>-7.2037298052986906E-2</v>
      </c>
      <c r="K20" s="6">
        <v>5.9773882216925103E-2</v>
      </c>
      <c r="L20" s="6">
        <v>3.3625301089263301E-2</v>
      </c>
      <c r="M20" s="6">
        <v>-0.18235399295766599</v>
      </c>
      <c r="N20" s="6">
        <v>0.85536092414974896</v>
      </c>
      <c r="O20" s="6">
        <v>0.93467200758480395</v>
      </c>
      <c r="P20" s="5">
        <f>(B20-I20)/B20</f>
        <v>1.4677881497871841</v>
      </c>
    </row>
    <row r="21" spans="1:16" x14ac:dyDescent="0.25">
      <c r="A21" s="6" t="s">
        <v>135</v>
      </c>
      <c r="B21" s="6">
        <v>1.3638490208998001E-2</v>
      </c>
      <c r="C21" s="6">
        <v>-5.99416816734007E-2</v>
      </c>
      <c r="D21" s="6">
        <v>8.7218662091396698E-2</v>
      </c>
      <c r="E21" s="6">
        <v>3.7540904021632002E-2</v>
      </c>
      <c r="F21" s="6">
        <v>0.36329679757150102</v>
      </c>
      <c r="G21" s="6">
        <v>0.71649255549296997</v>
      </c>
      <c r="H21" s="6">
        <v>0.86939524997173001</v>
      </c>
      <c r="I21" s="6">
        <v>6.5067289518241896E-3</v>
      </c>
      <c r="J21" s="6">
        <v>-6.50051791723079E-2</v>
      </c>
      <c r="K21" s="6">
        <v>7.8018637075956299E-2</v>
      </c>
      <c r="L21" s="6">
        <v>3.6485667410271497E-2</v>
      </c>
      <c r="M21" s="6">
        <v>0.178336574706385</v>
      </c>
      <c r="N21" s="6">
        <v>0.85851354770752397</v>
      </c>
      <c r="O21" s="6">
        <v>0.93467200758480395</v>
      </c>
      <c r="P21" s="5">
        <f>(B21-I21)/B21</f>
        <v>0.5229142777452469</v>
      </c>
    </row>
    <row r="22" spans="1:16" x14ac:dyDescent="0.25">
      <c r="A22" s="6" t="s">
        <v>129</v>
      </c>
      <c r="B22" s="6">
        <v>6.0838102213154098E-3</v>
      </c>
      <c r="C22" s="6">
        <v>-6.7497830245283899E-2</v>
      </c>
      <c r="D22" s="6">
        <v>7.9665450687914696E-2</v>
      </c>
      <c r="E22" s="6">
        <v>3.7541653299285403E-2</v>
      </c>
      <c r="F22" s="6">
        <v>0.16205493596178999</v>
      </c>
      <c r="G22" s="6">
        <v>0.87130915835842204</v>
      </c>
      <c r="H22" s="6">
        <v>0.93305547666728705</v>
      </c>
      <c r="I22" s="6">
        <v>-5.6315929496809805E-4</v>
      </c>
      <c r="J22" s="6">
        <v>-5.2210119685069202E-2</v>
      </c>
      <c r="K22" s="6">
        <v>5.1083801095132997E-2</v>
      </c>
      <c r="L22" s="6">
        <v>2.6350489994949499E-2</v>
      </c>
      <c r="M22" s="6">
        <v>-2.1371871835250002E-2</v>
      </c>
      <c r="N22" s="6">
        <v>0.98295548071102501</v>
      </c>
      <c r="O22" s="6">
        <v>0.99668145260683505</v>
      </c>
      <c r="P22" s="5">
        <f>(B22-I22)/B22</f>
        <v>1.0925668741268419</v>
      </c>
    </row>
    <row r="23" spans="1:16" x14ac:dyDescent="0.25">
      <c r="A23" s="6" t="s">
        <v>143</v>
      </c>
      <c r="B23" s="6">
        <v>-5.4796777196653504E-3</v>
      </c>
      <c r="C23" s="6">
        <v>-7.9602220822561201E-2</v>
      </c>
      <c r="D23" s="6">
        <v>6.86428653832305E-2</v>
      </c>
      <c r="E23" s="6">
        <v>3.78176240320897E-2</v>
      </c>
      <c r="F23" s="6">
        <v>-0.14489746143268101</v>
      </c>
      <c r="G23" s="6">
        <v>0.88483336170059201</v>
      </c>
      <c r="H23" s="6">
        <v>0.94013544680687899</v>
      </c>
      <c r="I23" s="6">
        <v>-1.79439294351725E-2</v>
      </c>
      <c r="J23" s="6">
        <v>-7.1319694633902503E-2</v>
      </c>
      <c r="K23" s="6">
        <v>3.5431835763557497E-2</v>
      </c>
      <c r="L23" s="6">
        <v>2.7232533264658201E-2</v>
      </c>
      <c r="M23" s="6">
        <v>-0.658915175491947</v>
      </c>
      <c r="N23" s="6">
        <v>0.51018039840238805</v>
      </c>
      <c r="O23" s="6">
        <v>0.71968523204923895</v>
      </c>
      <c r="P23" s="5">
        <f>(B23-I23)/B23</f>
        <v>-2.2746322599914421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6" x14ac:dyDescent="0.25">
      <c r="A25" s="6" t="s">
        <v>96</v>
      </c>
      <c r="B25" s="6">
        <v>-0.20135991367072201</v>
      </c>
      <c r="C25" s="6">
        <v>-0.27965167238166699</v>
      </c>
      <c r="D25" s="6">
        <v>-0.12306815495977801</v>
      </c>
      <c r="E25" s="6">
        <v>3.9944774852522603E-2</v>
      </c>
      <c r="F25" s="6">
        <v>-5.0409575323468303</v>
      </c>
      <c r="G25" s="1">
        <v>6.3458467994707404E-7</v>
      </c>
      <c r="H25" s="4">
        <v>8.6303516472802097E-5</v>
      </c>
      <c r="I25" s="6">
        <v>-0.21642513559391499</v>
      </c>
      <c r="J25" s="6">
        <v>-0.29624389943846102</v>
      </c>
      <c r="K25" s="6">
        <v>-0.13660637174936999</v>
      </c>
      <c r="L25" s="6">
        <v>4.0723859104360001E-2</v>
      </c>
      <c r="M25" s="6">
        <v>-5.3144554655122098</v>
      </c>
      <c r="N25" s="1">
        <v>1.6093184126873299E-7</v>
      </c>
      <c r="O25" s="4">
        <v>2.17257985712789E-5</v>
      </c>
      <c r="P25" s="5">
        <f t="shared" ref="P25:P30" si="1">(B25-I25)/B25</f>
        <v>-7.481738370144865E-2</v>
      </c>
    </row>
    <row r="26" spans="1:16" x14ac:dyDescent="0.25">
      <c r="A26" s="6" t="s">
        <v>115</v>
      </c>
      <c r="B26" s="6">
        <v>-0.19581581404475201</v>
      </c>
      <c r="C26" s="6">
        <v>-0.27792792089776602</v>
      </c>
      <c r="D26" s="6">
        <v>-0.113703707191738</v>
      </c>
      <c r="E26" s="6">
        <v>4.1893932067864202E-2</v>
      </c>
      <c r="F26" s="6">
        <v>-4.6740853479102702</v>
      </c>
      <c r="G26" s="1">
        <v>3.7400256710729399E-6</v>
      </c>
      <c r="H26" s="4">
        <v>2.5432174563296E-4</v>
      </c>
      <c r="I26" s="6">
        <v>-0.20726328764982299</v>
      </c>
      <c r="J26" s="6">
        <v>-0.29016435727109702</v>
      </c>
      <c r="K26" s="6">
        <v>-0.12436221802854899</v>
      </c>
      <c r="L26" s="6">
        <v>4.2296464092486601E-2</v>
      </c>
      <c r="M26" s="6">
        <v>-4.9002509334259097</v>
      </c>
      <c r="N26" s="1">
        <v>1.2921896333142601E-6</v>
      </c>
      <c r="O26" s="4">
        <v>8.7222800248712198E-5</v>
      </c>
      <c r="P26" s="5">
        <f t="shared" si="1"/>
        <v>-5.8460414246495729E-2</v>
      </c>
    </row>
    <row r="27" spans="1:16" x14ac:dyDescent="0.25">
      <c r="A27" s="6" t="s">
        <v>142</v>
      </c>
      <c r="B27" s="6">
        <v>-0.135171418173851</v>
      </c>
      <c r="C27" s="6">
        <v>-0.21687211814223201</v>
      </c>
      <c r="D27" s="6">
        <v>-5.34707182054713E-2</v>
      </c>
      <c r="E27" s="6">
        <v>4.1684030596112302E-2</v>
      </c>
      <c r="F27" s="6">
        <v>-3.2427626657211599</v>
      </c>
      <c r="G27" s="6">
        <v>1.2574290737308899E-3</v>
      </c>
      <c r="H27" s="7">
        <v>1.7101035402740199E-2</v>
      </c>
      <c r="I27" s="6">
        <v>-0.15029204791601</v>
      </c>
      <c r="J27" s="6">
        <v>-0.23393865101427999</v>
      </c>
      <c r="K27" s="6">
        <v>-6.6645444817739999E-2</v>
      </c>
      <c r="L27" s="6">
        <v>4.2676838315443999E-2</v>
      </c>
      <c r="M27" s="6">
        <v>-3.52163032334151</v>
      </c>
      <c r="N27" s="1">
        <v>4.6785152291564202E-4</v>
      </c>
      <c r="O27" s="7">
        <v>9.0228507990873907E-3</v>
      </c>
      <c r="P27" s="5">
        <f t="shared" si="1"/>
        <v>-0.11186262559375953</v>
      </c>
    </row>
    <row r="28" spans="1:16" x14ac:dyDescent="0.25">
      <c r="A28" s="6" t="s">
        <v>108</v>
      </c>
      <c r="B28" s="6">
        <v>-9.4795643921695497E-2</v>
      </c>
      <c r="C28" s="6">
        <v>-0.181455973922303</v>
      </c>
      <c r="D28" s="6">
        <v>-8.1353139210882507E-3</v>
      </c>
      <c r="E28" s="6">
        <v>4.4214454081942502E-2</v>
      </c>
      <c r="F28" s="6">
        <v>-2.14399670628096</v>
      </c>
      <c r="G28" s="6">
        <v>3.2474082280385203E-2</v>
      </c>
      <c r="H28" s="6">
        <v>0.195625376425379</v>
      </c>
      <c r="I28" s="6">
        <v>-0.10437540262888401</v>
      </c>
      <c r="J28" s="6">
        <v>-0.19567584707164601</v>
      </c>
      <c r="K28" s="6">
        <v>-1.30749581861215E-2</v>
      </c>
      <c r="L28" s="6">
        <v>4.6581859409572497E-2</v>
      </c>
      <c r="M28" s="6">
        <v>-2.2406877688406399</v>
      </c>
      <c r="N28" s="6">
        <v>2.5471795711067401E-2</v>
      </c>
      <c r="O28" s="6">
        <v>0.13754769683976401</v>
      </c>
      <c r="P28" s="5">
        <f t="shared" si="1"/>
        <v>-0.1010569506242473</v>
      </c>
    </row>
    <row r="29" spans="1:16" x14ac:dyDescent="0.25">
      <c r="A29" s="6" t="s">
        <v>109</v>
      </c>
      <c r="B29" s="6">
        <v>-8.8546240888961195E-2</v>
      </c>
      <c r="C29" s="6">
        <v>-0.175248271832501</v>
      </c>
      <c r="D29" s="6">
        <v>-1.8442099454212501E-3</v>
      </c>
      <c r="E29" s="6">
        <v>4.4235730073234697E-2</v>
      </c>
      <c r="F29" s="6">
        <v>-2.00169050544363</v>
      </c>
      <c r="G29" s="6">
        <v>4.5812295586285301E-2</v>
      </c>
      <c r="H29" s="6">
        <v>0.23075822961980699</v>
      </c>
      <c r="I29" s="6">
        <v>-0.100051825326823</v>
      </c>
      <c r="J29" s="6">
        <v>-0.191335802669342</v>
      </c>
      <c r="K29" s="6">
        <v>-8.7678479843049505E-3</v>
      </c>
      <c r="L29" s="6">
        <v>4.6573457827815599E-2</v>
      </c>
      <c r="M29" s="6">
        <v>-2.14825847152514</v>
      </c>
      <c r="N29" s="6">
        <v>3.2158939289351499E-2</v>
      </c>
      <c r="O29" s="6">
        <v>0.16079469644675801</v>
      </c>
      <c r="P29" s="5">
        <f t="shared" si="1"/>
        <v>-0.12993871137104557</v>
      </c>
    </row>
    <row r="30" spans="1:16" x14ac:dyDescent="0.25">
      <c r="A30" s="6" t="s">
        <v>141</v>
      </c>
      <c r="B30" s="6">
        <v>6.1295726095518699E-2</v>
      </c>
      <c r="C30" s="6">
        <v>-2.1036289205319299E-2</v>
      </c>
      <c r="D30" s="6">
        <v>0.14362774139635701</v>
      </c>
      <c r="E30" s="6">
        <v>4.20061302555296E-2</v>
      </c>
      <c r="F30" s="6">
        <v>1.45920906597793</v>
      </c>
      <c r="G30" s="6">
        <v>0.14508473953991499</v>
      </c>
      <c r="H30" s="6">
        <v>0.37658137585628099</v>
      </c>
      <c r="I30" s="6">
        <v>6.5867658453978004E-2</v>
      </c>
      <c r="J30" s="6">
        <v>-1.9259595458466301E-2</v>
      </c>
      <c r="K30" s="6">
        <v>0.15099491236642201</v>
      </c>
      <c r="L30" s="6">
        <v>4.3432272404308303E-2</v>
      </c>
      <c r="M30" s="6">
        <v>1.5165602628575401</v>
      </c>
      <c r="N30" s="6">
        <v>0.129994890029142</v>
      </c>
      <c r="O30" s="6">
        <v>0.34981664903391002</v>
      </c>
      <c r="P30" s="5">
        <f t="shared" si="1"/>
        <v>-7.4588109966015337E-2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6" x14ac:dyDescent="0.25">
      <c r="A32" s="6" t="s">
        <v>89</v>
      </c>
      <c r="B32" s="6">
        <v>0.139882089693146</v>
      </c>
      <c r="C32" s="6">
        <v>6.60357659101731E-2</v>
      </c>
      <c r="D32" s="6">
        <v>0.21372841347611901</v>
      </c>
      <c r="E32" s="6">
        <v>3.7676695807639299E-2</v>
      </c>
      <c r="F32" s="6">
        <v>3.7126952535148701</v>
      </c>
      <c r="G32" s="1">
        <v>2.2129707164315901E-4</v>
      </c>
      <c r="H32" s="7">
        <v>5.3870693495680503E-3</v>
      </c>
      <c r="I32" s="6">
        <v>0.141592609887111</v>
      </c>
      <c r="J32" s="6">
        <v>6.61472789023453E-2</v>
      </c>
      <c r="K32" s="6">
        <v>0.217037940871877</v>
      </c>
      <c r="L32" s="6">
        <v>3.8492515808554097E-2</v>
      </c>
      <c r="M32" s="6">
        <v>3.6784451967581</v>
      </c>
      <c r="N32" s="1">
        <v>2.5380997817126103E-4</v>
      </c>
      <c r="O32" s="7">
        <v>5.7107245088533799E-3</v>
      </c>
      <c r="P32" s="5">
        <f t="shared" ref="P32:P51" si="2">(B32-I32)/B32</f>
        <v>-1.2228300261436661E-2</v>
      </c>
    </row>
    <row r="33" spans="1:16" x14ac:dyDescent="0.25">
      <c r="A33" s="6" t="s">
        <v>91</v>
      </c>
      <c r="B33" s="6">
        <v>-0.13888555018393201</v>
      </c>
      <c r="C33" s="6">
        <v>-0.20973292610084801</v>
      </c>
      <c r="D33" s="6">
        <v>-6.8038174267015597E-2</v>
      </c>
      <c r="E33" s="6">
        <v>3.6146620365773603E-2</v>
      </c>
      <c r="F33" s="6">
        <v>-3.8422831451052999</v>
      </c>
      <c r="G33" s="1">
        <v>1.3298714568763599E-4</v>
      </c>
      <c r="H33" s="7">
        <v>5.3870693495680503E-3</v>
      </c>
      <c r="I33" s="6">
        <v>-0.15148961555961901</v>
      </c>
      <c r="J33" s="6">
        <v>-0.22451633398576701</v>
      </c>
      <c r="K33" s="6">
        <v>-7.8462897133471807E-2</v>
      </c>
      <c r="L33" s="6">
        <v>3.7258529809258902E-2</v>
      </c>
      <c r="M33" s="6">
        <v>-4.0659042730659101</v>
      </c>
      <c r="N33" s="1">
        <v>5.3657614396524499E-5</v>
      </c>
      <c r="O33" s="7">
        <v>2.4145926478436001E-3</v>
      </c>
      <c r="P33" s="5">
        <f t="shared" si="2"/>
        <v>-9.0751452249675443E-2</v>
      </c>
    </row>
    <row r="34" spans="1:16" x14ac:dyDescent="0.25">
      <c r="A34" s="6" t="s">
        <v>94</v>
      </c>
      <c r="B34" s="6">
        <v>0.13947082643640199</v>
      </c>
      <c r="C34" s="6">
        <v>6.5472830056125295E-2</v>
      </c>
      <c r="D34" s="6">
        <v>0.213468822816679</v>
      </c>
      <c r="E34" s="6">
        <v>3.7754079785855502E-2</v>
      </c>
      <c r="F34" s="6">
        <v>3.6941921834009199</v>
      </c>
      <c r="G34" s="1">
        <v>2.3766482424564901E-4</v>
      </c>
      <c r="H34" s="7">
        <v>5.3870693495680503E-3</v>
      </c>
      <c r="I34" s="6">
        <v>0.13123870466284099</v>
      </c>
      <c r="J34" s="6">
        <v>5.5465055324140901E-2</v>
      </c>
      <c r="K34" s="6">
        <v>0.207012354001541</v>
      </c>
      <c r="L34" s="6">
        <v>3.8660025172806201E-2</v>
      </c>
      <c r="M34" s="6">
        <v>3.39468751187351</v>
      </c>
      <c r="N34" s="6">
        <v>7.2815254765077502E-4</v>
      </c>
      <c r="O34" s="7">
        <v>1.1677135051562501E-2</v>
      </c>
      <c r="P34" s="5">
        <f t="shared" si="2"/>
        <v>5.9023969269407096E-2</v>
      </c>
    </row>
    <row r="35" spans="1:16" x14ac:dyDescent="0.25">
      <c r="A35" s="6" t="s">
        <v>83</v>
      </c>
      <c r="B35" s="6">
        <v>-0.120297616327907</v>
      </c>
      <c r="C35" s="6">
        <v>-0.18952543976161701</v>
      </c>
      <c r="D35" s="6">
        <v>-5.1069792894197899E-2</v>
      </c>
      <c r="E35" s="6">
        <v>3.5320318078423202E-2</v>
      </c>
      <c r="F35" s="6">
        <v>-3.4059041048499501</v>
      </c>
      <c r="G35" s="6">
        <v>6.9706498414635995E-4</v>
      </c>
      <c r="H35" s="7">
        <v>1.2150929748592099E-2</v>
      </c>
      <c r="I35" s="6">
        <v>-0.13485347282027799</v>
      </c>
      <c r="J35" s="6">
        <v>-0.20583710419267101</v>
      </c>
      <c r="K35" s="6">
        <v>-6.38698414478856E-2</v>
      </c>
      <c r="L35" s="6">
        <v>3.6216138455302499E-2</v>
      </c>
      <c r="M35" s="6">
        <v>-3.7235740355563598</v>
      </c>
      <c r="N35" s="1">
        <v>2.13280430308816E-4</v>
      </c>
      <c r="O35" s="7">
        <v>5.7107245088533799E-3</v>
      </c>
      <c r="P35" s="5">
        <f t="shared" si="2"/>
        <v>-0.12099871083641972</v>
      </c>
    </row>
    <row r="36" spans="1:16" x14ac:dyDescent="0.25">
      <c r="A36" s="6" t="s">
        <v>90</v>
      </c>
      <c r="B36" s="6">
        <v>-0.136710817305669</v>
      </c>
      <c r="C36" s="6">
        <v>-0.21622525345417101</v>
      </c>
      <c r="D36" s="6">
        <v>-5.7196381157166097E-2</v>
      </c>
      <c r="E36" s="6">
        <v>4.0568589871684997E-2</v>
      </c>
      <c r="F36" s="6">
        <v>-3.3698686037171499</v>
      </c>
      <c r="G36" s="6">
        <v>8.0410564512741996E-4</v>
      </c>
      <c r="H36" s="7">
        <v>1.2150929748592099E-2</v>
      </c>
      <c r="I36" s="6">
        <v>-0.13697487375252099</v>
      </c>
      <c r="J36" s="6">
        <v>-0.21639971343158201</v>
      </c>
      <c r="K36" s="6">
        <v>-5.7550034073460599E-2</v>
      </c>
      <c r="L36" s="6">
        <v>4.0522877387275801E-2</v>
      </c>
      <c r="M36" s="6">
        <v>-3.3801862696830902</v>
      </c>
      <c r="N36" s="6">
        <v>7.7847567010416697E-4</v>
      </c>
      <c r="O36" s="7">
        <v>1.1677135051562501E-2</v>
      </c>
      <c r="P36" s="5">
        <f t="shared" si="2"/>
        <v>-1.9314963662428119E-3</v>
      </c>
    </row>
    <row r="37" spans="1:16" x14ac:dyDescent="0.25">
      <c r="A37" s="6" t="s">
        <v>105</v>
      </c>
      <c r="B37" s="6">
        <v>-7.8497330070246493E-2</v>
      </c>
      <c r="C37" s="6">
        <v>-0.130936993908849</v>
      </c>
      <c r="D37" s="6">
        <v>-2.60576662316435E-2</v>
      </c>
      <c r="E37" s="6">
        <v>2.6754930529899499E-2</v>
      </c>
      <c r="F37" s="6">
        <v>-2.9339388484871298</v>
      </c>
      <c r="G37" s="6">
        <v>3.4568409920998299E-3</v>
      </c>
      <c r="H37" s="7">
        <v>3.9177531243798101E-2</v>
      </c>
      <c r="I37" s="6">
        <v>-8.5682014934185494E-2</v>
      </c>
      <c r="J37" s="6">
        <v>-0.13890277836614001</v>
      </c>
      <c r="K37" s="6">
        <v>-3.2461251502231399E-2</v>
      </c>
      <c r="L37" s="6">
        <v>2.7153450730588901E-2</v>
      </c>
      <c r="M37" s="6">
        <v>-3.1554742630800598</v>
      </c>
      <c r="N37" s="6">
        <v>1.6760208729652199E-3</v>
      </c>
      <c r="O37" s="7">
        <v>1.8855234820858699E-2</v>
      </c>
      <c r="P37" s="5">
        <f t="shared" si="2"/>
        <v>-9.1527760976194944E-2</v>
      </c>
    </row>
    <row r="38" spans="1:16" x14ac:dyDescent="0.25">
      <c r="A38" s="6" t="s">
        <v>116</v>
      </c>
      <c r="B38" s="6">
        <v>-6.2620190781772098E-2</v>
      </c>
      <c r="C38" s="6">
        <v>-0.108596460673703</v>
      </c>
      <c r="D38" s="6">
        <v>-1.6643920889841402E-2</v>
      </c>
      <c r="E38" s="6">
        <v>2.34572805571075E-2</v>
      </c>
      <c r="F38" s="6">
        <v>-2.6695417923369802</v>
      </c>
      <c r="G38" s="6">
        <v>7.7708510313886899E-3</v>
      </c>
      <c r="H38" s="6">
        <v>6.2166808251109498E-2</v>
      </c>
      <c r="I38" s="6">
        <v>-6.5298616667875106E-2</v>
      </c>
      <c r="J38" s="6">
        <v>-0.111899860287568</v>
      </c>
      <c r="K38" s="6">
        <v>-1.8697373048181899E-2</v>
      </c>
      <c r="L38" s="6">
        <v>2.3776144703925101E-2</v>
      </c>
      <c r="M38" s="6">
        <v>-2.7463921287918098</v>
      </c>
      <c r="N38" s="6">
        <v>6.18998017293976E-3</v>
      </c>
      <c r="O38" s="6">
        <v>5.5709821556457803E-2</v>
      </c>
      <c r="P38" s="5">
        <f t="shared" si="2"/>
        <v>-4.2772560298277827E-2</v>
      </c>
    </row>
    <row r="39" spans="1:16" x14ac:dyDescent="0.25">
      <c r="A39" s="6" t="s">
        <v>117</v>
      </c>
      <c r="B39" s="6">
        <v>-6.74055588957157E-2</v>
      </c>
      <c r="C39" s="6">
        <v>-0.116304200489462</v>
      </c>
      <c r="D39" s="6">
        <v>-1.8506917301969301E-2</v>
      </c>
      <c r="E39" s="6">
        <v>2.49482865274216E-2</v>
      </c>
      <c r="F39" s="6">
        <v>-2.70181115731646</v>
      </c>
      <c r="G39" s="6">
        <v>7.06257450658309E-3</v>
      </c>
      <c r="H39" s="6">
        <v>6.2166808251109498E-2</v>
      </c>
      <c r="I39" s="6">
        <v>-6.6308860420877497E-2</v>
      </c>
      <c r="J39" s="6">
        <v>-0.115501362835712</v>
      </c>
      <c r="K39" s="6">
        <v>-1.71163580060434E-2</v>
      </c>
      <c r="L39" s="6">
        <v>2.5098215517772499E-2</v>
      </c>
      <c r="M39" s="6">
        <v>-2.6419750987444899</v>
      </c>
      <c r="N39" s="6">
        <v>8.4380383806510108E-3</v>
      </c>
      <c r="O39" s="6">
        <v>7.1195948836742906E-2</v>
      </c>
      <c r="P39" s="5">
        <f t="shared" si="2"/>
        <v>1.6270148824593603E-2</v>
      </c>
    </row>
    <row r="40" spans="1:16" x14ac:dyDescent="0.25">
      <c r="A40" s="6" t="s">
        <v>140</v>
      </c>
      <c r="B40" s="6">
        <v>9.3712946540795095E-2</v>
      </c>
      <c r="C40" s="6">
        <v>2.66508156567082E-2</v>
      </c>
      <c r="D40" s="6">
        <v>0.16077507742488201</v>
      </c>
      <c r="E40" s="6">
        <v>3.4215372900044401E-2</v>
      </c>
      <c r="F40" s="6">
        <v>2.7389134940766202</v>
      </c>
      <c r="G40" s="6">
        <v>6.3199666964666697E-3</v>
      </c>
      <c r="H40" s="6">
        <v>6.2166808251109498E-2</v>
      </c>
      <c r="I40" s="6">
        <v>8.7547444041762498E-2</v>
      </c>
      <c r="J40" s="6">
        <v>1.8539320965913701E-2</v>
      </c>
      <c r="K40" s="6">
        <v>0.15655556711761101</v>
      </c>
      <c r="L40" s="6">
        <v>3.52082260591065E-2</v>
      </c>
      <c r="M40" s="6">
        <v>2.48656219983337</v>
      </c>
      <c r="N40" s="6">
        <v>1.3144160925866699E-2</v>
      </c>
      <c r="O40" s="6">
        <v>8.87230862496005E-2</v>
      </c>
      <c r="P40" s="5">
        <f t="shared" si="2"/>
        <v>6.5791363163985372E-2</v>
      </c>
    </row>
    <row r="41" spans="1:16" x14ac:dyDescent="0.25">
      <c r="A41" s="6" t="s">
        <v>104</v>
      </c>
      <c r="B41" s="6">
        <v>-6.6334649884501301E-2</v>
      </c>
      <c r="C41" s="6">
        <v>-0.12301457119051901</v>
      </c>
      <c r="D41" s="6">
        <v>-9.6547285784833892E-3</v>
      </c>
      <c r="E41" s="6">
        <v>2.89183271969479E-2</v>
      </c>
      <c r="F41" s="6">
        <v>-2.29386193166465</v>
      </c>
      <c r="G41" s="6">
        <v>2.20950577660491E-2</v>
      </c>
      <c r="H41" s="6">
        <v>0.15815409769382499</v>
      </c>
      <c r="I41" s="6">
        <v>-7.6365836677838098E-2</v>
      </c>
      <c r="J41" s="6">
        <v>-0.13386226822712999</v>
      </c>
      <c r="K41" s="6">
        <v>-1.8869405128545701E-2</v>
      </c>
      <c r="L41" s="6">
        <v>2.9334914055761399E-2</v>
      </c>
      <c r="M41" s="6">
        <v>-2.6032405117218902</v>
      </c>
      <c r="N41" s="6">
        <v>9.4444868229670107E-3</v>
      </c>
      <c r="O41" s="6">
        <v>7.1557181717318799E-2</v>
      </c>
      <c r="P41" s="5">
        <f t="shared" si="2"/>
        <v>-0.15122092014961436</v>
      </c>
    </row>
    <row r="42" spans="1:16" x14ac:dyDescent="0.25">
      <c r="A42" s="6" t="s">
        <v>92</v>
      </c>
      <c r="B42" s="6">
        <v>6.23214974402393E-2</v>
      </c>
      <c r="C42" s="6">
        <v>-1.22511727312444E-2</v>
      </c>
      <c r="D42" s="6">
        <v>0.13689416761172299</v>
      </c>
      <c r="E42" s="6">
        <v>3.8047280699736598E-2</v>
      </c>
      <c r="F42" s="6">
        <v>1.63800135762845</v>
      </c>
      <c r="G42" s="6">
        <v>0.10187016082273</v>
      </c>
      <c r="H42" s="6">
        <v>0.32670820795828598</v>
      </c>
      <c r="I42" s="6">
        <v>4.8271418974782203E-2</v>
      </c>
      <c r="J42" s="6">
        <v>-2.4145347900798701E-2</v>
      </c>
      <c r="K42" s="6">
        <v>0.12068818585036301</v>
      </c>
      <c r="L42" s="6">
        <v>3.6947330038561703E-2</v>
      </c>
      <c r="M42" s="6">
        <v>1.30649275399336</v>
      </c>
      <c r="N42" s="6">
        <v>0.19184220429284099</v>
      </c>
      <c r="O42" s="6">
        <v>0.438960975924296</v>
      </c>
      <c r="P42" s="5">
        <f t="shared" si="2"/>
        <v>0.22544513598906793</v>
      </c>
    </row>
    <row r="43" spans="1:16" x14ac:dyDescent="0.25">
      <c r="A43" s="6" t="s">
        <v>132</v>
      </c>
      <c r="B43" s="6">
        <v>-4.7799996040444902E-2</v>
      </c>
      <c r="C43" s="6">
        <v>-0.108939228028659</v>
      </c>
      <c r="D43" s="6">
        <v>1.33392359477687E-2</v>
      </c>
      <c r="E43" s="6">
        <v>3.1193485708272201E-2</v>
      </c>
      <c r="F43" s="6">
        <v>-1.53237110105232</v>
      </c>
      <c r="G43" s="6">
        <v>0.12588462587245799</v>
      </c>
      <c r="H43" s="6">
        <v>0.37218063301422399</v>
      </c>
      <c r="I43" s="6">
        <v>-5.8800229544122298E-2</v>
      </c>
      <c r="J43" s="6">
        <v>-0.12121046958225699</v>
      </c>
      <c r="K43" s="6">
        <v>3.6100104940122398E-3</v>
      </c>
      <c r="L43" s="6">
        <v>3.1841959203129898E-2</v>
      </c>
      <c r="M43" s="6">
        <v>-1.8466272495676901</v>
      </c>
      <c r="N43" s="6">
        <v>6.52534729187534E-2</v>
      </c>
      <c r="O43" s="6">
        <v>0.22836193716578501</v>
      </c>
      <c r="P43" s="5">
        <f t="shared" si="2"/>
        <v>-0.23013042708978038</v>
      </c>
    </row>
    <row r="44" spans="1:16" x14ac:dyDescent="0.25">
      <c r="A44" s="6" t="s">
        <v>88</v>
      </c>
      <c r="B44" s="6">
        <v>5.7127202924565898E-2</v>
      </c>
      <c r="C44" s="6">
        <v>-1.7464407461489799E-2</v>
      </c>
      <c r="D44" s="6">
        <v>0.13171881331062199</v>
      </c>
      <c r="E44" s="6">
        <v>3.8056944074518199E-2</v>
      </c>
      <c r="F44" s="6">
        <v>1.5010980075727201</v>
      </c>
      <c r="G44" s="6">
        <v>0.133779205182848</v>
      </c>
      <c r="H44" s="6">
        <v>0.37658137585628099</v>
      </c>
      <c r="I44" s="6">
        <v>5.2867910957986902E-2</v>
      </c>
      <c r="J44" s="6">
        <v>-2.2026706770856198E-2</v>
      </c>
      <c r="K44" s="6">
        <v>0.12776252868683</v>
      </c>
      <c r="L44" s="6">
        <v>3.8211539657572999E-2</v>
      </c>
      <c r="M44" s="6">
        <v>1.3835587739137101</v>
      </c>
      <c r="N44" s="6">
        <v>0.166962071493235</v>
      </c>
      <c r="O44" s="6">
        <v>0.39543648511555601</v>
      </c>
      <c r="P44" s="5">
        <f t="shared" si="2"/>
        <v>7.4558034500712633E-2</v>
      </c>
    </row>
    <row r="45" spans="1:16" x14ac:dyDescent="0.25">
      <c r="A45" s="6" t="s">
        <v>82</v>
      </c>
      <c r="B45" s="6">
        <v>-4.9586422473624603E-2</v>
      </c>
      <c r="C45" s="6">
        <v>-0.123323736417185</v>
      </c>
      <c r="D45" s="6">
        <v>2.4150891469936001E-2</v>
      </c>
      <c r="E45" s="6">
        <v>3.7621078542633003E-2</v>
      </c>
      <c r="F45" s="6">
        <v>-1.3180489341216599</v>
      </c>
      <c r="G45" s="6">
        <v>0.187918416465054</v>
      </c>
      <c r="H45" s="6">
        <v>0.45240600052206198</v>
      </c>
      <c r="I45" s="6">
        <v>-4.7671660041246601E-2</v>
      </c>
      <c r="J45" s="6">
        <v>-0.122833838749209</v>
      </c>
      <c r="K45" s="6">
        <v>2.7490518666715799E-2</v>
      </c>
      <c r="L45" s="6">
        <v>3.8348050361205303E-2</v>
      </c>
      <c r="M45" s="6">
        <v>-1.24313125679718</v>
      </c>
      <c r="N45" s="6">
        <v>0.21426358242219401</v>
      </c>
      <c r="O45" s="6">
        <v>0.45913624804755898</v>
      </c>
      <c r="P45" s="5">
        <f t="shared" si="2"/>
        <v>3.8614651690116956E-2</v>
      </c>
    </row>
    <row r="46" spans="1:16" x14ac:dyDescent="0.25">
      <c r="A46" s="6" t="s">
        <v>85</v>
      </c>
      <c r="B46" s="6">
        <v>-5.14340162759757E-2</v>
      </c>
      <c r="C46" s="6">
        <v>-0.13276418877455701</v>
      </c>
      <c r="D46" s="6">
        <v>2.9896156222605798E-2</v>
      </c>
      <c r="E46" s="6">
        <v>4.1494985968664001E-2</v>
      </c>
      <c r="F46" s="6">
        <v>-1.23952364545484</v>
      </c>
      <c r="G46" s="6">
        <v>0.215670832781165</v>
      </c>
      <c r="H46" s="6">
        <v>0.48885388763730703</v>
      </c>
      <c r="I46" s="6">
        <v>-5.5142678803012199E-2</v>
      </c>
      <c r="J46" s="6">
        <v>-0.13911780335861301</v>
      </c>
      <c r="K46" s="6">
        <v>2.8832445752588899E-2</v>
      </c>
      <c r="L46" s="6">
        <v>4.2844451303878102E-2</v>
      </c>
      <c r="M46" s="6">
        <v>-1.2870436456732199</v>
      </c>
      <c r="N46" s="6">
        <v>0.198649488619978</v>
      </c>
      <c r="O46" s="6">
        <v>0.44696134939495002</v>
      </c>
      <c r="P46" s="5">
        <f t="shared" si="2"/>
        <v>-7.2105248540911188E-2</v>
      </c>
    </row>
    <row r="47" spans="1:16" x14ac:dyDescent="0.25">
      <c r="A47" s="6" t="s">
        <v>86</v>
      </c>
      <c r="B47" s="6">
        <v>-4.3514323607242597E-2</v>
      </c>
      <c r="C47" s="6">
        <v>-0.114489255134668</v>
      </c>
      <c r="D47" s="6">
        <v>2.7460607920182799E-2</v>
      </c>
      <c r="E47" s="6">
        <v>3.6211699758890499E-2</v>
      </c>
      <c r="F47" s="6">
        <v>-1.20166476296267</v>
      </c>
      <c r="G47" s="6">
        <v>0.229899245374341</v>
      </c>
      <c r="H47" s="6">
        <v>0.50429511888565004</v>
      </c>
      <c r="I47" s="6">
        <v>-3.93053509200436E-2</v>
      </c>
      <c r="J47" s="6">
        <v>-0.112351373429091</v>
      </c>
      <c r="K47" s="6">
        <v>3.3740671589004199E-2</v>
      </c>
      <c r="L47" s="6">
        <v>3.7268378831146802E-2</v>
      </c>
      <c r="M47" s="6">
        <v>-1.0546568472464499</v>
      </c>
      <c r="N47" s="6">
        <v>0.29196997837543398</v>
      </c>
      <c r="O47" s="6">
        <v>0.56039031317167598</v>
      </c>
      <c r="P47" s="5">
        <f t="shared" si="2"/>
        <v>9.6726142986592323E-2</v>
      </c>
    </row>
    <row r="48" spans="1:16" x14ac:dyDescent="0.25">
      <c r="A48" s="6" t="s">
        <v>87</v>
      </c>
      <c r="B48" s="6">
        <v>-4.0655304399694697E-2</v>
      </c>
      <c r="C48" s="6">
        <v>-0.115030847927285</v>
      </c>
      <c r="D48" s="6">
        <v>3.3720239127895998E-2</v>
      </c>
      <c r="E48" s="6">
        <v>3.7946705881423799E-2</v>
      </c>
      <c r="F48" s="6">
        <v>-1.07137901578953</v>
      </c>
      <c r="G48" s="6">
        <v>0.28436776297761601</v>
      </c>
      <c r="H48" s="6">
        <v>0.58596993583266199</v>
      </c>
      <c r="I48" s="6">
        <v>-5.7826975282662597E-2</v>
      </c>
      <c r="J48" s="6">
        <v>-0.132032481184546</v>
      </c>
      <c r="K48" s="6">
        <v>1.6378530619220701E-2</v>
      </c>
      <c r="L48" s="6">
        <v>3.7859951990756799E-2</v>
      </c>
      <c r="M48" s="6">
        <v>-1.5273916696138601</v>
      </c>
      <c r="N48" s="6">
        <v>0.12714490795952199</v>
      </c>
      <c r="O48" s="6">
        <v>0.34981664903391002</v>
      </c>
      <c r="P48" s="5">
        <f t="shared" si="2"/>
        <v>-0.42237221283963261</v>
      </c>
    </row>
    <row r="49" spans="1:16" x14ac:dyDescent="0.25">
      <c r="A49" s="6" t="s">
        <v>118</v>
      </c>
      <c r="B49" s="6">
        <v>-2.5038651419553599E-2</v>
      </c>
      <c r="C49" s="6">
        <v>-7.7369350932937397E-2</v>
      </c>
      <c r="D49" s="6">
        <v>2.72920480938302E-2</v>
      </c>
      <c r="E49" s="6">
        <v>2.66993364864203E-2</v>
      </c>
      <c r="F49" s="6">
        <v>-0.93780051172015499</v>
      </c>
      <c r="G49" s="6">
        <v>0.34866809343302302</v>
      </c>
      <c r="H49" s="6">
        <v>0.64957343434097403</v>
      </c>
      <c r="I49" s="6">
        <v>-2.2108793281662601E-2</v>
      </c>
      <c r="J49" s="6">
        <v>-7.4790997478125995E-2</v>
      </c>
      <c r="K49" s="6">
        <v>3.0573410914800699E-2</v>
      </c>
      <c r="L49" s="6">
        <v>2.6878675610440501E-2</v>
      </c>
      <c r="M49" s="6">
        <v>-0.82254027698726795</v>
      </c>
      <c r="N49" s="6">
        <v>0.41106609358818902</v>
      </c>
      <c r="O49" s="6">
        <v>0.653981800142174</v>
      </c>
      <c r="P49" s="5">
        <f t="shared" si="2"/>
        <v>0.11701341613003025</v>
      </c>
    </row>
    <row r="50" spans="1:16" x14ac:dyDescent="0.25">
      <c r="A50" s="6" t="s">
        <v>103</v>
      </c>
      <c r="B50" s="6">
        <v>2.45546520623953E-2</v>
      </c>
      <c r="C50" s="6">
        <v>-4.9535949578623402E-2</v>
      </c>
      <c r="D50" s="6">
        <v>9.8645253703413996E-2</v>
      </c>
      <c r="E50" s="6">
        <v>3.7801327367866698E-2</v>
      </c>
      <c r="F50" s="6">
        <v>0.64957115985477898</v>
      </c>
      <c r="G50" s="6">
        <v>0.51618327049965196</v>
      </c>
      <c r="H50" s="6">
        <v>0.70734344033934204</v>
      </c>
      <c r="I50" s="6">
        <v>2.03931013065057E-2</v>
      </c>
      <c r="J50" s="6">
        <v>-5.6609540999649398E-2</v>
      </c>
      <c r="K50" s="6">
        <v>9.7395743612660804E-2</v>
      </c>
      <c r="L50" s="6">
        <v>3.9287062401099498E-2</v>
      </c>
      <c r="M50" s="6">
        <v>0.51907931161416898</v>
      </c>
      <c r="N50" s="6">
        <v>0.60388130807371698</v>
      </c>
      <c r="O50" s="6">
        <v>0.80049252147989303</v>
      </c>
      <c r="P50" s="5">
        <f t="shared" si="2"/>
        <v>0.16948115352295659</v>
      </c>
    </row>
    <row r="51" spans="1:16" x14ac:dyDescent="0.25">
      <c r="A51" s="6" t="s">
        <v>84</v>
      </c>
      <c r="B51" s="6">
        <v>1.22616048932367E-2</v>
      </c>
      <c r="C51" s="6">
        <v>-5.5996459459149502E-2</v>
      </c>
      <c r="D51" s="6">
        <v>8.0519669245622899E-2</v>
      </c>
      <c r="E51" s="6">
        <v>3.4825543036931701E-2</v>
      </c>
      <c r="F51" s="6">
        <v>0.35208653832715697</v>
      </c>
      <c r="G51" s="6">
        <v>0.724879031092722</v>
      </c>
      <c r="H51" s="6">
        <v>0.86939524997173001</v>
      </c>
      <c r="I51" s="6">
        <v>1.2749571508332501E-2</v>
      </c>
      <c r="J51" s="6">
        <v>-5.8233543785092497E-2</v>
      </c>
      <c r="K51" s="6">
        <v>8.3732686801757397E-2</v>
      </c>
      <c r="L51" s="6">
        <v>3.6215875149706603E-2</v>
      </c>
      <c r="M51" s="6">
        <v>0.352043722694238</v>
      </c>
      <c r="N51" s="6">
        <v>0.72491818949960996</v>
      </c>
      <c r="O51" s="6">
        <v>0.89783445488483804</v>
      </c>
      <c r="P51" s="5">
        <f t="shared" si="2"/>
        <v>-3.9796308831069452E-2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6" x14ac:dyDescent="0.25">
      <c r="A53" s="6" t="s">
        <v>106</v>
      </c>
      <c r="B53" s="6">
        <v>0.13961499237635699</v>
      </c>
      <c r="C53" s="6">
        <v>6.5610378738500702E-2</v>
      </c>
      <c r="D53" s="6">
        <v>0.21361960601421301</v>
      </c>
      <c r="E53" s="6">
        <v>3.7757455937681698E-2</v>
      </c>
      <c r="F53" s="6">
        <v>3.6976800716337999</v>
      </c>
      <c r="G53" s="1">
        <v>2.3448549437441699E-4</v>
      </c>
      <c r="H53" s="7">
        <v>5.3870693495680503E-3</v>
      </c>
      <c r="I53" s="6">
        <v>0.14458423681766999</v>
      </c>
      <c r="J53" s="6">
        <v>6.8723133270677694E-2</v>
      </c>
      <c r="K53" s="6">
        <v>0.22044534036466201</v>
      </c>
      <c r="L53" s="6">
        <v>3.8704644666832801E-2</v>
      </c>
      <c r="M53" s="6">
        <v>3.7355784573722901</v>
      </c>
      <c r="N53" s="1">
        <v>2.03459153145663E-4</v>
      </c>
      <c r="O53" s="7">
        <v>5.7107245088533799E-3</v>
      </c>
      <c r="P53" s="5">
        <f t="shared" ref="P53:P116" si="3">(B53-I53)/B53</f>
        <v>-3.559248442257202E-2</v>
      </c>
    </row>
    <row r="54" spans="1:16" x14ac:dyDescent="0.25">
      <c r="A54" s="6" t="s">
        <v>134</v>
      </c>
      <c r="B54" s="6">
        <v>0.128118009254715</v>
      </c>
      <c r="C54" s="6">
        <v>5.3985511500372403E-2</v>
      </c>
      <c r="D54" s="6">
        <v>0.202250507009058</v>
      </c>
      <c r="E54" s="6">
        <v>3.7822702935889199E-2</v>
      </c>
      <c r="F54" s="6">
        <v>3.3873308703473599</v>
      </c>
      <c r="G54" s="6">
        <v>7.4496071552771295E-4</v>
      </c>
      <c r="H54" s="7">
        <v>1.2150929748592099E-2</v>
      </c>
      <c r="I54" s="6">
        <v>0.121408799804542</v>
      </c>
      <c r="J54" s="6">
        <v>4.7322371761015197E-2</v>
      </c>
      <c r="K54" s="6">
        <v>0.195495227848069</v>
      </c>
      <c r="L54" s="6">
        <v>3.7799197981391398E-2</v>
      </c>
      <c r="M54" s="6">
        <v>3.2119411598180498</v>
      </c>
      <c r="N54" s="6">
        <v>1.3823794288013E-3</v>
      </c>
      <c r="O54" s="7">
        <v>1.8662122288817501E-2</v>
      </c>
      <c r="P54" s="5">
        <f t="shared" si="3"/>
        <v>5.23674188289504E-2</v>
      </c>
    </row>
    <row r="55" spans="1:16" x14ac:dyDescent="0.25">
      <c r="A55" s="6" t="s">
        <v>30</v>
      </c>
      <c r="B55" s="6">
        <v>0.114272161656025</v>
      </c>
      <c r="C55" s="6">
        <v>4.0058264713342402E-2</v>
      </c>
      <c r="D55" s="6">
        <v>0.18848605859870801</v>
      </c>
      <c r="E55" s="6">
        <v>3.7864233134021902E-2</v>
      </c>
      <c r="F55" s="6">
        <v>3.0179446986699698</v>
      </c>
      <c r="G55" s="6">
        <v>2.6366659098800002E-3</v>
      </c>
      <c r="H55" s="7">
        <v>3.2598778522152802E-2</v>
      </c>
      <c r="I55" s="6">
        <v>0.122500309682639</v>
      </c>
      <c r="J55" s="6">
        <v>4.6930761075996398E-2</v>
      </c>
      <c r="K55" s="6">
        <v>0.198069858289281</v>
      </c>
      <c r="L55" s="6">
        <v>3.8555892146246197E-2</v>
      </c>
      <c r="M55" s="6">
        <v>3.1772137243766401</v>
      </c>
      <c r="N55" s="6">
        <v>1.5562364215079901E-3</v>
      </c>
      <c r="O55" s="7">
        <v>1.8855234820858699E-2</v>
      </c>
      <c r="P55" s="5">
        <f t="shared" si="3"/>
        <v>-7.2004833962814763E-2</v>
      </c>
    </row>
    <row r="56" spans="1:16" x14ac:dyDescent="0.25">
      <c r="A56" s="6" t="s">
        <v>11</v>
      </c>
      <c r="B56" s="6">
        <v>-0.103441172603857</v>
      </c>
      <c r="C56" s="6">
        <v>-0.17778207945133001</v>
      </c>
      <c r="D56" s="6">
        <v>-2.9100265756384001E-2</v>
      </c>
      <c r="E56" s="6">
        <v>3.7929034105853597E-2</v>
      </c>
      <c r="F56" s="6">
        <v>-2.7272292860179399</v>
      </c>
      <c r="G56" s="6">
        <v>6.5457151902448404E-3</v>
      </c>
      <c r="H56" s="6">
        <v>6.2166808251109498E-2</v>
      </c>
      <c r="I56" s="6">
        <v>-0.10639522634477699</v>
      </c>
      <c r="J56" s="6">
        <v>-0.181438063226142</v>
      </c>
      <c r="K56" s="6">
        <v>-3.13523894634124E-2</v>
      </c>
      <c r="L56" s="6">
        <v>3.8287161674165703E-2</v>
      </c>
      <c r="M56" s="6">
        <v>-2.7788747374441001</v>
      </c>
      <c r="N56" s="6">
        <v>5.6097114709263802E-3</v>
      </c>
      <c r="O56" s="6">
        <v>5.4093646326790097E-2</v>
      </c>
      <c r="P56" s="5">
        <f t="shared" si="3"/>
        <v>-2.8557813746301661E-2</v>
      </c>
    </row>
    <row r="57" spans="1:16" x14ac:dyDescent="0.25">
      <c r="A57" s="6" t="s">
        <v>15</v>
      </c>
      <c r="B57" s="6">
        <v>-0.1015830795758</v>
      </c>
      <c r="C57" s="6">
        <v>-0.175930181997212</v>
      </c>
      <c r="D57" s="6">
        <v>-2.72359771543873E-2</v>
      </c>
      <c r="E57" s="6">
        <v>3.79321951129655E-2</v>
      </c>
      <c r="F57" s="6">
        <v>-2.6780174274986202</v>
      </c>
      <c r="G57" s="6">
        <v>7.5784016217369504E-3</v>
      </c>
      <c r="H57" s="6">
        <v>6.2166808251109498E-2</v>
      </c>
      <c r="I57" s="6">
        <v>-9.96191823788979E-2</v>
      </c>
      <c r="J57" s="6">
        <v>-0.17472756608894299</v>
      </c>
      <c r="K57" s="6">
        <v>-2.4510798668853299E-2</v>
      </c>
      <c r="L57" s="6">
        <v>3.8320603933696198E-2</v>
      </c>
      <c r="M57" s="6">
        <v>-2.5996245401367601</v>
      </c>
      <c r="N57" s="6">
        <v>9.5409575623091793E-3</v>
      </c>
      <c r="O57" s="6">
        <v>7.1557181717318799E-2</v>
      </c>
      <c r="P57" s="5">
        <f t="shared" si="3"/>
        <v>1.9332916516245826E-2</v>
      </c>
    </row>
    <row r="58" spans="1:16" x14ac:dyDescent="0.25">
      <c r="A58" s="6" t="s">
        <v>70</v>
      </c>
      <c r="B58" s="6">
        <v>-8.9177888311368303E-2</v>
      </c>
      <c r="C58" s="6">
        <v>-0.163583567575983</v>
      </c>
      <c r="D58" s="6">
        <v>-1.4772209046754E-2</v>
      </c>
      <c r="E58" s="6">
        <v>3.7962081257456301E-2</v>
      </c>
      <c r="F58" s="6">
        <v>-2.3491306418783999</v>
      </c>
      <c r="G58" s="6">
        <v>1.9092378849029899E-2</v>
      </c>
      <c r="H58" s="6">
        <v>0.14425352908156</v>
      </c>
      <c r="I58" s="6">
        <v>-9.0430135449010393E-2</v>
      </c>
      <c r="J58" s="6">
        <v>-0.16596646043687499</v>
      </c>
      <c r="K58" s="6">
        <v>-1.48938104611463E-2</v>
      </c>
      <c r="L58" s="6">
        <v>3.8538941320338797E-2</v>
      </c>
      <c r="M58" s="6">
        <v>-2.3464613284871398</v>
      </c>
      <c r="N58" s="6">
        <v>1.92470014621672E-2</v>
      </c>
      <c r="O58" s="6">
        <v>0.11810659988148101</v>
      </c>
      <c r="P58" s="5">
        <f t="shared" si="3"/>
        <v>-1.4042125927783996E-2</v>
      </c>
    </row>
    <row r="59" spans="1:16" x14ac:dyDescent="0.25">
      <c r="A59" s="6" t="s">
        <v>51</v>
      </c>
      <c r="B59" s="6">
        <v>8.5813952616662401E-2</v>
      </c>
      <c r="C59" s="6">
        <v>1.13757753623144E-2</v>
      </c>
      <c r="D59" s="6">
        <v>0.16025212987101001</v>
      </c>
      <c r="E59" s="6">
        <v>3.7978661864463303E-2</v>
      </c>
      <c r="F59" s="6">
        <v>2.2595307049761701</v>
      </c>
      <c r="G59" s="6">
        <v>2.4154884593229901E-2</v>
      </c>
      <c r="H59" s="6">
        <v>0.164253215233963</v>
      </c>
      <c r="I59" s="6">
        <v>9.8294385443243204E-2</v>
      </c>
      <c r="J59" s="6">
        <v>2.30334064399828E-2</v>
      </c>
      <c r="K59" s="6">
        <v>0.17355536444650399</v>
      </c>
      <c r="L59" s="6">
        <v>3.8398458675132897E-2</v>
      </c>
      <c r="M59" s="6">
        <v>2.5598523699832598</v>
      </c>
      <c r="N59" s="6">
        <v>1.06929238045387E-2</v>
      </c>
      <c r="O59" s="6">
        <v>7.5976037558564594E-2</v>
      </c>
      <c r="P59" s="5">
        <f t="shared" si="3"/>
        <v>-0.14543593956488482</v>
      </c>
    </row>
    <row r="60" spans="1:16" x14ac:dyDescent="0.25">
      <c r="A60" s="6" t="s">
        <v>14</v>
      </c>
      <c r="B60" s="6">
        <v>-8.4400995883754895E-2</v>
      </c>
      <c r="C60" s="6">
        <v>-0.158864143921082</v>
      </c>
      <c r="D60" s="6">
        <v>-9.9378478464273601E-3</v>
      </c>
      <c r="E60" s="6">
        <v>3.7991402059860999E-2</v>
      </c>
      <c r="F60" s="6">
        <v>-2.2215814975917101</v>
      </c>
      <c r="G60" s="6">
        <v>2.6628405298335801E-2</v>
      </c>
      <c r="H60" s="6">
        <v>0.17245062478922299</v>
      </c>
      <c r="I60" s="6">
        <v>-8.9537970548472401E-2</v>
      </c>
      <c r="J60" s="6">
        <v>-0.16542391433683101</v>
      </c>
      <c r="K60" s="6">
        <v>-1.3652026760114001E-2</v>
      </c>
      <c r="L60" s="6">
        <v>3.8717318259366501E-2</v>
      </c>
      <c r="M60" s="6">
        <v>-2.3126077573002202</v>
      </c>
      <c r="N60" s="6">
        <v>2.1050462814052099E-2</v>
      </c>
      <c r="O60" s="6">
        <v>0.123557064343349</v>
      </c>
      <c r="P60" s="5">
        <f t="shared" si="3"/>
        <v>-6.0863910560873445E-2</v>
      </c>
    </row>
    <row r="61" spans="1:16" x14ac:dyDescent="0.25">
      <c r="A61" s="6" t="s">
        <v>113</v>
      </c>
      <c r="B61" s="6">
        <v>8.0959090436878503E-2</v>
      </c>
      <c r="C61" s="6">
        <v>6.4827205994458497E-3</v>
      </c>
      <c r="D61" s="6">
        <v>0.15543546027431099</v>
      </c>
      <c r="E61" s="6">
        <v>3.7998147876241201E-2</v>
      </c>
      <c r="F61" s="6">
        <v>2.1306062258760599</v>
      </c>
      <c r="G61" s="6">
        <v>3.3467087894154E-2</v>
      </c>
      <c r="H61" s="6">
        <v>0.195625376425379</v>
      </c>
      <c r="I61" s="6">
        <v>8.6947543889561801E-2</v>
      </c>
      <c r="J61" s="6">
        <v>1.22135197147102E-2</v>
      </c>
      <c r="K61" s="6">
        <v>0.161681568064413</v>
      </c>
      <c r="L61" s="6">
        <v>3.8129604170842699E-2</v>
      </c>
      <c r="M61" s="6">
        <v>2.2803159324703901</v>
      </c>
      <c r="N61" s="6">
        <v>2.2906511294608502E-2</v>
      </c>
      <c r="O61" s="6">
        <v>0.12884912603217299</v>
      </c>
      <c r="P61" s="5">
        <f t="shared" si="3"/>
        <v>-7.3968882559918639E-2</v>
      </c>
    </row>
    <row r="62" spans="1:16" x14ac:dyDescent="0.25">
      <c r="A62" s="6" t="s">
        <v>81</v>
      </c>
      <c r="B62" s="6">
        <v>7.9105869379590299E-2</v>
      </c>
      <c r="C62" s="6">
        <v>4.6031465771219499E-3</v>
      </c>
      <c r="D62" s="6">
        <v>0.153608592182059</v>
      </c>
      <c r="E62" s="6">
        <v>3.8011593266565502E-2</v>
      </c>
      <c r="F62" s="6">
        <v>2.0810984907904602</v>
      </c>
      <c r="G62" s="6">
        <v>3.7785264701810199E-2</v>
      </c>
      <c r="H62" s="6">
        <v>0.20555183997784801</v>
      </c>
      <c r="I62" s="6">
        <v>9.5443352432167394E-2</v>
      </c>
      <c r="J62" s="6">
        <v>1.95331170493513E-2</v>
      </c>
      <c r="K62" s="6">
        <v>0.171353587814984</v>
      </c>
      <c r="L62" s="6">
        <v>3.8729711930008202E-2</v>
      </c>
      <c r="M62" s="6">
        <v>2.4643444961493999</v>
      </c>
      <c r="N62" s="6">
        <v>1.3979757323369001E-2</v>
      </c>
      <c r="O62" s="6">
        <v>8.9869868507371997E-2</v>
      </c>
      <c r="P62" s="5">
        <f t="shared" si="3"/>
        <v>-0.20652681249455107</v>
      </c>
    </row>
    <row r="63" spans="1:16" x14ac:dyDescent="0.25">
      <c r="A63" s="6" t="s">
        <v>16</v>
      </c>
      <c r="B63" s="6">
        <v>7.6772768637991207E-2</v>
      </c>
      <c r="C63" s="6">
        <v>2.25915280843768E-3</v>
      </c>
      <c r="D63" s="6">
        <v>0.151286384467545</v>
      </c>
      <c r="E63" s="6">
        <v>3.8017150933445702E-2</v>
      </c>
      <c r="F63" s="6">
        <v>2.0194245689897299</v>
      </c>
      <c r="G63" s="6">
        <v>4.3821025761402503E-2</v>
      </c>
      <c r="H63" s="6">
        <v>0.22921767321348999</v>
      </c>
      <c r="I63" s="6">
        <v>7.8876491638167304E-2</v>
      </c>
      <c r="J63" s="6">
        <v>3.4983645435758101E-3</v>
      </c>
      <c r="K63" s="6">
        <v>0.154254618732759</v>
      </c>
      <c r="L63" s="6">
        <v>3.8458228109485397E-2</v>
      </c>
      <c r="M63" s="6">
        <v>2.0509653074399701</v>
      </c>
      <c r="N63" s="6">
        <v>4.0664013874039999E-2</v>
      </c>
      <c r="O63" s="6">
        <v>0.18929799562053101</v>
      </c>
      <c r="P63" s="5">
        <f t="shared" si="3"/>
        <v>-2.7401942609310358E-2</v>
      </c>
    </row>
    <row r="64" spans="1:16" x14ac:dyDescent="0.25">
      <c r="A64" s="6" t="s">
        <v>37</v>
      </c>
      <c r="B64" s="6">
        <v>7.1982015957260906E-2</v>
      </c>
      <c r="C64" s="6">
        <v>-2.5595954862491499E-3</v>
      </c>
      <c r="D64" s="6">
        <v>0.14652362740077099</v>
      </c>
      <c r="E64" s="6">
        <v>3.8031434409954101E-2</v>
      </c>
      <c r="F64" s="6">
        <v>1.8926978977795501</v>
      </c>
      <c r="G64" s="6">
        <v>5.8807429612010798E-2</v>
      </c>
      <c r="H64" s="6">
        <v>0.28453072152986703</v>
      </c>
      <c r="I64" s="6">
        <v>7.4638132576006905E-2</v>
      </c>
      <c r="J64" s="6">
        <v>-1.8584018567587999E-3</v>
      </c>
      <c r="K64" s="6">
        <v>0.15113466700877301</v>
      </c>
      <c r="L64" s="6">
        <v>3.9028844098349801E-2</v>
      </c>
      <c r="M64" s="6">
        <v>1.9123838868485099</v>
      </c>
      <c r="N64" s="6">
        <v>5.62589018369987E-2</v>
      </c>
      <c r="O64" s="6">
        <v>0.22784289887249201</v>
      </c>
      <c r="P64" s="5">
        <f t="shared" si="3"/>
        <v>-3.6899725346995836E-2</v>
      </c>
    </row>
    <row r="65" spans="1:16" x14ac:dyDescent="0.25">
      <c r="A65" s="6" t="s">
        <v>20</v>
      </c>
      <c r="B65" s="6">
        <v>7.0875178889104107E-2</v>
      </c>
      <c r="C65" s="6">
        <v>-3.6578909534588501E-3</v>
      </c>
      <c r="D65" s="6">
        <v>0.14540824873166699</v>
      </c>
      <c r="E65" s="6">
        <v>3.8027076450287203E-2</v>
      </c>
      <c r="F65" s="6">
        <v>1.8638082520427</v>
      </c>
      <c r="G65" s="6">
        <v>6.2764129749235301E-2</v>
      </c>
      <c r="H65" s="6">
        <v>0.28453072152986703</v>
      </c>
      <c r="I65" s="6">
        <v>7.2269623062924199E-2</v>
      </c>
      <c r="J65" s="6">
        <v>-2.3468495302536598E-3</v>
      </c>
      <c r="K65" s="6">
        <v>0.146886095656102</v>
      </c>
      <c r="L65" s="6">
        <v>3.8069628874070303E-2</v>
      </c>
      <c r="M65" s="6">
        <v>1.89835375863482</v>
      </c>
      <c r="N65" s="6">
        <v>5.8084799620763898E-2</v>
      </c>
      <c r="O65" s="6">
        <v>0.22784289887249201</v>
      </c>
      <c r="P65" s="5">
        <f t="shared" si="3"/>
        <v>-1.9674647678871181E-2</v>
      </c>
    </row>
    <row r="66" spans="1:16" x14ac:dyDescent="0.25">
      <c r="A66" s="6" t="s">
        <v>35</v>
      </c>
      <c r="B66" s="6">
        <v>7.14350862242151E-2</v>
      </c>
      <c r="C66" s="6">
        <v>-3.0864815371582401E-3</v>
      </c>
      <c r="D66" s="6">
        <v>0.14595665398558799</v>
      </c>
      <c r="E66" s="6">
        <v>3.8021208041516999E-2</v>
      </c>
      <c r="F66" s="6">
        <v>1.87882210755145</v>
      </c>
      <c r="G66" s="6">
        <v>6.0681154279581297E-2</v>
      </c>
      <c r="H66" s="6">
        <v>0.28453072152986703</v>
      </c>
      <c r="I66" s="6">
        <v>7.65482971206983E-2</v>
      </c>
      <c r="J66" s="6">
        <v>9.3624823942532699E-4</v>
      </c>
      <c r="K66" s="6">
        <v>0.15216034600197101</v>
      </c>
      <c r="L66" s="6">
        <v>3.8577575959833202E-2</v>
      </c>
      <c r="M66" s="6">
        <v>1.9842692345522199</v>
      </c>
      <c r="N66" s="6">
        <v>4.7638955514211198E-2</v>
      </c>
      <c r="O66" s="6">
        <v>0.21437529981395001</v>
      </c>
      <c r="P66" s="5">
        <f t="shared" si="3"/>
        <v>-7.1578424087488837E-2</v>
      </c>
    </row>
    <row r="67" spans="1:16" x14ac:dyDescent="0.25">
      <c r="A67" s="6" t="s">
        <v>28</v>
      </c>
      <c r="B67" s="6">
        <v>7.0293648518624102E-2</v>
      </c>
      <c r="C67" s="6">
        <v>-4.2500660481386704E-3</v>
      </c>
      <c r="D67" s="6">
        <v>0.144837363085387</v>
      </c>
      <c r="E67" s="6">
        <v>3.80325074320218E-2</v>
      </c>
      <c r="F67" s="6">
        <v>1.84825175264252</v>
      </c>
      <c r="G67" s="6">
        <v>6.4984537168428905E-2</v>
      </c>
      <c r="H67" s="6">
        <v>0.28509345338407499</v>
      </c>
      <c r="I67" s="6">
        <v>7.5458823709538297E-2</v>
      </c>
      <c r="J67" s="6">
        <v>-8.2893359023006305E-5</v>
      </c>
      <c r="K67" s="6">
        <v>0.15100054077809999</v>
      </c>
      <c r="L67" s="6">
        <v>3.8541692381918999E-2</v>
      </c>
      <c r="M67" s="6">
        <v>1.9578492548224999</v>
      </c>
      <c r="N67" s="6">
        <v>5.0668018509727401E-2</v>
      </c>
      <c r="O67" s="6">
        <v>0.22065104834881299</v>
      </c>
      <c r="P67" s="5">
        <f t="shared" si="3"/>
        <v>-7.3479970093538349E-2</v>
      </c>
    </row>
    <row r="68" spans="1:16" x14ac:dyDescent="0.25">
      <c r="A68" s="6" t="s">
        <v>40</v>
      </c>
      <c r="B68" s="6">
        <v>6.8577916584736498E-2</v>
      </c>
      <c r="C68" s="6">
        <v>-5.9696680180645299E-3</v>
      </c>
      <c r="D68" s="6">
        <v>0.143125501187538</v>
      </c>
      <c r="E68" s="6">
        <v>3.8034481940204597E-2</v>
      </c>
      <c r="F68" s="6">
        <v>1.80304589641974</v>
      </c>
      <c r="G68" s="6">
        <v>7.1807885951961595E-2</v>
      </c>
      <c r="H68" s="6">
        <v>0.30518351529583698</v>
      </c>
      <c r="I68" s="6">
        <v>6.2649867940242396E-2</v>
      </c>
      <c r="J68" s="6">
        <v>-1.28574421739864E-2</v>
      </c>
      <c r="K68" s="6">
        <v>0.138157178054471</v>
      </c>
      <c r="L68" s="6">
        <v>3.8524137813382098E-2</v>
      </c>
      <c r="M68" s="6">
        <v>1.6262497098242601</v>
      </c>
      <c r="N68" s="6">
        <v>0.10437315873997</v>
      </c>
      <c r="O68" s="6">
        <v>0.31311947621990899</v>
      </c>
      <c r="P68" s="5">
        <f t="shared" si="3"/>
        <v>8.6442530478004015E-2</v>
      </c>
    </row>
    <row r="69" spans="1:16" x14ac:dyDescent="0.25">
      <c r="A69" s="6" t="s">
        <v>59</v>
      </c>
      <c r="B69" s="6">
        <v>6.5963077671888498E-2</v>
      </c>
      <c r="C69" s="6">
        <v>-8.6063949812943494E-3</v>
      </c>
      <c r="D69" s="6">
        <v>0.140532550325071</v>
      </c>
      <c r="E69" s="6">
        <v>3.8045649312848401E-2</v>
      </c>
      <c r="F69" s="6">
        <v>1.73378766989823</v>
      </c>
      <c r="G69" s="6">
        <v>8.3392935688661199E-2</v>
      </c>
      <c r="H69" s="6">
        <v>0.31503997926827498</v>
      </c>
      <c r="I69" s="6">
        <v>6.6757661934200893E-2</v>
      </c>
      <c r="J69" s="6">
        <v>-9.8498542714377697E-3</v>
      </c>
      <c r="K69" s="6">
        <v>0.14336517813984001</v>
      </c>
      <c r="L69" s="6">
        <v>3.9085467451856502E-2</v>
      </c>
      <c r="M69" s="6">
        <v>1.70799190303735</v>
      </c>
      <c r="N69" s="6">
        <v>8.8107365968988702E-2</v>
      </c>
      <c r="O69" s="6">
        <v>0.28601754146272801</v>
      </c>
      <c r="P69" s="5">
        <f t="shared" si="3"/>
        <v>-1.2045894314767899E-2</v>
      </c>
    </row>
    <row r="70" spans="1:16" x14ac:dyDescent="0.25">
      <c r="A70" s="6" t="s">
        <v>128</v>
      </c>
      <c r="B70" s="6">
        <v>6.6293975977348304E-2</v>
      </c>
      <c r="C70" s="6">
        <v>-8.2733349114446405E-3</v>
      </c>
      <c r="D70" s="6">
        <v>0.14086128686614099</v>
      </c>
      <c r="E70" s="6">
        <v>3.8044546371833098E-2</v>
      </c>
      <c r="F70" s="6">
        <v>1.7425355878715401</v>
      </c>
      <c r="G70" s="6">
        <v>8.1850808592554003E-2</v>
      </c>
      <c r="H70" s="6">
        <v>0.31503997926827498</v>
      </c>
      <c r="I70" s="6">
        <v>7.3491169762830197E-2</v>
      </c>
      <c r="J70" s="6">
        <v>-2.5682193444650499E-3</v>
      </c>
      <c r="K70" s="6">
        <v>0.149550558870125</v>
      </c>
      <c r="L70" s="6">
        <v>3.8805810769028198E-2</v>
      </c>
      <c r="M70" s="6">
        <v>1.8938186912328401</v>
      </c>
      <c r="N70" s="6">
        <v>5.8685451225256799E-2</v>
      </c>
      <c r="O70" s="6">
        <v>0.22784289887249201</v>
      </c>
      <c r="P70" s="5">
        <f t="shared" si="3"/>
        <v>-0.10856482326450098</v>
      </c>
    </row>
    <row r="71" spans="1:16" x14ac:dyDescent="0.25">
      <c r="A71" s="6" t="s">
        <v>9</v>
      </c>
      <c r="B71" s="6">
        <v>6.6537662000049097E-2</v>
      </c>
      <c r="C71" s="6">
        <v>-8.0308239208189101E-3</v>
      </c>
      <c r="D71" s="6">
        <v>0.141106147920917</v>
      </c>
      <c r="E71" s="6">
        <v>3.8045145877993902E-2</v>
      </c>
      <c r="F71" s="6">
        <v>1.74891330981953</v>
      </c>
      <c r="G71" s="6">
        <v>8.0741187248790799E-2</v>
      </c>
      <c r="H71" s="6">
        <v>0.31503997926827498</v>
      </c>
      <c r="I71" s="6">
        <v>7.1860123236903106E-2</v>
      </c>
      <c r="J71" s="6">
        <v>-3.6563577223502298E-3</v>
      </c>
      <c r="K71" s="6">
        <v>0.147376604196156</v>
      </c>
      <c r="L71" s="6">
        <v>3.8528816815945603E-2</v>
      </c>
      <c r="M71" s="6">
        <v>1.86510070060503</v>
      </c>
      <c r="N71" s="6">
        <v>6.2610167361949604E-2</v>
      </c>
      <c r="O71" s="6">
        <v>0.22836193716578501</v>
      </c>
      <c r="P71" s="5">
        <f t="shared" si="3"/>
        <v>-7.9991708107358533E-2</v>
      </c>
    </row>
    <row r="72" spans="1:16" x14ac:dyDescent="0.25">
      <c r="A72" s="6" t="s">
        <v>137</v>
      </c>
      <c r="B72" s="6">
        <v>6.5005595306537503E-2</v>
      </c>
      <c r="C72" s="6">
        <v>-9.5584702979478204E-3</v>
      </c>
      <c r="D72" s="6">
        <v>0.13956966091102299</v>
      </c>
      <c r="E72" s="6">
        <v>3.8042890614533302E-2</v>
      </c>
      <c r="F72" s="6">
        <v>1.70874489967657</v>
      </c>
      <c r="G72" s="6">
        <v>8.7938349407858593E-2</v>
      </c>
      <c r="H72" s="6">
        <v>0.32323285187753398</v>
      </c>
      <c r="I72" s="6">
        <v>6.1213742234379101E-2</v>
      </c>
      <c r="J72" s="6">
        <v>-1.3060283793555699E-2</v>
      </c>
      <c r="K72" s="6">
        <v>0.13548776826231401</v>
      </c>
      <c r="L72" s="6">
        <v>3.78949112387423E-2</v>
      </c>
      <c r="M72" s="6">
        <v>1.61535520821584</v>
      </c>
      <c r="N72" s="6">
        <v>0.10671097295295</v>
      </c>
      <c r="O72" s="6">
        <v>0.31317350757931001</v>
      </c>
      <c r="P72" s="5">
        <f t="shared" si="3"/>
        <v>5.83311798665593E-2</v>
      </c>
    </row>
    <row r="73" spans="1:16" x14ac:dyDescent="0.25">
      <c r="A73" s="6" t="s">
        <v>27</v>
      </c>
      <c r="B73" s="6">
        <v>-6.2394248586752701E-2</v>
      </c>
      <c r="C73" s="6">
        <v>-0.1369861168998</v>
      </c>
      <c r="D73" s="6">
        <v>1.2197619726294099E-2</v>
      </c>
      <c r="E73" s="6">
        <v>3.8057075669921801E-2</v>
      </c>
      <c r="F73" s="6">
        <v>-1.63949140832346</v>
      </c>
      <c r="G73" s="6">
        <v>0.101557071368339</v>
      </c>
      <c r="H73" s="6">
        <v>0.32670820795828598</v>
      </c>
      <c r="I73" s="6">
        <v>-6.2985755787960396E-2</v>
      </c>
      <c r="J73" s="6">
        <v>-0.138331231576967</v>
      </c>
      <c r="K73" s="6">
        <v>1.2359720001046201E-2</v>
      </c>
      <c r="L73" s="6">
        <v>3.8441569280105399E-2</v>
      </c>
      <c r="M73" s="6">
        <v>-1.6384803473815901</v>
      </c>
      <c r="N73" s="6">
        <v>0.101797401073791</v>
      </c>
      <c r="O73" s="6">
        <v>0.31311947621990899</v>
      </c>
      <c r="P73" s="5">
        <f t="shared" si="3"/>
        <v>-9.4801558573987029E-3</v>
      </c>
    </row>
    <row r="74" spans="1:16" x14ac:dyDescent="0.25">
      <c r="A74" s="6" t="s">
        <v>110</v>
      </c>
      <c r="B74" s="6">
        <v>6.3290907024187604E-2</v>
      </c>
      <c r="C74" s="6">
        <v>-1.1294329564035401E-2</v>
      </c>
      <c r="D74" s="6">
        <v>0.13787614361241099</v>
      </c>
      <c r="E74" s="6">
        <v>3.8053692136848498E-2</v>
      </c>
      <c r="F74" s="6">
        <v>1.66320016456173</v>
      </c>
      <c r="G74" s="6">
        <v>9.6716816869236194E-2</v>
      </c>
      <c r="H74" s="6">
        <v>0.32670820795828598</v>
      </c>
      <c r="I74" s="6">
        <v>7.1276039402863506E-2</v>
      </c>
      <c r="J74" s="6">
        <v>-5.2331148349542703E-3</v>
      </c>
      <c r="K74" s="6">
        <v>0.14778519364068099</v>
      </c>
      <c r="L74" s="6">
        <v>3.9035282774396801E-2</v>
      </c>
      <c r="M74" s="6">
        <v>1.8259388516486801</v>
      </c>
      <c r="N74" s="6">
        <v>6.8310460414572893E-2</v>
      </c>
      <c r="O74" s="6">
        <v>0.230547803899183</v>
      </c>
      <c r="P74" s="5">
        <f t="shared" si="3"/>
        <v>-0.12616555448674893</v>
      </c>
    </row>
    <row r="75" spans="1:16" x14ac:dyDescent="0.25">
      <c r="A75" s="6" t="s">
        <v>111</v>
      </c>
      <c r="B75" s="6">
        <v>-6.2526361103542594E-2</v>
      </c>
      <c r="C75" s="6">
        <v>-0.13711689435545901</v>
      </c>
      <c r="D75" s="6">
        <v>1.20641721483739E-2</v>
      </c>
      <c r="E75" s="6">
        <v>3.8056394516284002E-2</v>
      </c>
      <c r="F75" s="6">
        <v>-1.6429922460675599</v>
      </c>
      <c r="G75" s="6">
        <v>0.100830428720269</v>
      </c>
      <c r="H75" s="6">
        <v>0.32670820795828598</v>
      </c>
      <c r="I75" s="6">
        <v>-5.42474731595722E-2</v>
      </c>
      <c r="J75" s="6">
        <v>-0.13090007914733701</v>
      </c>
      <c r="K75" s="6">
        <v>2.2405132828192401E-2</v>
      </c>
      <c r="L75" s="6">
        <v>3.9108472442737102E-2</v>
      </c>
      <c r="M75" s="6">
        <v>-1.38710283913548</v>
      </c>
      <c r="N75" s="6">
        <v>0.16587793568383999</v>
      </c>
      <c r="O75" s="6">
        <v>0.39543648511555601</v>
      </c>
      <c r="P75" s="5">
        <f t="shared" si="3"/>
        <v>0.13240636105882919</v>
      </c>
    </row>
    <row r="76" spans="1:16" x14ac:dyDescent="0.25">
      <c r="A76" s="6" t="s">
        <v>10</v>
      </c>
      <c r="B76" s="6">
        <v>-6.20803033219164E-2</v>
      </c>
      <c r="C76" s="6">
        <v>-0.13667468541621899</v>
      </c>
      <c r="D76" s="6">
        <v>1.25140787723859E-2</v>
      </c>
      <c r="E76" s="6">
        <v>3.80583582113787E-2</v>
      </c>
      <c r="F76" s="6">
        <v>-1.6311871094679999</v>
      </c>
      <c r="G76" s="6">
        <v>0.103297448104458</v>
      </c>
      <c r="H76" s="6">
        <v>0.32670820795828598</v>
      </c>
      <c r="I76" s="6">
        <v>-5.5055801496281302E-2</v>
      </c>
      <c r="J76" s="6">
        <v>-0.13127429508472299</v>
      </c>
      <c r="K76" s="6">
        <v>2.1162692092160401E-2</v>
      </c>
      <c r="L76" s="6">
        <v>3.8886986524715103E-2</v>
      </c>
      <c r="M76" s="6">
        <v>-1.4157898674223499</v>
      </c>
      <c r="N76" s="6">
        <v>0.15730804254018599</v>
      </c>
      <c r="O76" s="6">
        <v>0.39543648511555601</v>
      </c>
      <c r="P76" s="5">
        <f t="shared" si="3"/>
        <v>0.11315186057016599</v>
      </c>
    </row>
    <row r="77" spans="1:16" x14ac:dyDescent="0.25">
      <c r="A77" s="6" t="s">
        <v>72</v>
      </c>
      <c r="B77" s="6">
        <v>6.0210519367179E-2</v>
      </c>
      <c r="C77" s="6">
        <v>-1.4389592738596199E-2</v>
      </c>
      <c r="D77" s="6">
        <v>0.134810631472954</v>
      </c>
      <c r="E77" s="6">
        <v>3.8061281686619999E-2</v>
      </c>
      <c r="F77" s="6">
        <v>1.58193620127998</v>
      </c>
      <c r="G77" s="6">
        <v>0.11411262728157399</v>
      </c>
      <c r="H77" s="6">
        <v>0.350788917035321</v>
      </c>
      <c r="I77" s="6">
        <v>6.2470618697115503E-2</v>
      </c>
      <c r="J77" s="6">
        <v>-1.27112564695333E-2</v>
      </c>
      <c r="K77" s="6">
        <v>0.13765249386376399</v>
      </c>
      <c r="L77" s="6">
        <v>3.8358099574820802E-2</v>
      </c>
      <c r="M77" s="6">
        <v>1.6286161042796501</v>
      </c>
      <c r="N77" s="6">
        <v>0.10387079159326799</v>
      </c>
      <c r="O77" s="6">
        <v>0.31311947621990899</v>
      </c>
      <c r="P77" s="5">
        <f t="shared" si="3"/>
        <v>-3.7536619077371595E-2</v>
      </c>
    </row>
    <row r="78" spans="1:16" x14ac:dyDescent="0.25">
      <c r="A78" s="6" t="s">
        <v>64</v>
      </c>
      <c r="B78" s="6">
        <v>5.9872024275799102E-2</v>
      </c>
      <c r="C78" s="6">
        <v>-1.47101258463812E-2</v>
      </c>
      <c r="D78" s="6">
        <v>0.13445417439797899</v>
      </c>
      <c r="E78" s="6">
        <v>3.80521174092757E-2</v>
      </c>
      <c r="F78" s="6">
        <v>1.5734216215049499</v>
      </c>
      <c r="G78" s="6">
        <v>0.11606986225433399</v>
      </c>
      <c r="H78" s="6">
        <v>0.350788917035321</v>
      </c>
      <c r="I78" s="6">
        <v>7.0398650868835302E-2</v>
      </c>
      <c r="J78" s="6">
        <v>-4.5232035419628704E-3</v>
      </c>
      <c r="K78" s="6">
        <v>0.145320505279633</v>
      </c>
      <c r="L78" s="6">
        <v>3.8225435923876602E-2</v>
      </c>
      <c r="M78" s="6">
        <v>1.8416703215374599</v>
      </c>
      <c r="N78" s="6">
        <v>6.5971226292337801E-2</v>
      </c>
      <c r="O78" s="6">
        <v>0.22836193716578501</v>
      </c>
      <c r="P78" s="5">
        <f t="shared" si="3"/>
        <v>-0.17581878549062477</v>
      </c>
    </row>
    <row r="79" spans="1:16" x14ac:dyDescent="0.25">
      <c r="A79" s="6" t="s">
        <v>22</v>
      </c>
      <c r="B79" s="6">
        <v>-5.6591766117064402E-2</v>
      </c>
      <c r="C79" s="6">
        <v>-0.13120209453790099</v>
      </c>
      <c r="D79" s="6">
        <v>1.8018562303772401E-2</v>
      </c>
      <c r="E79" s="6">
        <v>3.8066494092263703E-2</v>
      </c>
      <c r="F79" s="6">
        <v>-1.4866555869290199</v>
      </c>
      <c r="G79" s="6">
        <v>0.137552864953224</v>
      </c>
      <c r="H79" s="6">
        <v>0.37658137585628099</v>
      </c>
      <c r="I79" s="6">
        <v>-5.3041083168537902E-2</v>
      </c>
      <c r="J79" s="6">
        <v>-0.12808453686851701</v>
      </c>
      <c r="K79" s="6">
        <v>2.2002370531440801E-2</v>
      </c>
      <c r="L79" s="6">
        <v>3.8287476377540201E-2</v>
      </c>
      <c r="M79" s="6">
        <v>-1.3853376661735901</v>
      </c>
      <c r="N79" s="6">
        <v>0.166416535937463</v>
      </c>
      <c r="O79" s="6">
        <v>0.39543648511555601</v>
      </c>
      <c r="P79" s="5">
        <f t="shared" si="3"/>
        <v>6.2742041681145638E-2</v>
      </c>
    </row>
    <row r="80" spans="1:16" x14ac:dyDescent="0.25">
      <c r="A80" s="6" t="s">
        <v>33</v>
      </c>
      <c r="B80" s="6">
        <v>5.7292308836237503E-2</v>
      </c>
      <c r="C80" s="6">
        <v>-1.7308450526190601E-2</v>
      </c>
      <c r="D80" s="6">
        <v>0.131893068198666</v>
      </c>
      <c r="E80" s="6">
        <v>3.8061611919606199E-2</v>
      </c>
      <c r="F80" s="6">
        <v>1.50525177328933</v>
      </c>
      <c r="G80" s="6">
        <v>0.13270723511888499</v>
      </c>
      <c r="H80" s="6">
        <v>0.37658137585628099</v>
      </c>
      <c r="I80" s="6">
        <v>6.1428242619009601E-2</v>
      </c>
      <c r="J80" s="6">
        <v>-1.36438701217136E-2</v>
      </c>
      <c r="K80" s="6">
        <v>0.13650035535973301</v>
      </c>
      <c r="L80" s="6">
        <v>3.8302098337103699E-2</v>
      </c>
      <c r="M80" s="6">
        <v>1.60378269823153</v>
      </c>
      <c r="N80" s="6">
        <v>0.109239638392842</v>
      </c>
      <c r="O80" s="6">
        <v>0.31377342942624897</v>
      </c>
      <c r="P80" s="5">
        <f t="shared" si="3"/>
        <v>-7.219003504631169E-2</v>
      </c>
    </row>
    <row r="81" spans="1:16" x14ac:dyDescent="0.25">
      <c r="A81" s="6" t="s">
        <v>50</v>
      </c>
      <c r="B81" s="6">
        <v>5.08789113657339E-2</v>
      </c>
      <c r="C81" s="6">
        <v>-2.3755472640484301E-2</v>
      </c>
      <c r="D81" s="6">
        <v>0.12551329537195199</v>
      </c>
      <c r="E81" s="6">
        <v>3.8078767350111398E-2</v>
      </c>
      <c r="F81" s="6">
        <v>1.33614911685383</v>
      </c>
      <c r="G81" s="6">
        <v>0.181931647471649</v>
      </c>
      <c r="H81" s="6">
        <v>0.45157710097440801</v>
      </c>
      <c r="I81" s="6">
        <v>5.4200742775490703E-2</v>
      </c>
      <c r="J81" s="6">
        <v>-2.1964496771410501E-2</v>
      </c>
      <c r="K81" s="6">
        <v>0.13036598232239199</v>
      </c>
      <c r="L81" s="6">
        <v>3.8859816095357803E-2</v>
      </c>
      <c r="M81" s="6">
        <v>1.3947761009081401</v>
      </c>
      <c r="N81" s="6">
        <v>0.16355188970275999</v>
      </c>
      <c r="O81" s="6">
        <v>0.39543648511555601</v>
      </c>
      <c r="P81" s="5">
        <f t="shared" si="3"/>
        <v>-6.52889639457577E-2</v>
      </c>
    </row>
    <row r="82" spans="1:16" x14ac:dyDescent="0.25">
      <c r="A82" s="6" t="s">
        <v>61</v>
      </c>
      <c r="B82" s="6">
        <v>4.9990465184484703E-2</v>
      </c>
      <c r="C82" s="6">
        <v>-2.4633733719415601E-2</v>
      </c>
      <c r="D82" s="6">
        <v>0.12461466408838499</v>
      </c>
      <c r="E82" s="6">
        <v>3.8073570869336902E-2</v>
      </c>
      <c r="F82" s="6">
        <v>1.31299649712513</v>
      </c>
      <c r="G82" s="6">
        <v>0.1896113384541</v>
      </c>
      <c r="H82" s="6">
        <v>0.45240600052206198</v>
      </c>
      <c r="I82" s="6">
        <v>5.8033545259065698E-2</v>
      </c>
      <c r="J82" s="6">
        <v>-1.74182504473154E-2</v>
      </c>
      <c r="K82" s="6">
        <v>0.13348534096544701</v>
      </c>
      <c r="L82" s="6">
        <v>3.8495814135908697E-2</v>
      </c>
      <c r="M82" s="6">
        <v>1.5075287160879201</v>
      </c>
      <c r="N82" s="6">
        <v>0.13215295630169999</v>
      </c>
      <c r="O82" s="6">
        <v>0.34981664903391002</v>
      </c>
      <c r="P82" s="5">
        <f t="shared" si="3"/>
        <v>-0.16089228305635545</v>
      </c>
    </row>
    <row r="83" spans="1:16" x14ac:dyDescent="0.25">
      <c r="A83" s="6" t="s">
        <v>49</v>
      </c>
      <c r="B83" s="6">
        <v>4.7984837882636799E-2</v>
      </c>
      <c r="C83" s="6">
        <v>-2.66624638712703E-2</v>
      </c>
      <c r="D83" s="6">
        <v>0.122632139636544</v>
      </c>
      <c r="E83" s="6">
        <v>3.8085358037707698E-2</v>
      </c>
      <c r="F83" s="6">
        <v>1.2599287588455299</v>
      </c>
      <c r="G83" s="6">
        <v>0.20811196653702399</v>
      </c>
      <c r="H83" s="6">
        <v>0.48169128077102302</v>
      </c>
      <c r="I83" s="6">
        <v>4.6254482326981698E-2</v>
      </c>
      <c r="J83" s="6">
        <v>-3.0565084998091099E-2</v>
      </c>
      <c r="K83" s="6">
        <v>0.123074049652055</v>
      </c>
      <c r="L83" s="6">
        <v>3.9193656798506497E-2</v>
      </c>
      <c r="M83" s="6">
        <v>1.18015225179867</v>
      </c>
      <c r="N83" s="6">
        <v>0.23836419264112599</v>
      </c>
      <c r="O83" s="6">
        <v>0.49506409240849197</v>
      </c>
      <c r="P83" s="5">
        <f t="shared" si="3"/>
        <v>3.6060464763625392E-2</v>
      </c>
    </row>
    <row r="84" spans="1:16" x14ac:dyDescent="0.25">
      <c r="A84" s="6" t="s">
        <v>45</v>
      </c>
      <c r="B84" s="6">
        <v>4.7892007860616398E-2</v>
      </c>
      <c r="C84" s="6">
        <v>-2.6751494663878099E-2</v>
      </c>
      <c r="D84" s="6">
        <v>0.122535510385111</v>
      </c>
      <c r="E84" s="6">
        <v>3.8083419655354299E-2</v>
      </c>
      <c r="F84" s="6">
        <v>1.2575553428244499</v>
      </c>
      <c r="G84" s="6">
        <v>0.20896901151095901</v>
      </c>
      <c r="H84" s="6">
        <v>0.48169128077102302</v>
      </c>
      <c r="I84" s="6">
        <v>4.9653875486384898E-2</v>
      </c>
      <c r="J84" s="6">
        <v>-2.7263838247340199E-2</v>
      </c>
      <c r="K84" s="6">
        <v>0.12657158922011</v>
      </c>
      <c r="L84" s="6">
        <v>3.9243731496798502E-2</v>
      </c>
      <c r="M84" s="6">
        <v>1.26526896379453</v>
      </c>
      <c r="N84" s="6">
        <v>0.20622076780784701</v>
      </c>
      <c r="O84" s="6">
        <v>0.45639022383703798</v>
      </c>
      <c r="P84" s="5">
        <f t="shared" si="3"/>
        <v>-3.6788343284670622E-2</v>
      </c>
    </row>
    <row r="85" spans="1:16" x14ac:dyDescent="0.25">
      <c r="A85" s="6" t="s">
        <v>46</v>
      </c>
      <c r="B85" s="6">
        <v>4.5830830085691401E-2</v>
      </c>
      <c r="C85" s="6">
        <v>-2.8823941393860301E-2</v>
      </c>
      <c r="D85" s="6">
        <v>0.120485601565243</v>
      </c>
      <c r="E85" s="6">
        <v>3.8089169122220302E-2</v>
      </c>
      <c r="F85" s="6">
        <v>1.2032509803149001</v>
      </c>
      <c r="G85" s="6">
        <v>0.229283109523192</v>
      </c>
      <c r="H85" s="6">
        <v>0.50429511888565004</v>
      </c>
      <c r="I85" s="6">
        <v>4.8972897034139103E-2</v>
      </c>
      <c r="J85" s="6">
        <v>-2.8149290925449301E-2</v>
      </c>
      <c r="K85" s="6">
        <v>0.12609508499372801</v>
      </c>
      <c r="L85" s="6">
        <v>3.9348055081422702E-2</v>
      </c>
      <c r="M85" s="6">
        <v>1.2446078194411301</v>
      </c>
      <c r="N85" s="6">
        <v>0.213717049197685</v>
      </c>
      <c r="O85" s="6">
        <v>0.45913624804755898</v>
      </c>
      <c r="P85" s="5">
        <f t="shared" si="3"/>
        <v>-6.8557932347567699E-2</v>
      </c>
    </row>
    <row r="86" spans="1:16" x14ac:dyDescent="0.25">
      <c r="A86" s="6" t="s">
        <v>73</v>
      </c>
      <c r="B86" s="6">
        <v>4.46745233386927E-2</v>
      </c>
      <c r="C86" s="6">
        <v>-2.99789671814501E-2</v>
      </c>
      <c r="D86" s="6">
        <v>0.119328013858836</v>
      </c>
      <c r="E86" s="6">
        <v>3.8088515571501398E-2</v>
      </c>
      <c r="F86" s="6">
        <v>1.1729132172354599</v>
      </c>
      <c r="G86" s="6">
        <v>0.24122675221043199</v>
      </c>
      <c r="H86" s="6">
        <v>0.52074346508918801</v>
      </c>
      <c r="I86" s="6">
        <v>4.47394410899873E-2</v>
      </c>
      <c r="J86" s="6">
        <v>-3.1156326150795499E-2</v>
      </c>
      <c r="K86" s="6">
        <v>0.12063520833077</v>
      </c>
      <c r="L86" s="6">
        <v>3.8722330224889197E-2</v>
      </c>
      <c r="M86" s="6">
        <v>1.15539123885759</v>
      </c>
      <c r="N86" s="6">
        <v>0.24834772174389899</v>
      </c>
      <c r="O86" s="6">
        <v>0.50253736274027105</v>
      </c>
      <c r="P86" s="5">
        <f t="shared" si="3"/>
        <v>-1.4531268929818706E-3</v>
      </c>
    </row>
    <row r="87" spans="1:16" x14ac:dyDescent="0.25">
      <c r="A87" s="6" t="s">
        <v>32</v>
      </c>
      <c r="B87" s="6">
        <v>4.1414501113468297E-2</v>
      </c>
      <c r="C87" s="6">
        <v>-3.3246500848647498E-2</v>
      </c>
      <c r="D87" s="6">
        <v>0.11607550307558399</v>
      </c>
      <c r="E87" s="6">
        <v>3.8092347939854998E-2</v>
      </c>
      <c r="F87" s="6">
        <v>1.08721313736971</v>
      </c>
      <c r="G87" s="6">
        <v>0.277314187184245</v>
      </c>
      <c r="H87" s="6">
        <v>0.58596993583266199</v>
      </c>
      <c r="I87" s="6">
        <v>4.31481554055652E-2</v>
      </c>
      <c r="J87" s="6">
        <v>-3.2451706602969803E-2</v>
      </c>
      <c r="K87" s="6">
        <v>0.1187480174141</v>
      </c>
      <c r="L87" s="6">
        <v>3.8571358167619897E-2</v>
      </c>
      <c r="M87" s="6">
        <v>1.11865792275335</v>
      </c>
      <c r="N87" s="6">
        <v>0.26369246737114899</v>
      </c>
      <c r="O87" s="6">
        <v>0.52350710433978098</v>
      </c>
      <c r="P87" s="5">
        <f t="shared" si="3"/>
        <v>-4.1861044935613302E-2</v>
      </c>
    </row>
    <row r="88" spans="1:16" x14ac:dyDescent="0.25">
      <c r="A88" s="6" t="s">
        <v>98</v>
      </c>
      <c r="B88" s="6">
        <v>3.9239968790892102E-2</v>
      </c>
      <c r="C88" s="6">
        <v>-3.5401576516202099E-2</v>
      </c>
      <c r="D88" s="6">
        <v>0.113881514097986</v>
      </c>
      <c r="E88" s="6">
        <v>3.8082421075048098E-2</v>
      </c>
      <c r="F88" s="6">
        <v>1.0303958541281499</v>
      </c>
      <c r="G88" s="6">
        <v>0.30317757926764499</v>
      </c>
      <c r="H88" s="6">
        <v>0.609817614768007</v>
      </c>
      <c r="I88" s="6">
        <v>5.0244963516419203E-2</v>
      </c>
      <c r="J88" s="6">
        <v>-2.4911112737375202E-2</v>
      </c>
      <c r="K88" s="6">
        <v>0.125401039770214</v>
      </c>
      <c r="L88" s="6">
        <v>3.8344936864180799E-2</v>
      </c>
      <c r="M88" s="6">
        <v>1.31034153725142</v>
      </c>
      <c r="N88" s="6">
        <v>0.19053545582794301</v>
      </c>
      <c r="O88" s="6">
        <v>0.438960975924296</v>
      </c>
      <c r="P88" s="5">
        <f t="shared" si="3"/>
        <v>-0.28045370739646064</v>
      </c>
    </row>
    <row r="89" spans="1:16" x14ac:dyDescent="0.25">
      <c r="A89" s="6" t="s">
        <v>43</v>
      </c>
      <c r="B89" s="6">
        <v>3.8364420355032798E-2</v>
      </c>
      <c r="C89" s="6">
        <v>-3.6303143050381403E-2</v>
      </c>
      <c r="D89" s="6">
        <v>0.113031983760447</v>
      </c>
      <c r="E89" s="6">
        <v>3.8095695615007197E-2</v>
      </c>
      <c r="F89" s="6">
        <v>1.0070539397086</v>
      </c>
      <c r="G89" s="6">
        <v>0.31425436411701202</v>
      </c>
      <c r="H89" s="6">
        <v>0.609817614768007</v>
      </c>
      <c r="I89" s="6">
        <v>3.8305366736723898E-2</v>
      </c>
      <c r="J89" s="6">
        <v>-3.69870660855511E-2</v>
      </c>
      <c r="K89" s="6">
        <v>0.113597799558999</v>
      </c>
      <c r="L89" s="6">
        <v>3.8414506541976999E-2</v>
      </c>
      <c r="M89" s="6">
        <v>0.99715889087020204</v>
      </c>
      <c r="N89" s="6">
        <v>0.31905227981418899</v>
      </c>
      <c r="O89" s="6">
        <v>0.57429410366554001</v>
      </c>
      <c r="P89" s="5">
        <f t="shared" si="3"/>
        <v>1.5392808691596354E-3</v>
      </c>
    </row>
    <row r="90" spans="1:16" x14ac:dyDescent="0.25">
      <c r="A90" s="6" t="s">
        <v>34</v>
      </c>
      <c r="B90" s="6">
        <v>-3.8045141171945997E-2</v>
      </c>
      <c r="C90" s="6">
        <v>-0.112722722754585</v>
      </c>
      <c r="D90" s="6">
        <v>3.6632440410692801E-2</v>
      </c>
      <c r="E90" s="6">
        <v>3.8100806929917803E-2</v>
      </c>
      <c r="F90" s="6">
        <v>-0.99853898742684999</v>
      </c>
      <c r="G90" s="6">
        <v>0.31836066653329798</v>
      </c>
      <c r="H90" s="6">
        <v>0.609817614768007</v>
      </c>
      <c r="I90" s="6">
        <v>-3.0822847680842199E-2</v>
      </c>
      <c r="J90" s="6">
        <v>-0.107586061272767</v>
      </c>
      <c r="K90" s="6">
        <v>4.59403659110822E-2</v>
      </c>
      <c r="L90" s="6">
        <v>3.9164904893839003E-2</v>
      </c>
      <c r="M90" s="6">
        <v>-0.78700172423221904</v>
      </c>
      <c r="N90" s="6">
        <v>0.43156293497325798</v>
      </c>
      <c r="O90" s="6">
        <v>0.66966662323436499</v>
      </c>
      <c r="P90" s="5">
        <f t="shared" si="3"/>
        <v>0.18983484536073755</v>
      </c>
    </row>
    <row r="91" spans="1:16" x14ac:dyDescent="0.25">
      <c r="A91" s="6" t="s">
        <v>12</v>
      </c>
      <c r="B91" s="6">
        <v>3.65599551303077E-2</v>
      </c>
      <c r="C91" s="6">
        <v>-3.8123091270051403E-2</v>
      </c>
      <c r="D91" s="6">
        <v>0.111243001530667</v>
      </c>
      <c r="E91" s="6">
        <v>3.8103595102224101E-2</v>
      </c>
      <c r="F91" s="6">
        <v>0.959488337838594</v>
      </c>
      <c r="G91" s="6">
        <v>0.337641728634202</v>
      </c>
      <c r="H91" s="6">
        <v>0.63776770964238105</v>
      </c>
      <c r="I91" s="6">
        <v>3.27459500406444E-2</v>
      </c>
      <c r="J91" s="6">
        <v>-4.3209691014395001E-2</v>
      </c>
      <c r="K91" s="6">
        <v>0.108701591095684</v>
      </c>
      <c r="L91" s="6">
        <v>3.8752878089305803E-2</v>
      </c>
      <c r="M91" s="6">
        <v>0.84499401477179303</v>
      </c>
      <c r="N91" s="6">
        <v>0.39841992333735698</v>
      </c>
      <c r="O91" s="6">
        <v>0.653981800142174</v>
      </c>
      <c r="P91" s="5">
        <f t="shared" si="3"/>
        <v>0.10432193026685478</v>
      </c>
    </row>
    <row r="92" spans="1:16" x14ac:dyDescent="0.25">
      <c r="A92" s="6" t="s">
        <v>67</v>
      </c>
      <c r="B92" s="6">
        <v>3.3661479954085603E-2</v>
      </c>
      <c r="C92" s="6">
        <v>-4.1024678042680202E-2</v>
      </c>
      <c r="D92" s="6">
        <v>0.10834763795085101</v>
      </c>
      <c r="E92" s="6">
        <v>3.81051826514111E-2</v>
      </c>
      <c r="F92" s="6">
        <v>0.88338324636895604</v>
      </c>
      <c r="G92" s="6">
        <v>0.37733036999021102</v>
      </c>
      <c r="H92" s="6">
        <v>0.65500593235551297</v>
      </c>
      <c r="I92" s="6">
        <v>3.1515258426829597E-2</v>
      </c>
      <c r="J92" s="6">
        <v>-4.3978208296592602E-2</v>
      </c>
      <c r="K92" s="6">
        <v>0.107008725150252</v>
      </c>
      <c r="L92" s="6">
        <v>3.8517074858888903E-2</v>
      </c>
      <c r="M92" s="6">
        <v>0.81821526017458102</v>
      </c>
      <c r="N92" s="6">
        <v>0.41352913942936897</v>
      </c>
      <c r="O92" s="6">
        <v>0.653981800142174</v>
      </c>
      <c r="P92" s="5">
        <f t="shared" si="3"/>
        <v>6.3758977032009931E-2</v>
      </c>
    </row>
    <row r="93" spans="1:16" x14ac:dyDescent="0.25">
      <c r="A93" s="6" t="s">
        <v>42</v>
      </c>
      <c r="B93" s="6">
        <v>3.4036059998236702E-2</v>
      </c>
      <c r="C93" s="6">
        <v>-4.0654427856659701E-2</v>
      </c>
      <c r="D93" s="6">
        <v>0.108726547853133</v>
      </c>
      <c r="E93" s="6">
        <v>3.8107391762702301E-2</v>
      </c>
      <c r="F93" s="6">
        <v>0.89316162623204298</v>
      </c>
      <c r="G93" s="6">
        <v>0.37207539954577601</v>
      </c>
      <c r="H93" s="6">
        <v>0.65500593235551297</v>
      </c>
      <c r="I93" s="6">
        <v>3.90587511391624E-2</v>
      </c>
      <c r="J93" s="6">
        <v>-3.6070906856016702E-2</v>
      </c>
      <c r="K93" s="6">
        <v>0.114188409134342</v>
      </c>
      <c r="L93" s="6">
        <v>3.8331458160805701E-2</v>
      </c>
      <c r="M93" s="6">
        <v>1.0189737884560901</v>
      </c>
      <c r="N93" s="6">
        <v>0.30858821354105298</v>
      </c>
      <c r="O93" s="6">
        <v>0.562964984162733</v>
      </c>
      <c r="P93" s="5">
        <f t="shared" si="3"/>
        <v>-0.14756969934786537</v>
      </c>
    </row>
    <row r="94" spans="1:16" x14ac:dyDescent="0.25">
      <c r="A94" s="6" t="s">
        <v>131</v>
      </c>
      <c r="B94" s="6">
        <v>3.39095611801754E-2</v>
      </c>
      <c r="C94" s="6">
        <v>-4.0765198461619398E-2</v>
      </c>
      <c r="D94" s="6">
        <v>0.10858432082197</v>
      </c>
      <c r="E94" s="6">
        <v>3.8099367164180997E-2</v>
      </c>
      <c r="F94" s="6">
        <v>0.89002951240763295</v>
      </c>
      <c r="G94" s="6">
        <v>0.37375364889350399</v>
      </c>
      <c r="H94" s="6">
        <v>0.65500593235551297</v>
      </c>
      <c r="I94" s="6">
        <v>4.0222644762019998E-2</v>
      </c>
      <c r="J94" s="6">
        <v>-3.5190968349079498E-2</v>
      </c>
      <c r="K94" s="6">
        <v>0.115636257873119</v>
      </c>
      <c r="L94" s="6">
        <v>3.84763332199487E-2</v>
      </c>
      <c r="M94" s="6">
        <v>1.0453866414995601</v>
      </c>
      <c r="N94" s="6">
        <v>0.29622644206182303</v>
      </c>
      <c r="O94" s="6">
        <v>0.56039031317167598</v>
      </c>
      <c r="P94" s="5">
        <f t="shared" si="3"/>
        <v>-0.18617414564289395</v>
      </c>
    </row>
    <row r="95" spans="1:16" x14ac:dyDescent="0.25">
      <c r="A95" s="6" t="s">
        <v>29</v>
      </c>
      <c r="B95" s="6">
        <v>3.3769429204165403E-2</v>
      </c>
      <c r="C95" s="6">
        <v>-4.09074468822812E-2</v>
      </c>
      <c r="D95" s="6">
        <v>0.108446305290612</v>
      </c>
      <c r="E95" s="6">
        <v>3.8100446982880898E-2</v>
      </c>
      <c r="F95" s="6">
        <v>0.88632632628531804</v>
      </c>
      <c r="G95" s="6">
        <v>0.37574393583535798</v>
      </c>
      <c r="H95" s="6">
        <v>0.65500593235551297</v>
      </c>
      <c r="I95" s="6">
        <v>4.2169294708191203E-2</v>
      </c>
      <c r="J95" s="6">
        <v>-3.3610155921702099E-2</v>
      </c>
      <c r="K95" s="6">
        <v>0.117948745338085</v>
      </c>
      <c r="L95" s="6">
        <v>3.86629850152517E-2</v>
      </c>
      <c r="M95" s="6">
        <v>1.0906890580630599</v>
      </c>
      <c r="N95" s="6">
        <v>0.27580715018702001</v>
      </c>
      <c r="O95" s="6">
        <v>0.53962268514851797</v>
      </c>
      <c r="P95" s="5">
        <f t="shared" si="3"/>
        <v>-0.24874170816573027</v>
      </c>
    </row>
    <row r="96" spans="1:16" x14ac:dyDescent="0.25">
      <c r="A96" s="6" t="s">
        <v>36</v>
      </c>
      <c r="B96" s="6">
        <v>3.2622937742833001E-2</v>
      </c>
      <c r="C96" s="6">
        <v>-4.2068844879889503E-2</v>
      </c>
      <c r="D96" s="6">
        <v>0.107314720365556</v>
      </c>
      <c r="E96" s="6">
        <v>3.8108052358531902E-2</v>
      </c>
      <c r="F96" s="6">
        <v>0.85606415767215605</v>
      </c>
      <c r="G96" s="6">
        <v>0.39225315328871502</v>
      </c>
      <c r="H96" s="6">
        <v>0.66683036059081502</v>
      </c>
      <c r="I96" s="6">
        <v>4.0226491058348801E-2</v>
      </c>
      <c r="J96" s="6">
        <v>-3.5609264075065698E-2</v>
      </c>
      <c r="K96" s="6">
        <v>0.116062246191763</v>
      </c>
      <c r="L96" s="6">
        <v>3.8691711802762499E-2</v>
      </c>
      <c r="M96" s="6">
        <v>1.03966687396541</v>
      </c>
      <c r="N96" s="6">
        <v>0.29887483369156098</v>
      </c>
      <c r="O96" s="6">
        <v>0.56039031317167598</v>
      </c>
      <c r="P96" s="5">
        <f t="shared" si="3"/>
        <v>-0.23307383827461217</v>
      </c>
    </row>
    <row r="97" spans="1:16" x14ac:dyDescent="0.25">
      <c r="A97" s="6" t="s">
        <v>114</v>
      </c>
      <c r="B97" s="6">
        <v>3.2054150720185602E-2</v>
      </c>
      <c r="C97" s="6">
        <v>-4.2642669754640802E-2</v>
      </c>
      <c r="D97" s="6">
        <v>0.10675097119501201</v>
      </c>
      <c r="E97" s="6">
        <v>3.8110622691237897E-2</v>
      </c>
      <c r="F97" s="6">
        <v>0.84108178918722298</v>
      </c>
      <c r="G97" s="6">
        <v>0.40058729704157597</v>
      </c>
      <c r="H97" s="6">
        <v>0.66944992701334405</v>
      </c>
      <c r="I97" s="6">
        <v>3.8322834759904001E-2</v>
      </c>
      <c r="J97" s="6">
        <v>-3.8147781163391903E-2</v>
      </c>
      <c r="K97" s="6">
        <v>0.1147934506832</v>
      </c>
      <c r="L97" s="6">
        <v>3.9015620369028503E-2</v>
      </c>
      <c r="M97" s="6">
        <v>0.98224337835534004</v>
      </c>
      <c r="N97" s="6">
        <v>0.32633933867776599</v>
      </c>
      <c r="O97" s="6">
        <v>0.57968172001971596</v>
      </c>
      <c r="P97" s="5">
        <f t="shared" si="3"/>
        <v>-0.19556543844946708</v>
      </c>
    </row>
    <row r="98" spans="1:16" x14ac:dyDescent="0.25">
      <c r="A98" s="6" t="s">
        <v>97</v>
      </c>
      <c r="B98" s="6">
        <v>3.04127230988053E-2</v>
      </c>
      <c r="C98" s="6">
        <v>-4.4271680765888E-2</v>
      </c>
      <c r="D98" s="6">
        <v>0.105097126963499</v>
      </c>
      <c r="E98" s="6">
        <v>3.8104287686068002E-2</v>
      </c>
      <c r="F98" s="6">
        <v>0.79814438074183103</v>
      </c>
      <c r="G98" s="6">
        <v>0.42505547303193397</v>
      </c>
      <c r="H98" s="6">
        <v>0.69647643773907297</v>
      </c>
      <c r="I98" s="6">
        <v>2.4772604815205799E-2</v>
      </c>
      <c r="J98" s="6">
        <v>-5.18238174530729E-2</v>
      </c>
      <c r="K98" s="6">
        <v>0.101369027083484</v>
      </c>
      <c r="L98" s="6">
        <v>3.9079807279734001E-2</v>
      </c>
      <c r="M98" s="6">
        <v>0.63389782446681497</v>
      </c>
      <c r="N98" s="6">
        <v>0.52636679625608096</v>
      </c>
      <c r="O98" s="6">
        <v>0.72509711729154003</v>
      </c>
      <c r="P98" s="5">
        <f t="shared" si="3"/>
        <v>0.18545259052521545</v>
      </c>
    </row>
    <row r="99" spans="1:16" x14ac:dyDescent="0.25">
      <c r="A99" s="6" t="s">
        <v>77</v>
      </c>
      <c r="B99" s="6">
        <v>2.5107965887909901E-2</v>
      </c>
      <c r="C99" s="6">
        <v>-4.96021343742142E-2</v>
      </c>
      <c r="D99" s="6">
        <v>9.9818066150033996E-2</v>
      </c>
      <c r="E99" s="6">
        <v>3.8117398092920501E-2</v>
      </c>
      <c r="F99" s="6">
        <v>0.658700938261921</v>
      </c>
      <c r="G99" s="6">
        <v>0.51030289299336096</v>
      </c>
      <c r="H99" s="6">
        <v>0.70734344033934204</v>
      </c>
      <c r="I99" s="6">
        <v>2.7827471236570901E-2</v>
      </c>
      <c r="J99" s="6">
        <v>-4.7805358644668998E-2</v>
      </c>
      <c r="K99" s="6">
        <v>0.103460301117811</v>
      </c>
      <c r="L99" s="6">
        <v>3.85881785108367E-2</v>
      </c>
      <c r="M99" s="6">
        <v>0.72113979748373302</v>
      </c>
      <c r="N99" s="6">
        <v>0.47107848413685699</v>
      </c>
      <c r="O99" s="6">
        <v>0.70838068247475205</v>
      </c>
      <c r="P99" s="5">
        <f t="shared" si="3"/>
        <v>-0.10831245194460409</v>
      </c>
    </row>
    <row r="100" spans="1:16" x14ac:dyDescent="0.25">
      <c r="A100" s="6" t="s">
        <v>13</v>
      </c>
      <c r="B100" s="6">
        <v>-2.6778758666009199E-2</v>
      </c>
      <c r="C100" s="6">
        <v>-0.101470472008197</v>
      </c>
      <c r="D100" s="6">
        <v>4.7912954676178801E-2</v>
      </c>
      <c r="E100" s="6">
        <v>3.8108017011320397E-2</v>
      </c>
      <c r="F100" s="6">
        <v>-0.70270669444842104</v>
      </c>
      <c r="G100" s="6">
        <v>0.48247051467885399</v>
      </c>
      <c r="H100" s="6">
        <v>0.70734344033934204</v>
      </c>
      <c r="I100" s="6">
        <v>-3.1302198302062503E-2</v>
      </c>
      <c r="J100" s="6">
        <v>-0.10678247067911099</v>
      </c>
      <c r="K100" s="6">
        <v>4.41780740749858E-2</v>
      </c>
      <c r="L100" s="6">
        <v>3.8510343049514402E-2</v>
      </c>
      <c r="M100" s="6">
        <v>-0.81282574558777398</v>
      </c>
      <c r="N100" s="6">
        <v>0.41661062823871797</v>
      </c>
      <c r="O100" s="6">
        <v>0.653981800142174</v>
      </c>
      <c r="P100" s="5">
        <f t="shared" si="3"/>
        <v>-0.16891894402091889</v>
      </c>
    </row>
    <row r="101" spans="1:16" x14ac:dyDescent="0.25">
      <c r="A101" s="6" t="s">
        <v>48</v>
      </c>
      <c r="B101" s="6">
        <v>-2.5566372133017701E-2</v>
      </c>
      <c r="C101" s="6">
        <v>-0.100275942063799</v>
      </c>
      <c r="D101" s="6">
        <v>4.9143197797763903E-2</v>
      </c>
      <c r="E101" s="6">
        <v>3.8117127515704903E-2</v>
      </c>
      <c r="F101" s="6">
        <v>-0.67073186778001403</v>
      </c>
      <c r="G101" s="6">
        <v>0.50261102661480594</v>
      </c>
      <c r="H101" s="6">
        <v>0.70734344033934204</v>
      </c>
      <c r="I101" s="6">
        <v>-1.7803721795332201E-2</v>
      </c>
      <c r="J101" s="6">
        <v>-9.4665456676659404E-2</v>
      </c>
      <c r="K101" s="6">
        <v>5.9058013085995002E-2</v>
      </c>
      <c r="L101" s="6">
        <v>3.9215170857820003E-2</v>
      </c>
      <c r="M101" s="6">
        <v>-0.45400087277146101</v>
      </c>
      <c r="N101" s="6">
        <v>0.64997722706746697</v>
      </c>
      <c r="O101" s="6">
        <v>0.83568500622959996</v>
      </c>
      <c r="P101" s="5">
        <f t="shared" si="3"/>
        <v>0.30362737025408554</v>
      </c>
    </row>
    <row r="102" spans="1:16" x14ac:dyDescent="0.25">
      <c r="A102" s="6" t="s">
        <v>19</v>
      </c>
      <c r="B102" s="6">
        <v>-2.7882053417308601E-2</v>
      </c>
      <c r="C102" s="6">
        <v>-0.10258367287842</v>
      </c>
      <c r="D102" s="6">
        <v>4.68195660438031E-2</v>
      </c>
      <c r="E102" s="6">
        <v>3.81130711536284E-2</v>
      </c>
      <c r="F102" s="6">
        <v>-0.731561445282642</v>
      </c>
      <c r="G102" s="6">
        <v>0.46467937802720499</v>
      </c>
      <c r="H102" s="6">
        <v>0.70734344033934204</v>
      </c>
      <c r="I102" s="6">
        <v>-2.753459358677E-2</v>
      </c>
      <c r="J102" s="6">
        <v>-0.10257018679142001</v>
      </c>
      <c r="K102" s="6">
        <v>4.7500999617880402E-2</v>
      </c>
      <c r="L102" s="6">
        <v>3.8283465920740001E-2</v>
      </c>
      <c r="M102" s="6">
        <v>-0.71922938335249298</v>
      </c>
      <c r="N102" s="6">
        <v>0.472253788316501</v>
      </c>
      <c r="O102" s="6">
        <v>0.70838068247475205</v>
      </c>
      <c r="P102" s="5">
        <f t="shared" si="3"/>
        <v>1.2461773361459282E-2</v>
      </c>
    </row>
    <row r="103" spans="1:16" x14ac:dyDescent="0.25">
      <c r="A103" s="6" t="s">
        <v>23</v>
      </c>
      <c r="B103" s="6">
        <v>2.4612069247576401E-2</v>
      </c>
      <c r="C103" s="6">
        <v>-5.0095070161158398E-2</v>
      </c>
      <c r="D103" s="6">
        <v>9.9319208656311095E-2</v>
      </c>
      <c r="E103" s="6">
        <v>3.8115887453436102E-2</v>
      </c>
      <c r="F103" s="6">
        <v>0.64571680975927603</v>
      </c>
      <c r="G103" s="6">
        <v>0.51867287783059202</v>
      </c>
      <c r="H103" s="6">
        <v>0.70734344033934204</v>
      </c>
      <c r="I103" s="6">
        <v>2.6203905329044899E-2</v>
      </c>
      <c r="J103" s="6">
        <v>-4.9391322265241497E-2</v>
      </c>
      <c r="K103" s="6">
        <v>0.101799132923331</v>
      </c>
      <c r="L103" s="6">
        <v>3.8568993670554302E-2</v>
      </c>
      <c r="M103" s="6">
        <v>0.67940339726961596</v>
      </c>
      <c r="N103" s="6">
        <v>0.49712013350961498</v>
      </c>
      <c r="O103" s="6">
        <v>0.71394912791274501</v>
      </c>
      <c r="P103" s="5">
        <f t="shared" si="3"/>
        <v>-6.4677051955932111E-2</v>
      </c>
    </row>
    <row r="104" spans="1:16" x14ac:dyDescent="0.25">
      <c r="A104" s="6" t="s">
        <v>55</v>
      </c>
      <c r="B104" s="6">
        <v>2.7557360881463901E-2</v>
      </c>
      <c r="C104" s="6">
        <v>-4.7145787294535203E-2</v>
      </c>
      <c r="D104" s="6">
        <v>0.10226050905746301</v>
      </c>
      <c r="E104" s="6">
        <v>3.81138511102036E-2</v>
      </c>
      <c r="F104" s="6">
        <v>0.72302745796491796</v>
      </c>
      <c r="G104" s="6">
        <v>0.46990281110919302</v>
      </c>
      <c r="H104" s="6">
        <v>0.70734344033934204</v>
      </c>
      <c r="I104" s="6">
        <v>3.5811657162387003E-2</v>
      </c>
      <c r="J104" s="6">
        <v>-4.10351449465974E-2</v>
      </c>
      <c r="K104" s="6">
        <v>0.112658459271371</v>
      </c>
      <c r="L104" s="6">
        <v>3.92075520964206E-2</v>
      </c>
      <c r="M104" s="6">
        <v>0.91338671372080804</v>
      </c>
      <c r="N104" s="6">
        <v>0.36137222083859499</v>
      </c>
      <c r="O104" s="6">
        <v>0.62545192068218403</v>
      </c>
      <c r="P104" s="5">
        <f t="shared" si="3"/>
        <v>-0.29953145065045927</v>
      </c>
    </row>
    <row r="105" spans="1:16" x14ac:dyDescent="0.25">
      <c r="A105" s="6" t="s">
        <v>119</v>
      </c>
      <c r="B105" s="6">
        <v>-2.45260408535844E-2</v>
      </c>
      <c r="C105" s="6">
        <v>-9.9227884219327198E-2</v>
      </c>
      <c r="D105" s="6">
        <v>5.01758025121583E-2</v>
      </c>
      <c r="E105" s="6">
        <v>3.8113185390685103E-2</v>
      </c>
      <c r="F105" s="6">
        <v>-0.64350540638827503</v>
      </c>
      <c r="G105" s="6">
        <v>0.52010547083775105</v>
      </c>
      <c r="H105" s="6">
        <v>0.70734344033934204</v>
      </c>
      <c r="I105" s="6">
        <v>-5.0499543426205202E-3</v>
      </c>
      <c r="J105" s="6">
        <v>-8.1179826889667697E-2</v>
      </c>
      <c r="K105" s="6">
        <v>7.1079918204426704E-2</v>
      </c>
      <c r="L105" s="6">
        <v>3.8841771707677199E-2</v>
      </c>
      <c r="M105" s="6">
        <v>-0.130013491161691</v>
      </c>
      <c r="N105" s="6">
        <v>0.89659530712001501</v>
      </c>
      <c r="O105" s="6">
        <v>0.95133477879216899</v>
      </c>
      <c r="P105" s="5">
        <f t="shared" si="3"/>
        <v>0.79409826588939703</v>
      </c>
    </row>
    <row r="106" spans="1:16" x14ac:dyDescent="0.25">
      <c r="A106" s="6" t="s">
        <v>65</v>
      </c>
      <c r="B106" s="6">
        <v>2.45334559671746E-2</v>
      </c>
      <c r="C106" s="6">
        <v>-5.0179482688518198E-2</v>
      </c>
      <c r="D106" s="6">
        <v>9.9246394622867398E-2</v>
      </c>
      <c r="E106" s="6">
        <v>3.8118846252904501E-2</v>
      </c>
      <c r="F106" s="6">
        <v>0.64360436841147295</v>
      </c>
      <c r="G106" s="6">
        <v>0.52004131751285898</v>
      </c>
      <c r="H106" s="6">
        <v>0.70734344033934204</v>
      </c>
      <c r="I106" s="6">
        <v>2.99946427817686E-2</v>
      </c>
      <c r="J106" s="6">
        <v>-4.7152292311235598E-2</v>
      </c>
      <c r="K106" s="6">
        <v>0.10714157787477301</v>
      </c>
      <c r="L106" s="6">
        <v>3.9360681169900102E-2</v>
      </c>
      <c r="M106" s="6">
        <v>0.76204582568825296</v>
      </c>
      <c r="N106" s="6">
        <v>0.44630447302836401</v>
      </c>
      <c r="O106" s="6">
        <v>0.68467163475942105</v>
      </c>
      <c r="P106" s="5">
        <f t="shared" si="3"/>
        <v>-0.22260161071073667</v>
      </c>
    </row>
    <row r="107" spans="1:16" x14ac:dyDescent="0.25">
      <c r="A107" s="6" t="s">
        <v>41</v>
      </c>
      <c r="B107" s="6">
        <v>2.5562768539459699E-2</v>
      </c>
      <c r="C107" s="6">
        <v>-4.91449771887323E-2</v>
      </c>
      <c r="D107" s="6">
        <v>0.100270514267652</v>
      </c>
      <c r="E107" s="6">
        <v>3.8116196800098E-2</v>
      </c>
      <c r="F107" s="6">
        <v>0.67065370329376695</v>
      </c>
      <c r="G107" s="6">
        <v>0.50266080136508995</v>
      </c>
      <c r="H107" s="6">
        <v>0.70734344033934204</v>
      </c>
      <c r="I107" s="6">
        <v>1.85367440034566E-2</v>
      </c>
      <c r="J107" s="6">
        <v>-5.8280845784744399E-2</v>
      </c>
      <c r="K107" s="6">
        <v>9.53543337916576E-2</v>
      </c>
      <c r="L107" s="6">
        <v>3.9192647851123003E-2</v>
      </c>
      <c r="M107" s="6">
        <v>0.47296482936979001</v>
      </c>
      <c r="N107" s="6">
        <v>0.63639440883597997</v>
      </c>
      <c r="O107" s="6">
        <v>0.826088896085167</v>
      </c>
      <c r="P107" s="5">
        <f t="shared" si="3"/>
        <v>0.27485381816752164</v>
      </c>
    </row>
    <row r="108" spans="1:16" x14ac:dyDescent="0.25">
      <c r="A108" s="6" t="s">
        <v>21</v>
      </c>
      <c r="B108" s="6">
        <v>-2.5411168256678399E-2</v>
      </c>
      <c r="C108" s="6">
        <v>-0.100119365174862</v>
      </c>
      <c r="D108" s="6">
        <v>4.9297028661504698E-2</v>
      </c>
      <c r="E108" s="6">
        <v>3.8116426999073E-2</v>
      </c>
      <c r="F108" s="6">
        <v>-0.66667235775526301</v>
      </c>
      <c r="G108" s="6">
        <v>0.50519955241236503</v>
      </c>
      <c r="H108" s="6">
        <v>0.70734344033934204</v>
      </c>
      <c r="I108" s="6">
        <v>-2.5201667738405101E-2</v>
      </c>
      <c r="J108" s="6">
        <v>-0.100450048979681</v>
      </c>
      <c r="K108" s="6">
        <v>5.0046713502871001E-2</v>
      </c>
      <c r="L108" s="6">
        <v>3.8392031245548998E-2</v>
      </c>
      <c r="M108" s="6">
        <v>-0.65642965273755405</v>
      </c>
      <c r="N108" s="6">
        <v>0.51177616501279199</v>
      </c>
      <c r="O108" s="6">
        <v>0.71968523204923895</v>
      </c>
      <c r="P108" s="5">
        <f t="shared" si="3"/>
        <v>8.2444268660586909E-3</v>
      </c>
    </row>
    <row r="109" spans="1:16" x14ac:dyDescent="0.25">
      <c r="A109" s="6" t="s">
        <v>75</v>
      </c>
      <c r="B109" s="6">
        <v>2.62303565332117E-2</v>
      </c>
      <c r="C109" s="6">
        <v>-4.8469943951269301E-2</v>
      </c>
      <c r="D109" s="6">
        <v>0.10093065701769301</v>
      </c>
      <c r="E109" s="6">
        <v>3.8112398206367901E-2</v>
      </c>
      <c r="F109" s="6">
        <v>0.68823684070421698</v>
      </c>
      <c r="G109" s="6">
        <v>0.49153003787961902</v>
      </c>
      <c r="H109" s="6">
        <v>0.70734344033934204</v>
      </c>
      <c r="I109" s="6">
        <v>1.6061316183138202E-2</v>
      </c>
      <c r="J109" s="6">
        <v>-5.9842544482175901E-2</v>
      </c>
      <c r="K109" s="6">
        <v>9.1965176848452193E-2</v>
      </c>
      <c r="L109" s="6">
        <v>3.87264595231194E-2</v>
      </c>
      <c r="M109" s="6">
        <v>0.414737530384095</v>
      </c>
      <c r="N109" s="6">
        <v>0.67846862134430796</v>
      </c>
      <c r="O109" s="6">
        <v>0.85601181197646303</v>
      </c>
      <c r="P109" s="5">
        <f t="shared" si="3"/>
        <v>0.38768212461000734</v>
      </c>
    </row>
    <row r="110" spans="1:16" x14ac:dyDescent="0.25">
      <c r="A110" s="6" t="s">
        <v>24</v>
      </c>
      <c r="B110" s="6">
        <v>-2.6509643876629099E-2</v>
      </c>
      <c r="C110" s="6">
        <v>-0.10121857773286</v>
      </c>
      <c r="D110" s="6">
        <v>4.8199289979601698E-2</v>
      </c>
      <c r="E110" s="6">
        <v>3.8116802987872803E-2</v>
      </c>
      <c r="F110" s="6">
        <v>-0.69548445301310702</v>
      </c>
      <c r="G110" s="6">
        <v>0.48698092953406202</v>
      </c>
      <c r="H110" s="6">
        <v>0.70734344033934204</v>
      </c>
      <c r="I110" s="6">
        <v>-3.2008206892097803E-2</v>
      </c>
      <c r="J110" s="6">
        <v>-0.107462616175818</v>
      </c>
      <c r="K110" s="6">
        <v>4.3446202391622002E-2</v>
      </c>
      <c r="L110" s="6">
        <v>3.8497147593734599E-2</v>
      </c>
      <c r="M110" s="6">
        <v>-0.83144359758506203</v>
      </c>
      <c r="N110" s="6">
        <v>0.406023323308077</v>
      </c>
      <c r="O110" s="6">
        <v>0.653981800142174</v>
      </c>
      <c r="P110" s="5">
        <f t="shared" si="3"/>
        <v>-0.20741746064405781</v>
      </c>
    </row>
    <row r="111" spans="1:16" x14ac:dyDescent="0.25">
      <c r="A111" s="6" t="s">
        <v>26</v>
      </c>
      <c r="B111" s="6">
        <v>-2.9425708079476198E-2</v>
      </c>
      <c r="C111" s="6">
        <v>-0.104121823092286</v>
      </c>
      <c r="D111" s="6">
        <v>4.5270406933333701E-2</v>
      </c>
      <c r="E111" s="6">
        <v>3.8110262761637703E-2</v>
      </c>
      <c r="F111" s="6">
        <v>-0.77212031476981802</v>
      </c>
      <c r="G111" s="6">
        <v>0.44030191653768203</v>
      </c>
      <c r="H111" s="6">
        <v>0.70734344033934204</v>
      </c>
      <c r="I111" s="6">
        <v>-2.4142856837317199E-2</v>
      </c>
      <c r="J111" s="6">
        <v>-0.100297960660671</v>
      </c>
      <c r="K111" s="6">
        <v>5.2012246986036098E-2</v>
      </c>
      <c r="L111" s="6">
        <v>3.8854644807833398E-2</v>
      </c>
      <c r="M111" s="6">
        <v>-0.62136346778416296</v>
      </c>
      <c r="N111" s="6">
        <v>0.53457472451147603</v>
      </c>
      <c r="O111" s="6">
        <v>0.72896553342474002</v>
      </c>
      <c r="P111" s="5">
        <f t="shared" si="3"/>
        <v>0.17953183073421689</v>
      </c>
    </row>
    <row r="112" spans="1:16" x14ac:dyDescent="0.25">
      <c r="A112" s="6" t="s">
        <v>74</v>
      </c>
      <c r="B112" s="6">
        <v>2.6664896849782099E-2</v>
      </c>
      <c r="C112" s="6">
        <v>-4.8042318687465599E-2</v>
      </c>
      <c r="D112" s="6">
        <v>0.10137211238703001</v>
      </c>
      <c r="E112" s="6">
        <v>3.8115926294514102E-2</v>
      </c>
      <c r="F112" s="6">
        <v>0.69957362819278701</v>
      </c>
      <c r="G112" s="6">
        <v>0.48442436970120001</v>
      </c>
      <c r="H112" s="6">
        <v>0.70734344033934204</v>
      </c>
      <c r="I112" s="6">
        <v>3.3332044792499099E-2</v>
      </c>
      <c r="J112" s="6">
        <v>-4.2801432761659902E-2</v>
      </c>
      <c r="K112" s="6">
        <v>0.109465522346658</v>
      </c>
      <c r="L112" s="6">
        <v>3.8843610997019898E-2</v>
      </c>
      <c r="M112" s="6">
        <v>0.85810880958148605</v>
      </c>
      <c r="N112" s="6">
        <v>0.391143422752393</v>
      </c>
      <c r="O112" s="6">
        <v>0.653981800142174</v>
      </c>
      <c r="P112" s="5">
        <f t="shared" si="3"/>
        <v>-0.25003464218431742</v>
      </c>
    </row>
    <row r="113" spans="1:16" x14ac:dyDescent="0.25">
      <c r="A113" s="6" t="s">
        <v>18</v>
      </c>
      <c r="B113" s="6">
        <v>-2.5970154627312302E-2</v>
      </c>
      <c r="C113" s="6">
        <v>-0.10065665840419399</v>
      </c>
      <c r="D113" s="6">
        <v>4.8716349149569398E-2</v>
      </c>
      <c r="E113" s="6">
        <v>3.8105359069837599E-2</v>
      </c>
      <c r="F113" s="6">
        <v>-0.68153549162771299</v>
      </c>
      <c r="G113" s="6">
        <v>0.49575653186063501</v>
      </c>
      <c r="H113" s="6">
        <v>0.70734344033934204</v>
      </c>
      <c r="I113" s="6">
        <v>-2.7428091613564399E-2</v>
      </c>
      <c r="J113" s="6">
        <v>-0.104052651406768</v>
      </c>
      <c r="K113" s="6">
        <v>4.9196468179638901E-2</v>
      </c>
      <c r="L113" s="6">
        <v>3.90941631597976E-2</v>
      </c>
      <c r="M113" s="6">
        <v>-0.701590452299795</v>
      </c>
      <c r="N113" s="6">
        <v>0.48318154491543502</v>
      </c>
      <c r="O113" s="6">
        <v>0.70901639743025802</v>
      </c>
      <c r="P113" s="5">
        <f t="shared" si="3"/>
        <v>-5.6138941302983754E-2</v>
      </c>
    </row>
    <row r="114" spans="1:16" x14ac:dyDescent="0.25">
      <c r="A114" s="6" t="s">
        <v>38</v>
      </c>
      <c r="B114" s="6">
        <v>2.3749319925642401E-2</v>
      </c>
      <c r="C114" s="6">
        <v>-5.09619487175276E-2</v>
      </c>
      <c r="D114" s="6">
        <v>9.8460588568812499E-2</v>
      </c>
      <c r="E114" s="6">
        <v>3.8117994205699002E-2</v>
      </c>
      <c r="F114" s="6">
        <v>0.62304747194939403</v>
      </c>
      <c r="G114" s="6">
        <v>0.53345481893124402</v>
      </c>
      <c r="H114" s="6">
        <v>0.71831539974900205</v>
      </c>
      <c r="I114" s="6">
        <v>3.1479218948947799E-2</v>
      </c>
      <c r="J114" s="6">
        <v>-4.4308205103609298E-2</v>
      </c>
      <c r="K114" s="6">
        <v>0.107266643001505</v>
      </c>
      <c r="L114" s="6">
        <v>3.8667053088039298E-2</v>
      </c>
      <c r="M114" s="6">
        <v>0.81410959550690698</v>
      </c>
      <c r="N114" s="6">
        <v>0.41587534970922602</v>
      </c>
      <c r="O114" s="6">
        <v>0.653981800142174</v>
      </c>
      <c r="P114" s="5">
        <f t="shared" si="3"/>
        <v>-0.32547875254985054</v>
      </c>
    </row>
    <row r="115" spans="1:16" x14ac:dyDescent="0.25">
      <c r="A115" s="6" t="s">
        <v>122</v>
      </c>
      <c r="B115" s="6">
        <v>-2.2547946164769E-2</v>
      </c>
      <c r="C115" s="6">
        <v>-9.7256900407084901E-2</v>
      </c>
      <c r="D115" s="6">
        <v>5.2161008077546998E-2</v>
      </c>
      <c r="E115" s="6">
        <v>3.8116813388936702E-2</v>
      </c>
      <c r="F115" s="6">
        <v>-0.59154856243343301</v>
      </c>
      <c r="G115" s="6">
        <v>0.55434255469813398</v>
      </c>
      <c r="H115" s="6">
        <v>0.73194745086355495</v>
      </c>
      <c r="I115" s="6">
        <v>-2.6893761998231399E-2</v>
      </c>
      <c r="J115" s="6">
        <v>-0.10318773572439301</v>
      </c>
      <c r="K115" s="6">
        <v>4.9400211727929799E-2</v>
      </c>
      <c r="L115" s="6">
        <v>3.89254967990618E-2</v>
      </c>
      <c r="M115" s="6">
        <v>-0.69090350052717997</v>
      </c>
      <c r="N115" s="6">
        <v>0.48986873574523998</v>
      </c>
      <c r="O115" s="6">
        <v>0.71109977769470301</v>
      </c>
      <c r="P115" s="5">
        <f t="shared" si="3"/>
        <v>-0.19273665999135231</v>
      </c>
    </row>
    <row r="116" spans="1:16" x14ac:dyDescent="0.25">
      <c r="A116" s="6" t="s">
        <v>71</v>
      </c>
      <c r="B116" s="6">
        <v>2.2647385290634699E-2</v>
      </c>
      <c r="C116" s="6">
        <v>-5.2063594856530601E-2</v>
      </c>
      <c r="D116" s="6">
        <v>9.7358365437800007E-2</v>
      </c>
      <c r="E116" s="6">
        <v>3.8117847013859799E-2</v>
      </c>
      <c r="F116" s="6">
        <v>0.59414125048563105</v>
      </c>
      <c r="G116" s="6">
        <v>0.55260824217303295</v>
      </c>
      <c r="H116" s="6">
        <v>0.73194745086355495</v>
      </c>
      <c r="I116" s="6">
        <v>2.51897404458272E-2</v>
      </c>
      <c r="J116" s="6">
        <v>-5.1236507557501101E-2</v>
      </c>
      <c r="K116" s="6">
        <v>0.10161598844915599</v>
      </c>
      <c r="L116" s="6">
        <v>3.89929836751675E-2</v>
      </c>
      <c r="M116" s="6">
        <v>0.64600700104591302</v>
      </c>
      <c r="N116" s="6">
        <v>0.51849902707365403</v>
      </c>
      <c r="O116" s="6">
        <v>0.72162235726745705</v>
      </c>
      <c r="P116" s="5">
        <f t="shared" si="3"/>
        <v>-0.11225821977090807</v>
      </c>
    </row>
    <row r="117" spans="1:16" x14ac:dyDescent="0.25">
      <c r="A117" s="6" t="s">
        <v>62</v>
      </c>
      <c r="B117" s="6">
        <v>1.97336476213394E-2</v>
      </c>
      <c r="C117" s="6">
        <v>-5.4978831258338801E-2</v>
      </c>
      <c r="D117" s="6">
        <v>9.4446126501017705E-2</v>
      </c>
      <c r="E117" s="6">
        <v>3.81186116733052E-2</v>
      </c>
      <c r="F117" s="6">
        <v>0.51769061765591695</v>
      </c>
      <c r="G117" s="6">
        <v>0.60483654635954598</v>
      </c>
      <c r="H117" s="6">
        <v>0.78887294996705803</v>
      </c>
      <c r="I117" s="6">
        <v>2.6834589367167701E-2</v>
      </c>
      <c r="J117" s="6">
        <v>-4.8021833960299701E-2</v>
      </c>
      <c r="K117" s="6">
        <v>0.101691012694635</v>
      </c>
      <c r="L117" s="6">
        <v>3.8192052718095601E-2</v>
      </c>
      <c r="M117" s="6">
        <v>0.70262233782614603</v>
      </c>
      <c r="N117" s="6">
        <v>0.482538499181771</v>
      </c>
      <c r="O117" s="6">
        <v>0.70901639743025802</v>
      </c>
      <c r="P117" s="5">
        <f t="shared" ref="P117:P144" si="4">(B117-I117)/B117</f>
        <v>-0.35983928983050995</v>
      </c>
    </row>
    <row r="118" spans="1:16" x14ac:dyDescent="0.25">
      <c r="A118" s="6" t="s">
        <v>39</v>
      </c>
      <c r="B118" s="6">
        <v>1.9505306954349998E-2</v>
      </c>
      <c r="C118" s="6">
        <v>-5.5214549262616E-2</v>
      </c>
      <c r="D118" s="6">
        <v>9.4225163171316004E-2</v>
      </c>
      <c r="E118" s="6">
        <v>3.8122375620900997E-2</v>
      </c>
      <c r="F118" s="6">
        <v>0.51164982865485498</v>
      </c>
      <c r="G118" s="6">
        <v>0.60905632166574297</v>
      </c>
      <c r="H118" s="6">
        <v>0.78887294996705803</v>
      </c>
      <c r="I118" s="6">
        <v>2.22568752834113E-2</v>
      </c>
      <c r="J118" s="6">
        <v>-5.32513948542854E-2</v>
      </c>
      <c r="K118" s="6">
        <v>9.7765145421107993E-2</v>
      </c>
      <c r="L118" s="6">
        <v>3.8524627621273802E-2</v>
      </c>
      <c r="M118" s="6">
        <v>0.57773109456665295</v>
      </c>
      <c r="N118" s="6">
        <v>0.56364242523936603</v>
      </c>
      <c r="O118" s="6">
        <v>0.76091727407314502</v>
      </c>
      <c r="P118" s="5">
        <f t="shared" si="4"/>
        <v>-0.14106767637653903</v>
      </c>
    </row>
    <row r="119" spans="1:16" x14ac:dyDescent="0.25">
      <c r="A119" s="6" t="s">
        <v>112</v>
      </c>
      <c r="B119" s="6">
        <v>-1.7662388362789199E-2</v>
      </c>
      <c r="C119" s="6">
        <v>-9.2378851477564902E-2</v>
      </c>
      <c r="D119" s="6">
        <v>5.7054074751986497E-2</v>
      </c>
      <c r="E119" s="6">
        <v>3.8120644446314099E-2</v>
      </c>
      <c r="F119" s="6">
        <v>-0.463328692873055</v>
      </c>
      <c r="G119" s="6">
        <v>0.64327178061536405</v>
      </c>
      <c r="H119" s="6">
        <v>0.82532983173291896</v>
      </c>
      <c r="I119" s="6">
        <v>-1.5088335780661001E-2</v>
      </c>
      <c r="J119" s="6">
        <v>-9.0478099936222897E-2</v>
      </c>
      <c r="K119" s="6">
        <v>6.0301428374901003E-2</v>
      </c>
      <c r="L119" s="6">
        <v>3.8464165385490801E-2</v>
      </c>
      <c r="M119" s="6">
        <v>-0.39226993825147399</v>
      </c>
      <c r="N119" s="6">
        <v>0.694985222196566</v>
      </c>
      <c r="O119" s="6">
        <v>0.86873152774570706</v>
      </c>
      <c r="P119" s="5">
        <f t="shared" si="4"/>
        <v>0.1457363822636335</v>
      </c>
    </row>
    <row r="120" spans="1:16" x14ac:dyDescent="0.25">
      <c r="A120" s="6" t="s">
        <v>102</v>
      </c>
      <c r="B120" s="6">
        <v>1.7302502770509199E-2</v>
      </c>
      <c r="C120" s="6">
        <v>-5.74138923695987E-2</v>
      </c>
      <c r="D120" s="6">
        <v>9.2018897910617195E-2</v>
      </c>
      <c r="E120" s="6">
        <v>3.8120609765361198E-2</v>
      </c>
      <c r="F120" s="6">
        <v>0.45388840517003898</v>
      </c>
      <c r="G120" s="6">
        <v>0.65004883941271796</v>
      </c>
      <c r="H120" s="6">
        <v>0.82623030056195901</v>
      </c>
      <c r="I120" s="6">
        <v>1.9882842792808799E-2</v>
      </c>
      <c r="J120" s="6">
        <v>-5.66420142792885E-2</v>
      </c>
      <c r="K120" s="6">
        <v>9.6407699864905994E-2</v>
      </c>
      <c r="L120" s="6">
        <v>3.9043294424539403E-2</v>
      </c>
      <c r="M120" s="6">
        <v>0.50925115531009202</v>
      </c>
      <c r="N120" s="6">
        <v>0.61074614601799204</v>
      </c>
      <c r="O120" s="6">
        <v>0.80049252147989303</v>
      </c>
      <c r="P120" s="5">
        <f t="shared" si="4"/>
        <v>-0.14913102783590323</v>
      </c>
    </row>
    <row r="121" spans="1:16" x14ac:dyDescent="0.25">
      <c r="A121" s="6" t="s">
        <v>31</v>
      </c>
      <c r="B121" s="6">
        <v>1.5289323397725501E-2</v>
      </c>
      <c r="C121" s="6">
        <v>-5.9433569499746999E-2</v>
      </c>
      <c r="D121" s="6">
        <v>9.0012216295198094E-2</v>
      </c>
      <c r="E121" s="6">
        <v>3.8123924947690097E-2</v>
      </c>
      <c r="F121" s="6">
        <v>0.40104274202365198</v>
      </c>
      <c r="G121" s="6">
        <v>0.68851017319691399</v>
      </c>
      <c r="H121" s="6">
        <v>0.86701281069240999</v>
      </c>
      <c r="I121" s="6">
        <v>1.7032015040732599E-2</v>
      </c>
      <c r="J121" s="6">
        <v>-5.92390456873969E-2</v>
      </c>
      <c r="K121" s="6">
        <v>9.3303075768862098E-2</v>
      </c>
      <c r="L121" s="6">
        <v>3.8913806493943597E-2</v>
      </c>
      <c r="M121" s="6">
        <v>0.43768565903167</v>
      </c>
      <c r="N121" s="6">
        <v>0.66175714333453795</v>
      </c>
      <c r="O121" s="6">
        <v>0.84280390896379898</v>
      </c>
      <c r="P121" s="5">
        <f t="shared" si="4"/>
        <v>-0.11398095243811429</v>
      </c>
    </row>
    <row r="122" spans="1:16" x14ac:dyDescent="0.25">
      <c r="A122" s="6" t="s">
        <v>66</v>
      </c>
      <c r="B122" s="6">
        <v>1.3566010247466001E-2</v>
      </c>
      <c r="C122" s="6">
        <v>-6.1152082596488702E-2</v>
      </c>
      <c r="D122" s="6">
        <v>8.8284103091420596E-2</v>
      </c>
      <c r="E122" s="6">
        <v>3.8121475940793202E-2</v>
      </c>
      <c r="F122" s="6">
        <v>0.35586267091377699</v>
      </c>
      <c r="G122" s="6">
        <v>0.72204986926645098</v>
      </c>
      <c r="H122" s="6">
        <v>0.86939524997173001</v>
      </c>
      <c r="I122" s="6">
        <v>1.2503340500342301E-2</v>
      </c>
      <c r="J122" s="6">
        <v>-6.4263916697984202E-2</v>
      </c>
      <c r="K122" s="6">
        <v>8.9270597698668797E-2</v>
      </c>
      <c r="L122" s="6">
        <v>3.9166967958329899E-2</v>
      </c>
      <c r="M122" s="6">
        <v>0.31923176983331297</v>
      </c>
      <c r="N122" s="6">
        <v>0.74965162585974499</v>
      </c>
      <c r="O122" s="6">
        <v>0.920026995373323</v>
      </c>
      <c r="P122" s="5">
        <f t="shared" si="4"/>
        <v>7.833325552162225E-2</v>
      </c>
    </row>
    <row r="123" spans="1:16" x14ac:dyDescent="0.25">
      <c r="A123" s="6" t="s">
        <v>17</v>
      </c>
      <c r="B123" s="6">
        <v>-1.45123440007323E-2</v>
      </c>
      <c r="C123" s="6">
        <v>-8.9238966477860907E-2</v>
      </c>
      <c r="D123" s="6">
        <v>6.02142784763963E-2</v>
      </c>
      <c r="E123" s="6">
        <v>3.81258277944534E-2</v>
      </c>
      <c r="F123" s="6">
        <v>-0.38064338114761198</v>
      </c>
      <c r="G123" s="6">
        <v>0.70358254985297797</v>
      </c>
      <c r="H123" s="6">
        <v>0.86939524997173001</v>
      </c>
      <c r="I123" s="6">
        <v>-4.3958726620964899E-3</v>
      </c>
      <c r="J123" s="6">
        <v>-7.9791101430434996E-2</v>
      </c>
      <c r="K123" s="6">
        <v>7.0999356106242001E-2</v>
      </c>
      <c r="L123" s="6">
        <v>3.84669534532339E-2</v>
      </c>
      <c r="M123" s="6">
        <v>-0.11427660023663599</v>
      </c>
      <c r="N123" s="6">
        <v>0.90905323306807295</v>
      </c>
      <c r="O123" s="6">
        <v>0.95133477879216899</v>
      </c>
      <c r="P123" s="5">
        <f t="shared" si="4"/>
        <v>0.6970942349578626</v>
      </c>
    </row>
    <row r="124" spans="1:16" x14ac:dyDescent="0.25">
      <c r="A124" s="6" t="s">
        <v>56</v>
      </c>
      <c r="B124" s="6">
        <v>1.44456312172452E-2</v>
      </c>
      <c r="C124" s="6">
        <v>-6.0278653158928899E-2</v>
      </c>
      <c r="D124" s="6">
        <v>8.9169915593419205E-2</v>
      </c>
      <c r="E124" s="6">
        <v>3.8124634885803102E-2</v>
      </c>
      <c r="F124" s="6">
        <v>0.37890543110812802</v>
      </c>
      <c r="G124" s="6">
        <v>0.70487217424459403</v>
      </c>
      <c r="H124" s="6">
        <v>0.86939524997173001</v>
      </c>
      <c r="I124" s="6">
        <v>8.1337166509935603E-3</v>
      </c>
      <c r="J124" s="6">
        <v>-6.8440803376902296E-2</v>
      </c>
      <c r="K124" s="6">
        <v>8.4708236678889395E-2</v>
      </c>
      <c r="L124" s="6">
        <v>3.9068632667293803E-2</v>
      </c>
      <c r="M124" s="6">
        <v>0.20819046113693901</v>
      </c>
      <c r="N124" s="6">
        <v>0.83514438760387699</v>
      </c>
      <c r="O124" s="6">
        <v>0.93177266385556501</v>
      </c>
      <c r="P124" s="5">
        <f t="shared" si="4"/>
        <v>0.43694280099830274</v>
      </c>
    </row>
    <row r="125" spans="1:16" x14ac:dyDescent="0.25">
      <c r="A125" s="6" t="s">
        <v>121</v>
      </c>
      <c r="B125" s="6">
        <v>1.2695368974097501E-2</v>
      </c>
      <c r="C125" s="6">
        <v>-6.2024461416609902E-2</v>
      </c>
      <c r="D125" s="6">
        <v>8.7415199364804894E-2</v>
      </c>
      <c r="E125" s="6">
        <v>3.81223624442385E-2</v>
      </c>
      <c r="F125" s="6">
        <v>0.33301632323198699</v>
      </c>
      <c r="G125" s="6">
        <v>0.73922096853160901</v>
      </c>
      <c r="H125" s="6">
        <v>0.87420914539390304</v>
      </c>
      <c r="I125" s="6">
        <v>8.9386687152757504E-3</v>
      </c>
      <c r="J125" s="6">
        <v>-6.6896583377777402E-2</v>
      </c>
      <c r="K125" s="6">
        <v>8.4773920808328906E-2</v>
      </c>
      <c r="L125" s="6">
        <v>3.8691455149516898E-2</v>
      </c>
      <c r="M125" s="6">
        <v>0.23102436134112</v>
      </c>
      <c r="N125" s="6">
        <v>0.81736736592272297</v>
      </c>
      <c r="O125" s="6">
        <v>0.92726549915602996</v>
      </c>
      <c r="P125" s="5">
        <f t="shared" si="4"/>
        <v>0.29591107328086225</v>
      </c>
    </row>
    <row r="126" spans="1:16" x14ac:dyDescent="0.25">
      <c r="A126" s="6" t="s">
        <v>58</v>
      </c>
      <c r="B126" s="6">
        <v>-1.10477283888705E-2</v>
      </c>
      <c r="C126" s="6">
        <v>-8.5767493326738095E-2</v>
      </c>
      <c r="D126" s="6">
        <v>6.3672036548997099E-2</v>
      </c>
      <c r="E126" s="6">
        <v>3.8122329049932499E-2</v>
      </c>
      <c r="F126" s="6">
        <v>-0.28979678482918197</v>
      </c>
      <c r="G126" s="6">
        <v>0.77205691719032998</v>
      </c>
      <c r="H126" s="6">
        <v>0.89743368152038405</v>
      </c>
      <c r="I126" s="6">
        <v>-9.4883130004984901E-3</v>
      </c>
      <c r="J126" s="6">
        <v>-8.5919663997769902E-2</v>
      </c>
      <c r="K126" s="6">
        <v>6.6943037996772897E-2</v>
      </c>
      <c r="L126" s="6">
        <v>3.8995587243505797E-2</v>
      </c>
      <c r="M126" s="6">
        <v>-0.24331760773979999</v>
      </c>
      <c r="N126" s="6">
        <v>0.80783485524662701</v>
      </c>
      <c r="O126" s="6">
        <v>0.924217842866904</v>
      </c>
      <c r="P126" s="5">
        <f t="shared" si="4"/>
        <v>0.14115258209488271</v>
      </c>
    </row>
    <row r="127" spans="1:16" x14ac:dyDescent="0.25">
      <c r="A127" s="6" t="s">
        <v>44</v>
      </c>
      <c r="B127" s="6">
        <v>-1.1240016165744601E-2</v>
      </c>
      <c r="C127" s="6">
        <v>-8.5968922208106993E-2</v>
      </c>
      <c r="D127" s="6">
        <v>6.3488889876617799E-2</v>
      </c>
      <c r="E127" s="6">
        <v>3.8126992878756302E-2</v>
      </c>
      <c r="F127" s="6">
        <v>-0.29480468605242</v>
      </c>
      <c r="G127" s="6">
        <v>0.76822987539566201</v>
      </c>
      <c r="H127" s="6">
        <v>0.89743368152038405</v>
      </c>
      <c r="I127" s="6">
        <v>4.6724080940342702E-3</v>
      </c>
      <c r="J127" s="6">
        <v>-7.0692235239805307E-2</v>
      </c>
      <c r="K127" s="6">
        <v>8.0037051427873901E-2</v>
      </c>
      <c r="L127" s="6">
        <v>3.8451348639714097E-2</v>
      </c>
      <c r="M127" s="6">
        <v>0.121514804014141</v>
      </c>
      <c r="N127" s="6">
        <v>0.90332022009660895</v>
      </c>
      <c r="O127" s="6">
        <v>0.95133477879216899</v>
      </c>
      <c r="P127" s="5">
        <f t="shared" si="4"/>
        <v>1.4156940724226035</v>
      </c>
    </row>
    <row r="128" spans="1:16" x14ac:dyDescent="0.25">
      <c r="A128" s="6" t="s">
        <v>63</v>
      </c>
      <c r="B128" s="6">
        <v>-1.04114731080694E-2</v>
      </c>
      <c r="C128" s="6">
        <v>-8.5132983316389702E-2</v>
      </c>
      <c r="D128" s="6">
        <v>6.4310037100250905E-2</v>
      </c>
      <c r="E128" s="6">
        <v>3.8123219494041002E-2</v>
      </c>
      <c r="F128" s="6">
        <v>-0.27310057351522399</v>
      </c>
      <c r="G128" s="6">
        <v>0.78485588499630399</v>
      </c>
      <c r="H128" s="6">
        <v>0.90457966406353596</v>
      </c>
      <c r="I128" s="6">
        <v>-1.0974195554021999E-2</v>
      </c>
      <c r="J128" s="6">
        <v>-8.6584683762822898E-2</v>
      </c>
      <c r="K128" s="6">
        <v>6.4636292654778896E-2</v>
      </c>
      <c r="L128" s="6">
        <v>3.85767796983678E-2</v>
      </c>
      <c r="M128" s="6">
        <v>-0.28447671474470898</v>
      </c>
      <c r="N128" s="6">
        <v>0.77613417275658303</v>
      </c>
      <c r="O128" s="6">
        <v>0.924217842866904</v>
      </c>
      <c r="P128" s="5">
        <f t="shared" si="4"/>
        <v>-5.4048302301857941E-2</v>
      </c>
    </row>
    <row r="129" spans="1:16" x14ac:dyDescent="0.25">
      <c r="A129" s="6" t="s">
        <v>53</v>
      </c>
      <c r="B129" s="6">
        <v>9.7465935777720294E-3</v>
      </c>
      <c r="C129" s="6">
        <v>-6.49819162907075E-2</v>
      </c>
      <c r="D129" s="6">
        <v>8.4475103446251601E-2</v>
      </c>
      <c r="E129" s="6">
        <v>3.8126790749224197E-2</v>
      </c>
      <c r="F129" s="6">
        <v>0.25563634877845898</v>
      </c>
      <c r="G129" s="6">
        <v>0.79830621334590102</v>
      </c>
      <c r="H129" s="6">
        <v>0.90474704179202103</v>
      </c>
      <c r="I129" s="6">
        <v>4.7368682890684202E-3</v>
      </c>
      <c r="J129" s="6">
        <v>-7.1384211587247295E-2</v>
      </c>
      <c r="K129" s="6">
        <v>8.0857948165384094E-2</v>
      </c>
      <c r="L129" s="6">
        <v>3.8837285651181497E-2</v>
      </c>
      <c r="M129" s="6">
        <v>0.121967027552151</v>
      </c>
      <c r="N129" s="6">
        <v>0.90296220130270899</v>
      </c>
      <c r="O129" s="6">
        <v>0.95133477879216899</v>
      </c>
      <c r="P129" s="5">
        <f t="shared" si="4"/>
        <v>0.51399755706739758</v>
      </c>
    </row>
    <row r="130" spans="1:16" x14ac:dyDescent="0.25">
      <c r="A130" s="6" t="s">
        <v>47</v>
      </c>
      <c r="B130" s="6">
        <v>9.9196992586175203E-3</v>
      </c>
      <c r="C130" s="6">
        <v>-6.4800727467522898E-2</v>
      </c>
      <c r="D130" s="6">
        <v>8.4640125984757994E-2</v>
      </c>
      <c r="E130" s="6">
        <v>3.81226666970104E-2</v>
      </c>
      <c r="F130" s="6">
        <v>0.26020475790575798</v>
      </c>
      <c r="G130" s="6">
        <v>0.79478181005379001</v>
      </c>
      <c r="H130" s="6">
        <v>0.90474704179202103</v>
      </c>
      <c r="I130" s="6">
        <v>9.7156965959678005E-3</v>
      </c>
      <c r="J130" s="6">
        <v>-6.4428916142801898E-2</v>
      </c>
      <c r="K130" s="6">
        <v>8.3860309334737496E-2</v>
      </c>
      <c r="L130" s="6">
        <v>3.7828884050392697E-2</v>
      </c>
      <c r="M130" s="6">
        <v>0.25683275729268901</v>
      </c>
      <c r="N130" s="6">
        <v>0.79738780241667395</v>
      </c>
      <c r="O130" s="6">
        <v>0.924217842866904</v>
      </c>
      <c r="P130" s="5">
        <f t="shared" si="4"/>
        <v>2.0565408016023974E-2</v>
      </c>
    </row>
    <row r="131" spans="1:16" x14ac:dyDescent="0.25">
      <c r="A131" s="6" t="s">
        <v>52</v>
      </c>
      <c r="B131" s="6">
        <v>7.6774945895911901E-3</v>
      </c>
      <c r="C131" s="6">
        <v>-6.7042530434021197E-2</v>
      </c>
      <c r="D131" s="6">
        <v>8.2397519613203601E-2</v>
      </c>
      <c r="E131" s="6">
        <v>3.8122461746740999E-2</v>
      </c>
      <c r="F131" s="6">
        <v>0.201390315258104</v>
      </c>
      <c r="G131" s="6">
        <v>0.840451478453069</v>
      </c>
      <c r="H131" s="6">
        <v>0.92725960751842795</v>
      </c>
      <c r="I131" s="6">
        <v>9.9386841496509008E-3</v>
      </c>
      <c r="J131" s="6">
        <v>-6.4349741341217598E-2</v>
      </c>
      <c r="K131" s="6">
        <v>8.4227109640519507E-2</v>
      </c>
      <c r="L131" s="6">
        <v>3.7902257903504398E-2</v>
      </c>
      <c r="M131" s="6">
        <v>0.26221878852056402</v>
      </c>
      <c r="N131" s="6">
        <v>0.79323446564288103</v>
      </c>
      <c r="O131" s="6">
        <v>0.924217842866904</v>
      </c>
      <c r="P131" s="5">
        <f t="shared" si="4"/>
        <v>-0.29452180443413561</v>
      </c>
    </row>
    <row r="132" spans="1:16" x14ac:dyDescent="0.25">
      <c r="A132" s="6" t="s">
        <v>69</v>
      </c>
      <c r="B132" s="6">
        <v>7.5610917579130403E-3</v>
      </c>
      <c r="C132" s="6">
        <v>-6.7169348038823101E-2</v>
      </c>
      <c r="D132" s="6">
        <v>8.2291531554649203E-2</v>
      </c>
      <c r="E132" s="6">
        <v>3.8127775406497998E-2</v>
      </c>
      <c r="F132" s="6">
        <v>0.19830928181098201</v>
      </c>
      <c r="G132" s="6">
        <v>0.84286025991484204</v>
      </c>
      <c r="H132" s="6">
        <v>0.92725960751842795</v>
      </c>
      <c r="I132" s="6">
        <v>2.0009678857321501E-2</v>
      </c>
      <c r="J132" s="6">
        <v>-5.6900148062431301E-2</v>
      </c>
      <c r="K132" s="6">
        <v>9.69195057770742E-2</v>
      </c>
      <c r="L132" s="6">
        <v>3.9239707612118702E-2</v>
      </c>
      <c r="M132" s="6">
        <v>0.50993445351620603</v>
      </c>
      <c r="N132" s="6">
        <v>0.61026760186253304</v>
      </c>
      <c r="O132" s="6">
        <v>0.80049252147989303</v>
      </c>
      <c r="P132" s="5">
        <f t="shared" si="4"/>
        <v>-1.6464007444930722</v>
      </c>
    </row>
    <row r="133" spans="1:16" x14ac:dyDescent="0.25">
      <c r="A133" s="6" t="s">
        <v>68</v>
      </c>
      <c r="B133" s="6">
        <v>8.0867397202713208E-3</v>
      </c>
      <c r="C133" s="6">
        <v>-6.6632530221439806E-2</v>
      </c>
      <c r="D133" s="6">
        <v>8.2806009661982496E-2</v>
      </c>
      <c r="E133" s="6">
        <v>3.8122076500873001E-2</v>
      </c>
      <c r="F133" s="6">
        <v>0.212127472124613</v>
      </c>
      <c r="G133" s="6">
        <v>0.83206890070437201</v>
      </c>
      <c r="H133" s="6">
        <v>0.92725960751842795</v>
      </c>
      <c r="I133" s="6">
        <v>9.4742782034417106E-3</v>
      </c>
      <c r="J133" s="6">
        <v>-6.5932939419343195E-2</v>
      </c>
      <c r="K133" s="6">
        <v>8.4881495826226602E-2</v>
      </c>
      <c r="L133" s="6">
        <v>3.8473070215706603E-2</v>
      </c>
      <c r="M133" s="6">
        <v>0.24625739901500901</v>
      </c>
      <c r="N133" s="6">
        <v>0.80555943615653502</v>
      </c>
      <c r="O133" s="6">
        <v>0.924217842866904</v>
      </c>
      <c r="P133" s="5">
        <f t="shared" si="4"/>
        <v>-0.17158193921985609</v>
      </c>
    </row>
    <row r="134" spans="1:16" x14ac:dyDescent="0.25">
      <c r="A134" s="6" t="s">
        <v>133</v>
      </c>
      <c r="B134" s="6">
        <v>7.1021896184940998E-3</v>
      </c>
      <c r="C134" s="6">
        <v>-6.7616328248827698E-2</v>
      </c>
      <c r="D134" s="6">
        <v>8.1820707485815894E-2</v>
      </c>
      <c r="E134" s="6">
        <v>3.81216927894499E-2</v>
      </c>
      <c r="F134" s="6">
        <v>0.18630310195615499</v>
      </c>
      <c r="G134" s="6">
        <v>0.85226066867502603</v>
      </c>
      <c r="H134" s="6">
        <v>0.92725960751842795</v>
      </c>
      <c r="I134" s="6">
        <v>1.18209373738199E-2</v>
      </c>
      <c r="J134" s="6">
        <v>-6.4154229567301699E-2</v>
      </c>
      <c r="K134" s="6">
        <v>8.7796104314941406E-2</v>
      </c>
      <c r="L134" s="6">
        <v>3.87628402760824E-2</v>
      </c>
      <c r="M134" s="6">
        <v>0.30495539773729202</v>
      </c>
      <c r="N134" s="6">
        <v>0.76049611831376895</v>
      </c>
      <c r="O134" s="6">
        <v>0.924217842866904</v>
      </c>
      <c r="P134" s="5">
        <f t="shared" si="4"/>
        <v>-0.66440745865728268</v>
      </c>
    </row>
    <row r="135" spans="1:16" x14ac:dyDescent="0.25">
      <c r="A135" s="6" t="s">
        <v>25</v>
      </c>
      <c r="B135" s="6">
        <v>-7.2137834733638703E-3</v>
      </c>
      <c r="C135" s="6">
        <v>-8.1934633177433699E-2</v>
      </c>
      <c r="D135" s="6">
        <v>6.7507066230705903E-2</v>
      </c>
      <c r="E135" s="6">
        <v>3.8122882502076398E-2</v>
      </c>
      <c r="F135" s="6">
        <v>-0.18922450244865299</v>
      </c>
      <c r="G135" s="6">
        <v>0.84997132623780602</v>
      </c>
      <c r="H135" s="6">
        <v>0.92725960751842795</v>
      </c>
      <c r="I135" s="6">
        <v>-8.3003822215875506E-3</v>
      </c>
      <c r="J135" s="6">
        <v>-8.3219447107896402E-2</v>
      </c>
      <c r="K135" s="6">
        <v>6.6618682664721304E-2</v>
      </c>
      <c r="L135" s="6">
        <v>3.8224012697096403E-2</v>
      </c>
      <c r="M135" s="6">
        <v>-0.21715099059231099</v>
      </c>
      <c r="N135" s="6">
        <v>0.82815768514006405</v>
      </c>
      <c r="O135" s="6">
        <v>0.93167739578257203</v>
      </c>
      <c r="P135" s="5">
        <f t="shared" si="4"/>
        <v>-0.15062813463085367</v>
      </c>
    </row>
    <row r="136" spans="1:16" x14ac:dyDescent="0.25">
      <c r="A136" s="6" t="s">
        <v>76</v>
      </c>
      <c r="B136" s="6">
        <v>6.3671985112996E-3</v>
      </c>
      <c r="C136" s="6">
        <v>-6.8361798240613697E-2</v>
      </c>
      <c r="D136" s="6">
        <v>8.1096195263212906E-2</v>
      </c>
      <c r="E136" s="6">
        <v>3.8127039159139398E-2</v>
      </c>
      <c r="F136" s="6">
        <v>0.16699955338056499</v>
      </c>
      <c r="G136" s="6">
        <v>0.86741828735527504</v>
      </c>
      <c r="H136" s="6">
        <v>0.93305547666728705</v>
      </c>
      <c r="I136" s="6">
        <v>2.9337723384473499E-3</v>
      </c>
      <c r="J136" s="6">
        <v>-7.2834244812365598E-2</v>
      </c>
      <c r="K136" s="6">
        <v>7.8701789489260293E-2</v>
      </c>
      <c r="L136" s="6">
        <v>3.8657151607557602E-2</v>
      </c>
      <c r="M136" s="6">
        <v>7.5892098006356698E-2</v>
      </c>
      <c r="N136" s="6">
        <v>0.939527907000685</v>
      </c>
      <c r="O136" s="6">
        <v>0.97566359573148098</v>
      </c>
      <c r="P136" s="5">
        <f t="shared" si="4"/>
        <v>0.53923655227005929</v>
      </c>
    </row>
    <row r="137" spans="1:16" x14ac:dyDescent="0.25">
      <c r="A137" s="6" t="s">
        <v>57</v>
      </c>
      <c r="B137" s="6">
        <v>-3.4101258282987299E-3</v>
      </c>
      <c r="C137" s="6">
        <v>-7.8143137370047605E-2</v>
      </c>
      <c r="D137" s="6">
        <v>7.1322885713450204E-2</v>
      </c>
      <c r="E137" s="6">
        <v>3.8129087521300502E-2</v>
      </c>
      <c r="F137" s="6">
        <v>-8.94363345672433E-2</v>
      </c>
      <c r="G137" s="6">
        <v>0.92876054933167795</v>
      </c>
      <c r="H137" s="6">
        <v>0.97162642083929396</v>
      </c>
      <c r="I137" s="6">
        <v>1.63440011287019E-4</v>
      </c>
      <c r="J137" s="6">
        <v>-7.68277408316973E-2</v>
      </c>
      <c r="K137" s="6">
        <v>7.71546208542713E-2</v>
      </c>
      <c r="L137" s="6">
        <v>3.9281214715808303E-2</v>
      </c>
      <c r="M137" s="6">
        <v>4.1607677478783297E-3</v>
      </c>
      <c r="N137" s="6">
        <v>0.99668145260683505</v>
      </c>
      <c r="O137" s="6">
        <v>0.99668145260683505</v>
      </c>
      <c r="P137" s="5">
        <f t="shared" si="4"/>
        <v>1.0479278535503651</v>
      </c>
    </row>
    <row r="138" spans="1:16" x14ac:dyDescent="0.25">
      <c r="A138" s="6" t="s">
        <v>127</v>
      </c>
      <c r="B138" s="6">
        <v>3.49681833130552E-3</v>
      </c>
      <c r="C138" s="6">
        <v>-7.1235862583280504E-2</v>
      </c>
      <c r="D138" s="6">
        <v>7.8229499245891496E-2</v>
      </c>
      <c r="E138" s="6">
        <v>3.81289188339725E-2</v>
      </c>
      <c r="F138" s="6">
        <v>9.1710398255244796E-2</v>
      </c>
      <c r="G138" s="6">
        <v>0.92695418771809701</v>
      </c>
      <c r="H138" s="6">
        <v>0.97162642083929396</v>
      </c>
      <c r="I138" s="6">
        <v>-1.39402623854891E-3</v>
      </c>
      <c r="J138" s="6">
        <v>-7.7505388815631598E-2</v>
      </c>
      <c r="K138" s="6">
        <v>7.4717336338533696E-2</v>
      </c>
      <c r="L138" s="6">
        <v>3.88323278454503E-2</v>
      </c>
      <c r="M138" s="6">
        <v>-3.5898600879582299E-2</v>
      </c>
      <c r="N138" s="6">
        <v>0.971374049588689</v>
      </c>
      <c r="O138" s="6">
        <v>0.99345073253388705</v>
      </c>
      <c r="P138" s="5">
        <f t="shared" si="4"/>
        <v>1.3986556081763784</v>
      </c>
    </row>
    <row r="139" spans="1:16" x14ac:dyDescent="0.25">
      <c r="A139" s="6" t="s">
        <v>130</v>
      </c>
      <c r="B139" s="6">
        <v>-3.0550467862783602E-3</v>
      </c>
      <c r="C139" s="6">
        <v>-7.7779418911415293E-2</v>
      </c>
      <c r="D139" s="6">
        <v>7.16693253388586E-2</v>
      </c>
      <c r="E139" s="6">
        <v>3.81246796556821E-2</v>
      </c>
      <c r="F139" s="6">
        <v>-8.0133048037900903E-2</v>
      </c>
      <c r="G139" s="6">
        <v>0.93615417977353899</v>
      </c>
      <c r="H139" s="6">
        <v>0.97188525533741399</v>
      </c>
      <c r="I139" s="6">
        <v>-2.5938484810385698E-4</v>
      </c>
      <c r="J139" s="6">
        <v>-7.4888497283136193E-2</v>
      </c>
      <c r="K139" s="6">
        <v>7.4369727586928502E-2</v>
      </c>
      <c r="L139" s="6">
        <v>3.8076077772975697E-2</v>
      </c>
      <c r="M139" s="6">
        <v>-6.8122785558536103E-3</v>
      </c>
      <c r="N139" s="6">
        <v>0.99456668556796801</v>
      </c>
      <c r="O139" s="6">
        <v>0.99668145260683505</v>
      </c>
      <c r="P139" s="5">
        <f t="shared" si="4"/>
        <v>0.91509627634219037</v>
      </c>
    </row>
    <row r="140" spans="1:16" x14ac:dyDescent="0.25">
      <c r="A140" s="6" t="s">
        <v>80</v>
      </c>
      <c r="B140" s="6">
        <v>2.6486881667863202E-3</v>
      </c>
      <c r="C140" s="6">
        <v>-7.2085184284493301E-2</v>
      </c>
      <c r="D140" s="6">
        <v>7.7382560618066004E-2</v>
      </c>
      <c r="E140" s="6">
        <v>3.8129526760856999E-2</v>
      </c>
      <c r="F140" s="6">
        <v>6.9465540010462803E-2</v>
      </c>
      <c r="G140" s="6">
        <v>0.94463875962241795</v>
      </c>
      <c r="H140" s="6">
        <v>0.97326417658067299</v>
      </c>
      <c r="I140" s="6">
        <v>1.05777804380721E-2</v>
      </c>
      <c r="J140" s="6">
        <v>-6.6531218675866893E-2</v>
      </c>
      <c r="K140" s="6">
        <v>8.7686779552011096E-2</v>
      </c>
      <c r="L140" s="6">
        <v>3.9341326078540302E-2</v>
      </c>
      <c r="M140" s="6">
        <v>0.26887198507124099</v>
      </c>
      <c r="N140" s="6">
        <v>0.78811209418115702</v>
      </c>
      <c r="O140" s="6">
        <v>0.924217842866904</v>
      </c>
      <c r="P140" s="5">
        <f t="shared" si="4"/>
        <v>-2.9935922131997237</v>
      </c>
    </row>
    <row r="141" spans="1:16" x14ac:dyDescent="0.25">
      <c r="A141" s="6" t="s">
        <v>95</v>
      </c>
      <c r="B141" s="6">
        <v>-6.2561308630630099E-4</v>
      </c>
      <c r="C141" s="6">
        <v>-7.53549065364712E-2</v>
      </c>
      <c r="D141" s="6">
        <v>7.4103680363858601E-2</v>
      </c>
      <c r="E141" s="6">
        <v>3.8127190535798397E-2</v>
      </c>
      <c r="F141" s="6">
        <v>-1.6408580792725901E-2</v>
      </c>
      <c r="G141" s="6">
        <v>0.98691307659649097</v>
      </c>
      <c r="H141" s="6">
        <v>0.99422354383053901</v>
      </c>
      <c r="I141" s="6">
        <v>6.5087202069164501E-3</v>
      </c>
      <c r="J141" s="6">
        <v>-6.9872425402371596E-2</v>
      </c>
      <c r="K141" s="6">
        <v>8.28898658162045E-2</v>
      </c>
      <c r="L141" s="6">
        <v>3.8969972249636803E-2</v>
      </c>
      <c r="M141" s="6">
        <v>0.16701885660124199</v>
      </c>
      <c r="N141" s="6">
        <v>0.867406291996067</v>
      </c>
      <c r="O141" s="6">
        <v>0.93679879535575294</v>
      </c>
      <c r="P141" s="5">
        <f t="shared" si="4"/>
        <v>11.403746899453079</v>
      </c>
    </row>
    <row r="142" spans="1:16" x14ac:dyDescent="0.25">
      <c r="A142" s="6" t="s">
        <v>54</v>
      </c>
      <c r="B142" s="6">
        <v>6.4775912635952997E-4</v>
      </c>
      <c r="C142" s="6">
        <v>-7.4077833237216104E-2</v>
      </c>
      <c r="D142" s="6">
        <v>7.5373351489935195E-2</v>
      </c>
      <c r="E142" s="6">
        <v>3.8125302226314099E-2</v>
      </c>
      <c r="F142" s="6">
        <v>1.6990268628282401E-2</v>
      </c>
      <c r="G142" s="6">
        <v>0.98644918619107702</v>
      </c>
      <c r="H142" s="6">
        <v>0.99422354383053901</v>
      </c>
      <c r="I142" s="6">
        <v>1.81731961878689E-3</v>
      </c>
      <c r="J142" s="6">
        <v>-7.3850152724547494E-2</v>
      </c>
      <c r="K142" s="6">
        <v>7.7484791962121297E-2</v>
      </c>
      <c r="L142" s="6">
        <v>3.86058532363951E-2</v>
      </c>
      <c r="M142" s="6">
        <v>4.70736809690206E-2</v>
      </c>
      <c r="N142" s="6">
        <v>0.96246872214349599</v>
      </c>
      <c r="O142" s="6">
        <v>0.99185708007154105</v>
      </c>
      <c r="P142" s="5">
        <f t="shared" si="4"/>
        <v>-1.8055484590397128</v>
      </c>
    </row>
    <row r="143" spans="1:16" x14ac:dyDescent="0.25">
      <c r="A143" s="6" t="s">
        <v>60</v>
      </c>
      <c r="B143" s="6">
        <v>1.12143041952308E-3</v>
      </c>
      <c r="C143" s="6">
        <v>-7.3608226198778201E-2</v>
      </c>
      <c r="D143" s="6">
        <v>7.5851087037824297E-2</v>
      </c>
      <c r="E143" s="6">
        <v>3.8127375825663903E-2</v>
      </c>
      <c r="F143" s="6">
        <v>2.9412735475181501E-2</v>
      </c>
      <c r="G143" s="6">
        <v>0.97654373985138399</v>
      </c>
      <c r="H143" s="6">
        <v>0.99422354383053901</v>
      </c>
      <c r="I143" s="6">
        <v>7.2188639960749298E-3</v>
      </c>
      <c r="J143" s="6">
        <v>-6.8486919544285596E-2</v>
      </c>
      <c r="K143" s="6">
        <v>8.29246475364354E-2</v>
      </c>
      <c r="L143" s="6">
        <v>3.86253997654901E-2</v>
      </c>
      <c r="M143" s="6">
        <v>0.186894220898773</v>
      </c>
      <c r="N143" s="6">
        <v>0.85180091812403902</v>
      </c>
      <c r="O143" s="6">
        <v>0.93467200758480395</v>
      </c>
      <c r="P143" s="5">
        <f t="shared" si="4"/>
        <v>-5.4371929549984523</v>
      </c>
    </row>
    <row r="144" spans="1:16" x14ac:dyDescent="0.25">
      <c r="A144" s="6" t="s">
        <v>8</v>
      </c>
      <c r="B144" s="6">
        <v>-1.6593835100562799E-4</v>
      </c>
      <c r="C144" s="6">
        <v>-7.4899220883737599E-2</v>
      </c>
      <c r="D144" s="6">
        <v>7.4567344181726294E-2</v>
      </c>
      <c r="E144" s="6">
        <v>3.8129225782006101E-2</v>
      </c>
      <c r="F144" s="6">
        <v>-4.3519989614878903E-3</v>
      </c>
      <c r="G144" s="6">
        <v>0.99652884931899599</v>
      </c>
      <c r="H144" s="6">
        <v>0.99652884931899599</v>
      </c>
      <c r="I144" s="6">
        <v>1.1315379212819599E-2</v>
      </c>
      <c r="J144" s="6">
        <v>-6.5067533825663298E-2</v>
      </c>
      <c r="K144" s="6">
        <v>8.7698292251302601E-2</v>
      </c>
      <c r="L144" s="6">
        <v>3.8970873999225997E-2</v>
      </c>
      <c r="M144" s="6">
        <v>0.29035477143890498</v>
      </c>
      <c r="N144" s="6">
        <v>0.77163590888190303</v>
      </c>
      <c r="O144" s="6">
        <v>0.924217842866904</v>
      </c>
      <c r="P144" s="5">
        <f t="shared" si="4"/>
        <v>69.190259480376696</v>
      </c>
    </row>
  </sheetData>
  <mergeCells count="3">
    <mergeCell ref="B3:H3"/>
    <mergeCell ref="I3:O3"/>
    <mergeCell ref="A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zoomScale="85" workbookViewId="0">
      <selection sqref="A1:P1"/>
    </sheetView>
  </sheetViews>
  <sheetFormatPr defaultRowHeight="15" x14ac:dyDescent="0.25"/>
  <cols>
    <col min="16" max="16" width="9.140625" style="5"/>
  </cols>
  <sheetData>
    <row r="1" spans="1:16" x14ac:dyDescent="0.25">
      <c r="A1" s="13" t="s">
        <v>15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8" t="s">
        <v>151</v>
      </c>
    </row>
    <row r="5" spans="1:16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6" x14ac:dyDescent="0.25">
      <c r="A6" s="6" t="s">
        <v>100</v>
      </c>
      <c r="B6" s="6">
        <v>-9.4270490005610996E-2</v>
      </c>
      <c r="C6" s="6">
        <v>-0.16877185879848899</v>
      </c>
      <c r="D6" s="6">
        <v>-1.9769121212732499E-2</v>
      </c>
      <c r="E6" s="6">
        <v>3.8010902445346197E-2</v>
      </c>
      <c r="F6" s="6">
        <v>-2.4800908145013798</v>
      </c>
      <c r="G6" s="6">
        <v>1.3367328407952499E-2</v>
      </c>
      <c r="H6" s="6">
        <v>0.10693862726362</v>
      </c>
      <c r="I6" s="6">
        <v>-7.2717787096740899E-2</v>
      </c>
      <c r="J6" s="6">
        <v>-0.142478807454096</v>
      </c>
      <c r="K6" s="6">
        <v>-2.9567667393855901E-3</v>
      </c>
      <c r="L6" s="6">
        <v>3.5592357325181297E-2</v>
      </c>
      <c r="M6" s="6">
        <v>-2.0430730797730501</v>
      </c>
      <c r="N6" s="6">
        <v>4.1441279288527602E-2</v>
      </c>
      <c r="O6" s="6">
        <v>0.20946356010081299</v>
      </c>
      <c r="P6" s="5">
        <f t="shared" ref="P6:P13" si="0">(B6-I6)/B6</f>
        <v>0.22862618946382135</v>
      </c>
    </row>
    <row r="7" spans="1:16" x14ac:dyDescent="0.25">
      <c r="A7" s="6" t="s">
        <v>107</v>
      </c>
      <c r="B7" s="6">
        <v>-9.8632376596001103E-2</v>
      </c>
      <c r="C7" s="6">
        <v>-0.17342155740680201</v>
      </c>
      <c r="D7" s="6">
        <v>-2.3843195785200399E-2</v>
      </c>
      <c r="E7" s="6">
        <v>3.8157745311632997E-2</v>
      </c>
      <c r="F7" s="6">
        <v>-2.58485861233346</v>
      </c>
      <c r="G7" s="6">
        <v>9.9433813104630904E-3</v>
      </c>
      <c r="H7" s="6">
        <v>0.10693862726362</v>
      </c>
      <c r="I7" s="6">
        <v>-6.2565724175766502E-2</v>
      </c>
      <c r="J7" s="6">
        <v>-0.122719848912465</v>
      </c>
      <c r="K7" s="6">
        <v>-2.4115994390684998E-3</v>
      </c>
      <c r="L7" s="6">
        <v>3.0690879967703099E-2</v>
      </c>
      <c r="M7" s="6">
        <v>-2.0385770705045401</v>
      </c>
      <c r="N7" s="6">
        <v>4.1892712020162502E-2</v>
      </c>
      <c r="O7" s="6">
        <v>0.20946356010081299</v>
      </c>
      <c r="P7" s="5">
        <f t="shared" si="0"/>
        <v>0.36566747821523005</v>
      </c>
    </row>
    <row r="8" spans="1:16" x14ac:dyDescent="0.25">
      <c r="A8" s="6" t="s">
        <v>93</v>
      </c>
      <c r="B8" s="6">
        <v>-8.8892187854066204E-2</v>
      </c>
      <c r="C8" s="6">
        <v>-0.16259039455820901</v>
      </c>
      <c r="D8" s="6">
        <v>-1.5193981149923199E-2</v>
      </c>
      <c r="E8" s="6">
        <v>3.7601125869460697E-2</v>
      </c>
      <c r="F8" s="6">
        <v>-2.3640831437513801</v>
      </c>
      <c r="G8" s="6">
        <v>1.83456835240869E-2</v>
      </c>
      <c r="H8" s="6">
        <v>0.13861183107087899</v>
      </c>
      <c r="I8" s="6">
        <v>-6.3904766179455702E-2</v>
      </c>
      <c r="J8" s="6">
        <v>-0.131507221670354</v>
      </c>
      <c r="K8" s="6">
        <v>3.6976893114427901E-3</v>
      </c>
      <c r="L8" s="6">
        <v>3.44910487198462E-2</v>
      </c>
      <c r="M8" s="6">
        <v>-1.8527927839632401</v>
      </c>
      <c r="N8" s="6">
        <v>6.4358940408268006E-2</v>
      </c>
      <c r="O8" s="6">
        <v>0.28027280500374802</v>
      </c>
      <c r="P8" s="5">
        <f t="shared" si="0"/>
        <v>0.28109806134631549</v>
      </c>
    </row>
    <row r="9" spans="1:16" x14ac:dyDescent="0.25">
      <c r="A9" s="6" t="s">
        <v>99</v>
      </c>
      <c r="B9" s="6">
        <v>7.1064300038599496E-2</v>
      </c>
      <c r="C9" s="6">
        <v>-3.7933761897358102E-3</v>
      </c>
      <c r="D9" s="6">
        <v>0.14592197626693501</v>
      </c>
      <c r="E9" s="6">
        <v>3.8192691953232299E-2</v>
      </c>
      <c r="F9" s="6">
        <v>1.86067795707145</v>
      </c>
      <c r="G9" s="6">
        <v>6.3206389765771004E-2</v>
      </c>
      <c r="H9" s="6">
        <v>0.23565961526770801</v>
      </c>
      <c r="I9" s="6">
        <v>5.1818823849528198E-2</v>
      </c>
      <c r="J9" s="6">
        <v>-1.9132257722731399E-2</v>
      </c>
      <c r="K9" s="6">
        <v>0.12276990542178801</v>
      </c>
      <c r="L9" s="6">
        <v>3.6199531414418201E-2</v>
      </c>
      <c r="M9" s="6">
        <v>1.4314777519161199</v>
      </c>
      <c r="N9" s="6">
        <v>0.15276668884122599</v>
      </c>
      <c r="O9" s="6">
        <v>0.40199726575220102</v>
      </c>
      <c r="P9" s="5">
        <f t="shared" si="0"/>
        <v>0.27081778303054932</v>
      </c>
    </row>
    <row r="10" spans="1:16" x14ac:dyDescent="0.25">
      <c r="A10" s="6" t="s">
        <v>101</v>
      </c>
      <c r="B10" s="6">
        <v>-6.3617017721414995E-2</v>
      </c>
      <c r="C10" s="6">
        <v>-0.13717072601497499</v>
      </c>
      <c r="D10" s="6">
        <v>9.9366905721446405E-3</v>
      </c>
      <c r="E10" s="6">
        <v>3.7527402190591599E-2</v>
      </c>
      <c r="F10" s="6">
        <v>-1.6952150697328101</v>
      </c>
      <c r="G10" s="6">
        <v>9.0478079619363397E-2</v>
      </c>
      <c r="H10" s="6">
        <v>0.282291508468546</v>
      </c>
      <c r="I10" s="6">
        <v>-3.7991893897960399E-2</v>
      </c>
      <c r="J10" s="6">
        <v>-0.10473220491813801</v>
      </c>
      <c r="K10" s="6">
        <v>2.8748417122217498E-2</v>
      </c>
      <c r="L10" s="6">
        <v>3.4051179091927501E-2</v>
      </c>
      <c r="M10" s="6">
        <v>-1.11572917329512</v>
      </c>
      <c r="N10" s="6">
        <v>0.26494475657313898</v>
      </c>
      <c r="O10" s="6">
        <v>0.54193245662687595</v>
      </c>
      <c r="P10" s="5">
        <f t="shared" si="0"/>
        <v>0.40280297224351924</v>
      </c>
    </row>
    <row r="11" spans="1:16" x14ac:dyDescent="0.25">
      <c r="A11" s="6" t="s">
        <v>125</v>
      </c>
      <c r="B11" s="6">
        <v>-6.4414258776633801E-2</v>
      </c>
      <c r="C11" s="6">
        <v>-0.13956507364669599</v>
      </c>
      <c r="D11" s="6">
        <v>1.07365560934287E-2</v>
      </c>
      <c r="E11" s="6">
        <v>3.8342252484725801E-2</v>
      </c>
      <c r="F11" s="6">
        <v>-1.67998108098355</v>
      </c>
      <c r="G11" s="6">
        <v>9.3405278537386602E-2</v>
      </c>
      <c r="H11" s="6">
        <v>0.282291508468546</v>
      </c>
      <c r="I11" s="6">
        <v>-3.8161376160348003E-2</v>
      </c>
      <c r="J11" s="6">
        <v>-0.107966213914523</v>
      </c>
      <c r="K11" s="6">
        <v>3.1643461593826999E-2</v>
      </c>
      <c r="L11" s="6">
        <v>3.56147131398852E-2</v>
      </c>
      <c r="M11" s="6">
        <v>-1.07150592538708</v>
      </c>
      <c r="N11" s="6">
        <v>0.284334259612749</v>
      </c>
      <c r="O11" s="6">
        <v>0.55630616011189904</v>
      </c>
      <c r="P11" s="5">
        <f t="shared" si="0"/>
        <v>0.40756321837563397</v>
      </c>
    </row>
    <row r="12" spans="1:16" x14ac:dyDescent="0.25">
      <c r="A12" s="6" t="s">
        <v>136</v>
      </c>
      <c r="B12" s="6">
        <v>-6.2284231241147299E-2</v>
      </c>
      <c r="C12" s="6">
        <v>-0.13739751346271201</v>
      </c>
      <c r="D12" s="6">
        <v>1.2829050980417599E-2</v>
      </c>
      <c r="E12" s="6">
        <v>3.8323103174267799E-2</v>
      </c>
      <c r="F12" s="6">
        <v>-1.6252397661515099</v>
      </c>
      <c r="G12" s="6">
        <v>0.10455967638474201</v>
      </c>
      <c r="H12" s="6">
        <v>0.28855969045955199</v>
      </c>
      <c r="I12" s="6">
        <v>-2.8349669971795E-2</v>
      </c>
      <c r="J12" s="6">
        <v>-9.68874221319595E-2</v>
      </c>
      <c r="K12" s="6">
        <v>4.0188082188369403E-2</v>
      </c>
      <c r="L12" s="6">
        <v>3.4968240898043103E-2</v>
      </c>
      <c r="M12" s="6">
        <v>-0.81072622596184296</v>
      </c>
      <c r="N12" s="6">
        <v>0.41781559224543202</v>
      </c>
      <c r="O12" s="6">
        <v>0.70506381191416601</v>
      </c>
      <c r="P12" s="5">
        <f t="shared" si="0"/>
        <v>0.54483391049601426</v>
      </c>
    </row>
    <row r="13" spans="1:16" x14ac:dyDescent="0.25">
      <c r="A13" s="6" t="s">
        <v>120</v>
      </c>
      <c r="B13" s="6">
        <v>-5.0348582375789097E-2</v>
      </c>
      <c r="C13" s="6">
        <v>-0.12809462835521199</v>
      </c>
      <c r="D13" s="6">
        <v>2.7397463603633501E-2</v>
      </c>
      <c r="E13" s="6">
        <v>3.9666349989501297E-2</v>
      </c>
      <c r="F13" s="6">
        <v>-1.2693021260871</v>
      </c>
      <c r="G13" s="6">
        <v>0.20476441232562001</v>
      </c>
      <c r="H13" s="6">
        <v>0.435124376191943</v>
      </c>
      <c r="I13" s="6">
        <v>-2.4707750263593599E-2</v>
      </c>
      <c r="J13" s="6">
        <v>-9.9748186481550802E-2</v>
      </c>
      <c r="K13" s="6">
        <v>5.03326859543635E-2</v>
      </c>
      <c r="L13" s="6">
        <v>3.8285936845896498E-2</v>
      </c>
      <c r="M13" s="6">
        <v>-0.64534793449208205</v>
      </c>
      <c r="N13" s="6">
        <v>0.518931940647269</v>
      </c>
      <c r="O13" s="6">
        <v>0.76147621725414505</v>
      </c>
      <c r="P13" s="5">
        <f t="shared" si="0"/>
        <v>0.50926621768253189</v>
      </c>
    </row>
    <row r="14" spans="1:16" x14ac:dyDescent="0.25">
      <c r="A14" s="6" t="s">
        <v>78</v>
      </c>
      <c r="B14" s="6">
        <v>-4.8100313186235602E-2</v>
      </c>
      <c r="C14" s="6">
        <v>-0.124125989177212</v>
      </c>
      <c r="D14" s="6">
        <v>2.79253628047407E-2</v>
      </c>
      <c r="E14" s="6">
        <v>3.8788610199477699E-2</v>
      </c>
      <c r="F14" s="6">
        <v>-1.24006281583358</v>
      </c>
      <c r="G14" s="6">
        <v>0.21539152073301501</v>
      </c>
      <c r="H14" s="6">
        <v>0.43721263909985197</v>
      </c>
      <c r="I14" s="6" t="s">
        <v>148</v>
      </c>
      <c r="J14" s="6" t="s">
        <v>148</v>
      </c>
      <c r="K14" s="6" t="s">
        <v>148</v>
      </c>
      <c r="L14" s="6" t="s">
        <v>148</v>
      </c>
      <c r="M14" s="6" t="s">
        <v>148</v>
      </c>
      <c r="N14" s="6" t="s">
        <v>148</v>
      </c>
      <c r="O14" s="6" t="s">
        <v>148</v>
      </c>
      <c r="P14" s="5" t="s">
        <v>148</v>
      </c>
    </row>
    <row r="15" spans="1:16" x14ac:dyDescent="0.25">
      <c r="A15" s="6" t="s">
        <v>79</v>
      </c>
      <c r="B15" s="6">
        <v>-4.1129718861603201E-2</v>
      </c>
      <c r="C15" s="6">
        <v>-0.117207115318557</v>
      </c>
      <c r="D15" s="6">
        <v>3.4947677595351001E-2</v>
      </c>
      <c r="E15" s="6">
        <v>3.8814998192323598E-2</v>
      </c>
      <c r="F15" s="6">
        <v>-1.0596346973355599</v>
      </c>
      <c r="G15" s="6">
        <v>0.28967683287812002</v>
      </c>
      <c r="H15" s="6">
        <v>0.51331268628879001</v>
      </c>
      <c r="I15" s="6">
        <v>-1.5998109874679201E-2</v>
      </c>
      <c r="J15" s="6">
        <v>-7.0172836313640394E-2</v>
      </c>
      <c r="K15" s="6">
        <v>3.8176616564281902E-2</v>
      </c>
      <c r="L15" s="6">
        <v>2.7640166550490401E-2</v>
      </c>
      <c r="M15" s="6">
        <v>-0.57879932978896598</v>
      </c>
      <c r="N15" s="6">
        <v>0.56292325305940505</v>
      </c>
      <c r="O15" s="6">
        <v>0.78510121005898903</v>
      </c>
      <c r="P15" s="5">
        <f t="shared" ref="P15:P23" si="1">(B15-I15)/B15</f>
        <v>0.61103284151999648</v>
      </c>
    </row>
    <row r="16" spans="1:16" x14ac:dyDescent="0.25">
      <c r="A16" s="6" t="s">
        <v>143</v>
      </c>
      <c r="B16" s="6">
        <v>-3.7041771967433398E-2</v>
      </c>
      <c r="C16" s="6">
        <v>-0.112100921559056</v>
      </c>
      <c r="D16" s="6">
        <v>3.8017377624189302E-2</v>
      </c>
      <c r="E16" s="6">
        <v>3.8295484485521801E-2</v>
      </c>
      <c r="F16" s="6">
        <v>-0.967262131947635</v>
      </c>
      <c r="G16" s="6">
        <v>0.33374564603651102</v>
      </c>
      <c r="H16" s="6">
        <v>0.56736759826206895</v>
      </c>
      <c r="I16" s="6">
        <v>-7.0392013734508502E-3</v>
      </c>
      <c r="J16" s="6">
        <v>-6.1127656036732002E-2</v>
      </c>
      <c r="K16" s="6">
        <v>4.7049253289830201E-2</v>
      </c>
      <c r="L16" s="6">
        <v>2.75961503384087E-2</v>
      </c>
      <c r="M16" s="6">
        <v>-0.255079106582978</v>
      </c>
      <c r="N16" s="6">
        <v>0.79874158589716604</v>
      </c>
      <c r="O16" s="6">
        <v>0.91441661326502899</v>
      </c>
      <c r="P16" s="5">
        <f t="shared" si="1"/>
        <v>0.80996585747464744</v>
      </c>
    </row>
    <row r="17" spans="1:16" x14ac:dyDescent="0.25">
      <c r="A17" s="6" t="s">
        <v>123</v>
      </c>
      <c r="B17" s="6">
        <v>-3.4921750494102399E-2</v>
      </c>
      <c r="C17" s="6">
        <v>-0.10997144465627499</v>
      </c>
      <c r="D17" s="6">
        <v>4.01279436680703E-2</v>
      </c>
      <c r="E17" s="6">
        <v>3.8290660286822799E-2</v>
      </c>
      <c r="F17" s="6">
        <v>-0.91201745366925002</v>
      </c>
      <c r="G17" s="6">
        <v>0.36207127836317998</v>
      </c>
      <c r="H17" s="6">
        <v>0.57303551916241402</v>
      </c>
      <c r="I17" s="6">
        <v>-2.3102222203677102E-2</v>
      </c>
      <c r="J17" s="6">
        <v>-9.0539609784080502E-2</v>
      </c>
      <c r="K17" s="6">
        <v>4.4335165376726202E-2</v>
      </c>
      <c r="L17" s="6">
        <v>3.4406830398165E-2</v>
      </c>
      <c r="M17" s="6">
        <v>-0.67144290643259097</v>
      </c>
      <c r="N17" s="6">
        <v>0.50217299724417996</v>
      </c>
      <c r="O17" s="6">
        <v>0.74498191898861799</v>
      </c>
      <c r="P17" s="5">
        <f t="shared" si="1"/>
        <v>0.33845749778268946</v>
      </c>
    </row>
    <row r="18" spans="1:16" x14ac:dyDescent="0.25">
      <c r="A18" s="6" t="s">
        <v>124</v>
      </c>
      <c r="B18" s="6">
        <v>3.5589136318948E-2</v>
      </c>
      <c r="C18" s="6">
        <v>-3.8883524923462802E-2</v>
      </c>
      <c r="D18" s="6">
        <v>0.110061797561359</v>
      </c>
      <c r="E18" s="6">
        <v>3.7996255735923898E-2</v>
      </c>
      <c r="F18" s="6">
        <v>0.93664850995567905</v>
      </c>
      <c r="G18" s="6">
        <v>0.34926012876006302</v>
      </c>
      <c r="H18" s="6">
        <v>0.57303551916241402</v>
      </c>
      <c r="I18" s="6">
        <v>5.2258372120979397E-2</v>
      </c>
      <c r="J18" s="6">
        <v>-1.4268425726405101E-2</v>
      </c>
      <c r="K18" s="6">
        <v>0.118785169968364</v>
      </c>
      <c r="L18" s="6">
        <v>3.3942243799686002E-2</v>
      </c>
      <c r="M18" s="6">
        <v>1.53962632610231</v>
      </c>
      <c r="N18" s="6">
        <v>0.124130016858448</v>
      </c>
      <c r="O18" s="6">
        <v>0.38085346081569399</v>
      </c>
      <c r="P18" s="5">
        <f t="shared" si="1"/>
        <v>-0.4683798913421941</v>
      </c>
    </row>
    <row r="19" spans="1:16" x14ac:dyDescent="0.25">
      <c r="A19" s="6" t="s">
        <v>129</v>
      </c>
      <c r="B19" s="6">
        <v>-3.4855506842143801E-2</v>
      </c>
      <c r="C19" s="6">
        <v>-0.109372230566177</v>
      </c>
      <c r="D19" s="6">
        <v>3.9661216881889103E-2</v>
      </c>
      <c r="E19" s="6">
        <v>3.8018736593894299E-2</v>
      </c>
      <c r="F19" s="6">
        <v>-0.91679813599438298</v>
      </c>
      <c r="G19" s="6">
        <v>0.359562825817693</v>
      </c>
      <c r="H19" s="6">
        <v>0.57303551916241402</v>
      </c>
      <c r="I19" s="6">
        <v>2.0192960797239701E-4</v>
      </c>
      <c r="J19" s="6">
        <v>-5.2120003404926299E-2</v>
      </c>
      <c r="K19" s="6">
        <v>5.2523862620871102E-2</v>
      </c>
      <c r="L19" s="6">
        <v>2.66948637820912E-2</v>
      </c>
      <c r="M19" s="6">
        <v>7.5643618046054902E-3</v>
      </c>
      <c r="N19" s="6">
        <v>0.99396685933028806</v>
      </c>
      <c r="O19" s="6">
        <v>0.99528367299070097</v>
      </c>
      <c r="P19" s="5">
        <f t="shared" si="1"/>
        <v>1.0057933344331187</v>
      </c>
    </row>
    <row r="20" spans="1:16" x14ac:dyDescent="0.25">
      <c r="A20" s="6" t="s">
        <v>138</v>
      </c>
      <c r="B20" s="6">
        <v>-2.70131604129304E-2</v>
      </c>
      <c r="C20" s="6">
        <v>-0.101640261423706</v>
      </c>
      <c r="D20" s="6">
        <v>4.7613940597845301E-2</v>
      </c>
      <c r="E20" s="6">
        <v>3.8075051536110099E-2</v>
      </c>
      <c r="F20" s="6">
        <v>-0.70947140773562301</v>
      </c>
      <c r="G20" s="6">
        <v>0.47826688867290801</v>
      </c>
      <c r="H20" s="6">
        <v>0.66242970586846694</v>
      </c>
      <c r="I20" s="6">
        <v>-1.3771616857899901E-2</v>
      </c>
      <c r="J20" s="6">
        <v>-8.3416789745539593E-2</v>
      </c>
      <c r="K20" s="6">
        <v>5.5873556029739799E-2</v>
      </c>
      <c r="L20" s="6">
        <v>3.55332514732856E-2</v>
      </c>
      <c r="M20" s="6">
        <v>-0.38756984759060398</v>
      </c>
      <c r="N20" s="6">
        <v>0.698459340914375</v>
      </c>
      <c r="O20" s="6">
        <v>0.865064321315969</v>
      </c>
      <c r="P20" s="5">
        <f t="shared" si="1"/>
        <v>0.49018861001884712</v>
      </c>
    </row>
    <row r="21" spans="1:16" x14ac:dyDescent="0.25">
      <c r="A21" s="6" t="s">
        <v>139</v>
      </c>
      <c r="B21" s="6">
        <v>-1.30933653219081E-2</v>
      </c>
      <c r="C21" s="6">
        <v>-8.7952729758171103E-2</v>
      </c>
      <c r="D21" s="6">
        <v>6.1765999114354903E-2</v>
      </c>
      <c r="E21" s="6">
        <v>3.8193553283807698E-2</v>
      </c>
      <c r="F21" s="6">
        <v>-0.34281610890231301</v>
      </c>
      <c r="G21" s="6">
        <v>0.73184167229152197</v>
      </c>
      <c r="H21" s="6">
        <v>0.88197839868730499</v>
      </c>
      <c r="I21" s="6">
        <v>2.19997352844528E-4</v>
      </c>
      <c r="J21" s="6">
        <v>-7.2698728756452197E-2</v>
      </c>
      <c r="K21" s="6">
        <v>7.31387234621413E-2</v>
      </c>
      <c r="L21" s="6">
        <v>3.7203431688416701E-2</v>
      </c>
      <c r="M21" s="6">
        <v>5.9133618287429196E-3</v>
      </c>
      <c r="N21" s="6">
        <v>0.99528367299070097</v>
      </c>
      <c r="O21" s="6">
        <v>0.99528367299070097</v>
      </c>
      <c r="P21" s="5">
        <f t="shared" si="1"/>
        <v>1.0168022007662478</v>
      </c>
    </row>
    <row r="22" spans="1:16" x14ac:dyDescent="0.25">
      <c r="A22" s="6" t="s">
        <v>135</v>
      </c>
      <c r="B22" s="6">
        <v>-4.2476094852345403E-3</v>
      </c>
      <c r="C22" s="6">
        <v>-7.8976733295121296E-2</v>
      </c>
      <c r="D22" s="6">
        <v>7.0481514324652203E-2</v>
      </c>
      <c r="E22" s="6">
        <v>3.8127103984636097E-2</v>
      </c>
      <c r="F22" s="6">
        <v>-0.111406559673302</v>
      </c>
      <c r="G22" s="6">
        <v>0.91132580330320201</v>
      </c>
      <c r="H22" s="6">
        <v>0.94610923091019405</v>
      </c>
      <c r="I22" s="6">
        <v>2.00397426807194E-2</v>
      </c>
      <c r="J22" s="6">
        <v>-5.2562212580674998E-2</v>
      </c>
      <c r="K22" s="6">
        <v>9.2641697942113702E-2</v>
      </c>
      <c r="L22" s="6">
        <v>3.7041813908874698E-2</v>
      </c>
      <c r="M22" s="6">
        <v>0.54100327618994304</v>
      </c>
      <c r="N22" s="6">
        <v>0.58868842303588897</v>
      </c>
      <c r="O22" s="6">
        <v>0.80099291103867098</v>
      </c>
      <c r="P22" s="5">
        <f t="shared" si="1"/>
        <v>5.7178872611479878</v>
      </c>
    </row>
    <row r="23" spans="1:16" x14ac:dyDescent="0.25">
      <c r="A23" s="6" t="s">
        <v>126</v>
      </c>
      <c r="B23" s="6">
        <v>-2.1850001922153802E-3</v>
      </c>
      <c r="C23" s="6">
        <v>-7.7309079406098297E-2</v>
      </c>
      <c r="D23" s="6">
        <v>7.2939079021667602E-2</v>
      </c>
      <c r="E23" s="6">
        <v>3.8328611843817799E-2</v>
      </c>
      <c r="F23" s="6">
        <v>-5.7007026529394302E-2</v>
      </c>
      <c r="G23" s="6">
        <v>0.95455577353589105</v>
      </c>
      <c r="H23" s="6">
        <v>0.97608710677354305</v>
      </c>
      <c r="I23" s="6">
        <v>1.3527024979038099E-2</v>
      </c>
      <c r="J23" s="6">
        <v>-5.33026447301597E-2</v>
      </c>
      <c r="K23" s="6">
        <v>8.0356694688236002E-2</v>
      </c>
      <c r="L23" s="6">
        <v>3.4096770259794802E-2</v>
      </c>
      <c r="M23" s="6">
        <v>0.39672452481484799</v>
      </c>
      <c r="N23" s="6">
        <v>0.69169885623041105</v>
      </c>
      <c r="O23" s="6">
        <v>0.865064321315969</v>
      </c>
      <c r="P23" s="5">
        <f t="shared" si="1"/>
        <v>7.1908575693638719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6" x14ac:dyDescent="0.25">
      <c r="A25" s="6" t="s">
        <v>96</v>
      </c>
      <c r="B25" s="6">
        <v>-0.11722384930594899</v>
      </c>
      <c r="C25" s="6">
        <v>-0.198594872955667</v>
      </c>
      <c r="D25" s="6">
        <v>-3.5852825656231699E-2</v>
      </c>
      <c r="E25" s="6">
        <v>4.1515828392712999E-2</v>
      </c>
      <c r="F25" s="6">
        <v>-2.8235941288967399</v>
      </c>
      <c r="G25" s="6">
        <v>4.9254731993988504E-3</v>
      </c>
      <c r="H25" s="6">
        <v>0.10693862726362</v>
      </c>
      <c r="I25" s="6">
        <v>-0.1014918294463</v>
      </c>
      <c r="J25" s="6">
        <v>-0.18423939217150201</v>
      </c>
      <c r="K25" s="6">
        <v>-1.8744266721098701E-2</v>
      </c>
      <c r="L25" s="6">
        <v>4.2218144247551902E-2</v>
      </c>
      <c r="M25" s="6">
        <v>-2.4039860409588099</v>
      </c>
      <c r="N25" s="6">
        <v>1.6577373192043599E-2</v>
      </c>
      <c r="O25" s="6">
        <v>0.20946356010081299</v>
      </c>
      <c r="P25" s="5">
        <f t="shared" ref="P25:P30" si="2">(B25-I25)/B25</f>
        <v>0.13420494168033267</v>
      </c>
    </row>
    <row r="26" spans="1:16" x14ac:dyDescent="0.25">
      <c r="A26" s="6" t="s">
        <v>115</v>
      </c>
      <c r="B26" s="6">
        <v>-0.123343064200161</v>
      </c>
      <c r="C26" s="6">
        <v>-0.20840517762111799</v>
      </c>
      <c r="D26" s="6">
        <v>-3.8280950779203099E-2</v>
      </c>
      <c r="E26" s="6">
        <v>4.33990374596721E-2</v>
      </c>
      <c r="F26" s="6">
        <v>-2.8420691199608998</v>
      </c>
      <c r="G26" s="6">
        <v>4.6529140274134398E-3</v>
      </c>
      <c r="H26" s="6">
        <v>0.10693862726362</v>
      </c>
      <c r="I26" s="6">
        <v>-0.10039125670749501</v>
      </c>
      <c r="J26" s="6">
        <v>-0.186034000855024</v>
      </c>
      <c r="K26" s="6">
        <v>-1.47485125599661E-2</v>
      </c>
      <c r="L26" s="6">
        <v>4.3695277626290198E-2</v>
      </c>
      <c r="M26" s="6">
        <v>-2.29753104136572</v>
      </c>
      <c r="N26" s="6">
        <v>2.1997345130023799E-2</v>
      </c>
      <c r="O26" s="6">
        <v>0.20946356010081299</v>
      </c>
      <c r="P26" s="5">
        <f t="shared" si="2"/>
        <v>0.18608105483272108</v>
      </c>
    </row>
    <row r="27" spans="1:16" x14ac:dyDescent="0.25">
      <c r="A27" s="6" t="s">
        <v>142</v>
      </c>
      <c r="B27" s="6">
        <v>-0.10669514222401601</v>
      </c>
      <c r="C27" s="6">
        <v>-0.19061115996209099</v>
      </c>
      <c r="D27" s="6">
        <v>-2.2779124485941001E-2</v>
      </c>
      <c r="E27" s="6">
        <v>4.2814294764324003E-2</v>
      </c>
      <c r="F27" s="6">
        <v>-2.4920448371584998</v>
      </c>
      <c r="G27" s="6">
        <v>1.30020275016972E-2</v>
      </c>
      <c r="H27" s="6">
        <v>0.10693862726362</v>
      </c>
      <c r="I27" s="6">
        <v>-0.10022466321335601</v>
      </c>
      <c r="J27" s="6">
        <v>-0.185681788532187</v>
      </c>
      <c r="K27" s="6">
        <v>-1.47675378945247E-2</v>
      </c>
      <c r="L27" s="6">
        <v>4.3600574142260803E-2</v>
      </c>
      <c r="M27" s="6">
        <v>-2.2987005374365199</v>
      </c>
      <c r="N27" s="6">
        <v>2.1930264152903799E-2</v>
      </c>
      <c r="O27" s="6">
        <v>0.20946356010081299</v>
      </c>
      <c r="P27" s="5">
        <f t="shared" si="2"/>
        <v>6.0644551155615421E-2</v>
      </c>
    </row>
    <row r="28" spans="1:16" x14ac:dyDescent="0.25">
      <c r="A28" s="6" t="s">
        <v>141</v>
      </c>
      <c r="B28" s="6">
        <v>6.3311017582746099E-2</v>
      </c>
      <c r="C28" s="6">
        <v>-2.1808278599141299E-2</v>
      </c>
      <c r="D28" s="6">
        <v>0.148430313764634</v>
      </c>
      <c r="E28" s="6">
        <v>4.3428212337697697E-2</v>
      </c>
      <c r="F28" s="6">
        <v>1.45783153795141</v>
      </c>
      <c r="G28" s="6">
        <v>0.145464020468975</v>
      </c>
      <c r="H28" s="6">
        <v>0.34846798683015301</v>
      </c>
      <c r="I28" s="6">
        <v>5.63129243281872E-2</v>
      </c>
      <c r="J28" s="6">
        <v>-3.10772245503202E-2</v>
      </c>
      <c r="K28" s="6">
        <v>0.14370307320669501</v>
      </c>
      <c r="L28" s="6">
        <v>4.4586810652299698E-2</v>
      </c>
      <c r="M28" s="6">
        <v>1.26299512130013</v>
      </c>
      <c r="N28" s="6">
        <v>0.207165797089013</v>
      </c>
      <c r="O28" s="6">
        <v>0.482196251845117</v>
      </c>
      <c r="P28" s="5">
        <f t="shared" si="2"/>
        <v>0.11053515678234907</v>
      </c>
    </row>
    <row r="29" spans="1:16" x14ac:dyDescent="0.25">
      <c r="A29" s="6" t="s">
        <v>108</v>
      </c>
      <c r="B29" s="6">
        <v>4.43918017442868E-2</v>
      </c>
      <c r="C29" s="6">
        <v>-4.3332174555295998E-2</v>
      </c>
      <c r="D29" s="6">
        <v>0.13211577804387001</v>
      </c>
      <c r="E29" s="6">
        <v>4.47571307650933E-2</v>
      </c>
      <c r="F29" s="6">
        <v>0.99183752366245503</v>
      </c>
      <c r="G29" s="6">
        <v>0.32171612750719503</v>
      </c>
      <c r="H29" s="6">
        <v>0.55384042203770401</v>
      </c>
      <c r="I29" s="6">
        <v>4.2129863432657198E-2</v>
      </c>
      <c r="J29" s="6">
        <v>-4.9417144198765701E-2</v>
      </c>
      <c r="K29" s="6">
        <v>0.13367687106407999</v>
      </c>
      <c r="L29" s="6">
        <v>4.6707656954807601E-2</v>
      </c>
      <c r="M29" s="6">
        <v>0.90199051246394801</v>
      </c>
      <c r="N29" s="6">
        <v>0.36748355510694503</v>
      </c>
      <c r="O29" s="6">
        <v>0.64873798874620903</v>
      </c>
      <c r="P29" s="5">
        <f t="shared" si="2"/>
        <v>5.0953964983426525E-2</v>
      </c>
    </row>
    <row r="30" spans="1:16" x14ac:dyDescent="0.25">
      <c r="A30" s="6" t="s">
        <v>109</v>
      </c>
      <c r="B30" s="6">
        <v>3.3755009658010197E-2</v>
      </c>
      <c r="C30" s="6">
        <v>-5.3997467917791898E-2</v>
      </c>
      <c r="D30" s="6">
        <v>0.12150748723381199</v>
      </c>
      <c r="E30" s="6">
        <v>4.4771672232552101E-2</v>
      </c>
      <c r="F30" s="6">
        <v>0.75393676346687699</v>
      </c>
      <c r="G30" s="6">
        <v>0.45121220212141799</v>
      </c>
      <c r="H30" s="6">
        <v>0.64274718796380903</v>
      </c>
      <c r="I30" s="6">
        <v>2.9348610440249102E-2</v>
      </c>
      <c r="J30" s="6">
        <v>-6.2183328712232297E-2</v>
      </c>
      <c r="K30" s="6">
        <v>0.12088054959272999</v>
      </c>
      <c r="L30" s="6">
        <v>4.6699968955347601E-2</v>
      </c>
      <c r="M30" s="6">
        <v>0.62845032013427804</v>
      </c>
      <c r="N30" s="6">
        <v>0.52998758852387695</v>
      </c>
      <c r="O30" s="6">
        <v>0.76557527836078398</v>
      </c>
      <c r="P30" s="5">
        <f t="shared" si="2"/>
        <v>0.13054060011846091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6" x14ac:dyDescent="0.25">
      <c r="A32" s="6" t="s">
        <v>104</v>
      </c>
      <c r="B32" s="6">
        <v>-9.6582565566959905E-2</v>
      </c>
      <c r="C32" s="6">
        <v>-0.15320057085958799</v>
      </c>
      <c r="D32" s="6">
        <v>-3.9964560274332199E-2</v>
      </c>
      <c r="E32" s="6">
        <v>2.8886737394197799E-2</v>
      </c>
      <c r="F32" s="6">
        <v>-3.3434916601678801</v>
      </c>
      <c r="G32" s="6">
        <v>8.7155920157207798E-4</v>
      </c>
      <c r="H32" s="6">
        <v>7.0496275781593398E-2</v>
      </c>
      <c r="I32" s="6">
        <v>-9.6056330482245406E-2</v>
      </c>
      <c r="J32" s="6">
        <v>-0.15346917440282401</v>
      </c>
      <c r="K32" s="6">
        <v>-3.8643486561666697E-2</v>
      </c>
      <c r="L32" s="6">
        <v>2.9292267306417701E-2</v>
      </c>
      <c r="M32" s="6">
        <v>-3.2792384924467801</v>
      </c>
      <c r="N32" s="6">
        <v>1.09615341249758E-3</v>
      </c>
      <c r="O32" s="6">
        <v>0.147980710687173</v>
      </c>
      <c r="P32" s="5">
        <f t="shared" ref="P32:P51" si="3">(B32-I32)/B32</f>
        <v>5.4485515229937094E-3</v>
      </c>
    </row>
    <row r="33" spans="1:16" x14ac:dyDescent="0.25">
      <c r="A33" s="6" t="s">
        <v>89</v>
      </c>
      <c r="B33" s="6">
        <v>0.117057474928111</v>
      </c>
      <c r="C33" s="6">
        <v>4.2549640248673401E-2</v>
      </c>
      <c r="D33" s="6">
        <v>0.191565309607548</v>
      </c>
      <c r="E33" s="6">
        <v>3.8014201367059797E-2</v>
      </c>
      <c r="F33" s="6">
        <v>3.07930906657278</v>
      </c>
      <c r="G33" s="6">
        <v>2.15560989094887E-3</v>
      </c>
      <c r="H33" s="6">
        <v>8.3681530297129006E-2</v>
      </c>
      <c r="I33" s="6">
        <v>0.10969544766211101</v>
      </c>
      <c r="J33" s="6">
        <v>3.3541991571902498E-2</v>
      </c>
      <c r="K33" s="6">
        <v>0.18584890375231999</v>
      </c>
      <c r="L33" s="6">
        <v>3.8853804127657598E-2</v>
      </c>
      <c r="M33" s="6">
        <v>2.8232871947801401</v>
      </c>
      <c r="N33" s="6">
        <v>4.8968994669660801E-3</v>
      </c>
      <c r="O33" s="6">
        <v>0.20946356010081299</v>
      </c>
      <c r="P33" s="5">
        <f t="shared" si="3"/>
        <v>6.2892414777623265E-2</v>
      </c>
    </row>
    <row r="34" spans="1:16" x14ac:dyDescent="0.25">
      <c r="A34" s="6" t="s">
        <v>132</v>
      </c>
      <c r="B34" s="6">
        <v>-9.4631363402860005E-2</v>
      </c>
      <c r="C34" s="6">
        <v>-0.15566074127204299</v>
      </c>
      <c r="D34" s="6">
        <v>-3.3601985533677201E-2</v>
      </c>
      <c r="E34" s="6">
        <v>3.11374376883586E-2</v>
      </c>
      <c r="F34" s="6">
        <v>-3.03915063114651</v>
      </c>
      <c r="G34" s="6">
        <v>2.46122147932732E-3</v>
      </c>
      <c r="H34" s="6">
        <v>8.3681530297129006E-2</v>
      </c>
      <c r="I34" s="6">
        <v>-8.3340549992067497E-2</v>
      </c>
      <c r="J34" s="6">
        <v>-0.14568372070945401</v>
      </c>
      <c r="K34" s="6">
        <v>-2.0997379274681201E-2</v>
      </c>
      <c r="L34" s="6">
        <v>3.1807740161931802E-2</v>
      </c>
      <c r="M34" s="6">
        <v>-2.6201342681933499</v>
      </c>
      <c r="N34" s="6">
        <v>8.9938638345128906E-3</v>
      </c>
      <c r="O34" s="6">
        <v>0.20946356010081299</v>
      </c>
      <c r="P34" s="5">
        <f t="shared" si="3"/>
        <v>0.11931365040917576</v>
      </c>
    </row>
    <row r="35" spans="1:16" x14ac:dyDescent="0.25">
      <c r="A35" s="6" t="s">
        <v>87</v>
      </c>
      <c r="B35" s="6">
        <v>-8.4315435522608895E-2</v>
      </c>
      <c r="C35" s="6">
        <v>-0.158991646749956</v>
      </c>
      <c r="D35" s="6">
        <v>-9.6392242952612808E-3</v>
      </c>
      <c r="E35" s="6">
        <v>3.8100107769054897E-2</v>
      </c>
      <c r="F35" s="6">
        <v>-2.2129972973748502</v>
      </c>
      <c r="G35" s="6">
        <v>2.7219225223326499E-2</v>
      </c>
      <c r="H35" s="6">
        <v>0.155184468852191</v>
      </c>
      <c r="I35" s="6">
        <v>-9.8564903656369399E-2</v>
      </c>
      <c r="J35" s="6">
        <v>-0.17296690671189999</v>
      </c>
      <c r="K35" s="6">
        <v>-2.4162900600839001E-2</v>
      </c>
      <c r="L35" s="6">
        <v>3.79602056405767E-2</v>
      </c>
      <c r="M35" s="6">
        <v>-2.5965323947299899</v>
      </c>
      <c r="N35" s="6">
        <v>9.6276497964048295E-3</v>
      </c>
      <c r="O35" s="6">
        <v>0.20946356010081299</v>
      </c>
      <c r="P35" s="5">
        <f t="shared" si="3"/>
        <v>-0.16900189206683938</v>
      </c>
    </row>
    <row r="36" spans="1:16" x14ac:dyDescent="0.25">
      <c r="A36" s="6" t="s">
        <v>105</v>
      </c>
      <c r="B36" s="6">
        <v>-6.0508237960056201E-2</v>
      </c>
      <c r="C36" s="6">
        <v>-0.113243682302282</v>
      </c>
      <c r="D36" s="6">
        <v>-7.7727936178305698E-3</v>
      </c>
      <c r="E36" s="6">
        <v>2.6905838950115099E-2</v>
      </c>
      <c r="F36" s="6">
        <v>-2.2488887290317101</v>
      </c>
      <c r="G36" s="6">
        <v>2.4831075834111399E-2</v>
      </c>
      <c r="H36" s="6">
        <v>0.155184468852191</v>
      </c>
      <c r="I36" s="6">
        <v>-5.8019244293862397E-2</v>
      </c>
      <c r="J36" s="6">
        <v>-0.111542715580603</v>
      </c>
      <c r="K36" s="6">
        <v>-4.4957730071219504E-3</v>
      </c>
      <c r="L36" s="6">
        <v>2.73078935136431E-2</v>
      </c>
      <c r="M36" s="6">
        <v>-2.12463272807461</v>
      </c>
      <c r="N36" s="6">
        <v>3.3992282249709099E-2</v>
      </c>
      <c r="O36" s="6">
        <v>0.20946356010081299</v>
      </c>
      <c r="P36" s="5">
        <f t="shared" si="3"/>
        <v>4.1134790073326599E-2</v>
      </c>
    </row>
    <row r="37" spans="1:16" x14ac:dyDescent="0.25">
      <c r="A37" s="6" t="s">
        <v>117</v>
      </c>
      <c r="B37" s="6">
        <v>-5.3743390297110102E-2</v>
      </c>
      <c r="C37" s="6">
        <v>-0.103102800944906</v>
      </c>
      <c r="D37" s="6">
        <v>-4.3839796493143797E-3</v>
      </c>
      <c r="E37" s="6">
        <v>2.5183372779487598E-2</v>
      </c>
      <c r="F37" s="6">
        <v>-2.1340823077076201</v>
      </c>
      <c r="G37" s="6">
        <v>3.3181449206626801E-2</v>
      </c>
      <c r="H37" s="6">
        <v>0.173564503542355</v>
      </c>
      <c r="I37" s="6">
        <v>-4.2232849036862398E-2</v>
      </c>
      <c r="J37" s="6">
        <v>-9.1914245337063702E-2</v>
      </c>
      <c r="K37" s="6">
        <v>7.4485472633388002E-3</v>
      </c>
      <c r="L37" s="6">
        <v>2.53476511735721E-2</v>
      </c>
      <c r="M37" s="6">
        <v>-1.6661444781477499</v>
      </c>
      <c r="N37" s="6">
        <v>9.6159851820665096E-2</v>
      </c>
      <c r="O37" s="6">
        <v>0.35682385878169598</v>
      </c>
      <c r="P37" s="5">
        <f t="shared" si="3"/>
        <v>0.21417594231800169</v>
      </c>
    </row>
    <row r="38" spans="1:16" x14ac:dyDescent="0.25">
      <c r="A38" s="6" t="s">
        <v>84</v>
      </c>
      <c r="B38" s="6">
        <v>7.1033108653381694E-2</v>
      </c>
      <c r="C38" s="6">
        <v>2.50351424730104E-3</v>
      </c>
      <c r="D38" s="6">
        <v>0.139562703059462</v>
      </c>
      <c r="E38" s="6">
        <v>3.4964078778612601E-2</v>
      </c>
      <c r="F38" s="6">
        <v>2.0316024655805398</v>
      </c>
      <c r="G38" s="6">
        <v>4.2570069912719499E-2</v>
      </c>
      <c r="H38" s="6">
        <v>0.200080376505752</v>
      </c>
      <c r="I38" s="6">
        <v>7.4271046216436501E-2</v>
      </c>
      <c r="J38" s="6">
        <v>3.0718939493398901E-3</v>
      </c>
      <c r="K38" s="6">
        <v>0.14547019848353299</v>
      </c>
      <c r="L38" s="6">
        <v>3.6326098095457497E-2</v>
      </c>
      <c r="M38" s="6">
        <v>2.0445643796167601</v>
      </c>
      <c r="N38" s="6">
        <v>4.1295255289467599E-2</v>
      </c>
      <c r="O38" s="6">
        <v>0.20946356010081299</v>
      </c>
      <c r="P38" s="5">
        <f t="shared" si="3"/>
        <v>-4.5583497955226517E-2</v>
      </c>
    </row>
    <row r="39" spans="1:16" x14ac:dyDescent="0.25">
      <c r="A39" s="6" t="s">
        <v>86</v>
      </c>
      <c r="B39" s="6">
        <v>6.8880491325607293E-2</v>
      </c>
      <c r="C39" s="6">
        <v>-2.4629420647887101E-3</v>
      </c>
      <c r="D39" s="6">
        <v>0.14022392471600301</v>
      </c>
      <c r="E39" s="6">
        <v>3.6399710913467401E-2</v>
      </c>
      <c r="F39" s="6">
        <v>1.8923362190803199</v>
      </c>
      <c r="G39" s="6">
        <v>5.8857988061942201E-2</v>
      </c>
      <c r="H39" s="6">
        <v>0.22870532504068999</v>
      </c>
      <c r="I39" s="6">
        <v>7.8586669402191403E-2</v>
      </c>
      <c r="J39" s="6">
        <v>5.2864818740774398E-3</v>
      </c>
      <c r="K39" s="6">
        <v>0.15188685693030499</v>
      </c>
      <c r="L39" s="6">
        <v>3.7398054861282601E-2</v>
      </c>
      <c r="M39" s="6">
        <v>2.1013571345805602</v>
      </c>
      <c r="N39" s="6">
        <v>3.5989905787027002E-2</v>
      </c>
      <c r="O39" s="6">
        <v>0.20946356010081299</v>
      </c>
      <c r="P39" s="5">
        <f t="shared" si="3"/>
        <v>-0.14091331071814961</v>
      </c>
    </row>
    <row r="40" spans="1:16" x14ac:dyDescent="0.25">
      <c r="A40" s="6" t="s">
        <v>103</v>
      </c>
      <c r="B40" s="6">
        <v>-7.2580846378667602E-2</v>
      </c>
      <c r="C40" s="6">
        <v>-0.146728613101127</v>
      </c>
      <c r="D40" s="6">
        <v>1.56692034379187E-3</v>
      </c>
      <c r="E40" s="6">
        <v>3.7830493225744603E-2</v>
      </c>
      <c r="F40" s="6">
        <v>-1.9185804939300799</v>
      </c>
      <c r="G40" s="6">
        <v>5.5445612256789699E-2</v>
      </c>
      <c r="H40" s="6">
        <v>0.22870532504068999</v>
      </c>
      <c r="I40" s="6">
        <v>-7.7405517754687903E-2</v>
      </c>
      <c r="J40" s="6">
        <v>-0.154314672642857</v>
      </c>
      <c r="K40" s="6">
        <v>-4.9636286651913398E-4</v>
      </c>
      <c r="L40" s="6">
        <v>3.9239364738861603E-2</v>
      </c>
      <c r="M40" s="6">
        <v>-1.97264961524791</v>
      </c>
      <c r="N40" s="6">
        <v>4.8956922909379599E-2</v>
      </c>
      <c r="O40" s="6">
        <v>0.22790291699194001</v>
      </c>
      <c r="P40" s="5">
        <f t="shared" si="3"/>
        <v>-6.647306578445096E-2</v>
      </c>
    </row>
    <row r="41" spans="1:16" x14ac:dyDescent="0.25">
      <c r="A41" s="6" t="s">
        <v>94</v>
      </c>
      <c r="B41" s="6">
        <v>7.0937872710506E-2</v>
      </c>
      <c r="C41" s="6">
        <v>-4.0435373415120103E-3</v>
      </c>
      <c r="D41" s="6">
        <v>0.145919282762524</v>
      </c>
      <c r="E41" s="6">
        <v>3.8255821455111201E-2</v>
      </c>
      <c r="F41" s="6">
        <v>1.8543026920423999</v>
      </c>
      <c r="G41" s="6">
        <v>6.4113277683126399E-2</v>
      </c>
      <c r="H41" s="6">
        <v>0.23565961526770801</v>
      </c>
      <c r="I41" s="6">
        <v>6.2565926559470103E-2</v>
      </c>
      <c r="J41" s="6">
        <v>-1.4125764120139E-2</v>
      </c>
      <c r="K41" s="6">
        <v>0.13925761723907901</v>
      </c>
      <c r="L41" s="6">
        <v>3.9128413612045401E-2</v>
      </c>
      <c r="M41" s="6">
        <v>1.5989896033047799</v>
      </c>
      <c r="N41" s="6">
        <v>0.110300768249616</v>
      </c>
      <c r="O41" s="6">
        <v>0.37288937224614799</v>
      </c>
      <c r="P41" s="5">
        <f t="shared" si="3"/>
        <v>0.1180180040808582</v>
      </c>
    </row>
    <row r="42" spans="1:16" x14ac:dyDescent="0.25">
      <c r="A42" s="6" t="s">
        <v>118</v>
      </c>
      <c r="B42" s="6">
        <v>-4.7115851296168701E-2</v>
      </c>
      <c r="C42" s="6">
        <v>-9.9681932565940906E-2</v>
      </c>
      <c r="D42" s="6">
        <v>5.4502299736034097E-3</v>
      </c>
      <c r="E42" s="6">
        <v>2.6819429219271499E-2</v>
      </c>
      <c r="F42" s="6">
        <v>-1.75678053812991</v>
      </c>
      <c r="G42" s="6">
        <v>7.9389312215103494E-2</v>
      </c>
      <c r="H42" s="6">
        <v>0.26334015759156298</v>
      </c>
      <c r="I42" s="6">
        <v>-3.7300747767748103E-2</v>
      </c>
      <c r="J42" s="6">
        <v>-9.0215304080969796E-2</v>
      </c>
      <c r="K42" s="6">
        <v>1.56138085454736E-2</v>
      </c>
      <c r="L42" s="6">
        <v>2.6997222608786599E-2</v>
      </c>
      <c r="M42" s="6">
        <v>-1.38165130199757</v>
      </c>
      <c r="N42" s="6">
        <v>0.16754559016843701</v>
      </c>
      <c r="O42" s="6">
        <v>0.41886397542109299</v>
      </c>
      <c r="P42" s="5">
        <f t="shared" si="3"/>
        <v>0.20831850127727031</v>
      </c>
    </row>
    <row r="43" spans="1:16" x14ac:dyDescent="0.25">
      <c r="A43" s="6" t="s">
        <v>88</v>
      </c>
      <c r="B43" s="6">
        <v>6.5567477271734398E-2</v>
      </c>
      <c r="C43" s="6">
        <v>-9.4298290248541593E-3</v>
      </c>
      <c r="D43" s="6">
        <v>0.140564783568323</v>
      </c>
      <c r="E43" s="6">
        <v>3.8263931783973797E-2</v>
      </c>
      <c r="F43" s="6">
        <v>1.7135582836052501</v>
      </c>
      <c r="G43" s="6">
        <v>8.7050729864419807E-2</v>
      </c>
      <c r="H43" s="6">
        <v>0.28187855384669303</v>
      </c>
      <c r="I43" s="6">
        <v>6.3148699990655602E-2</v>
      </c>
      <c r="J43" s="6">
        <v>-1.20906693698651E-2</v>
      </c>
      <c r="K43" s="6">
        <v>0.13838806935117601</v>
      </c>
      <c r="L43" s="6">
        <v>3.83874333472045E-2</v>
      </c>
      <c r="M43" s="6">
        <v>1.6450357443669601</v>
      </c>
      <c r="N43" s="6">
        <v>0.100439308397811</v>
      </c>
      <c r="O43" s="6">
        <v>0.35682385878169598</v>
      </c>
      <c r="P43" s="5">
        <f t="shared" si="3"/>
        <v>3.6889893918818056E-2</v>
      </c>
    </row>
    <row r="44" spans="1:16" x14ac:dyDescent="0.25">
      <c r="A44" s="6" t="s">
        <v>116</v>
      </c>
      <c r="B44" s="6">
        <v>-3.9891715721553103E-2</v>
      </c>
      <c r="C44" s="6">
        <v>-8.6317843926972795E-2</v>
      </c>
      <c r="D44" s="6">
        <v>6.5344124838666003E-3</v>
      </c>
      <c r="E44" s="6">
        <v>2.3686800104806002E-2</v>
      </c>
      <c r="F44" s="6">
        <v>-1.68413274672163</v>
      </c>
      <c r="G44" s="6">
        <v>9.2599916131419102E-2</v>
      </c>
      <c r="H44" s="6">
        <v>0.282291508468546</v>
      </c>
      <c r="I44" s="6">
        <v>-3.5218579584871901E-2</v>
      </c>
      <c r="J44" s="6">
        <v>-8.2288543676017303E-2</v>
      </c>
      <c r="K44" s="6">
        <v>1.18513845062735E-2</v>
      </c>
      <c r="L44" s="6">
        <v>2.40152878016048E-2</v>
      </c>
      <c r="M44" s="6">
        <v>-1.46650666341456</v>
      </c>
      <c r="N44" s="6">
        <v>0.14298731961643801</v>
      </c>
      <c r="O44" s="6">
        <v>0.400127313018172</v>
      </c>
      <c r="P44" s="5">
        <f t="shared" si="3"/>
        <v>0.1171455288937686</v>
      </c>
    </row>
    <row r="45" spans="1:16" x14ac:dyDescent="0.25">
      <c r="A45" s="6" t="s">
        <v>91</v>
      </c>
      <c r="B45" s="6">
        <v>-5.9702282805838398E-2</v>
      </c>
      <c r="C45" s="6">
        <v>-0.13165631870752001</v>
      </c>
      <c r="D45" s="6">
        <v>1.22517530958432E-2</v>
      </c>
      <c r="E45" s="6">
        <v>3.6711242806980397E-2</v>
      </c>
      <c r="F45" s="6">
        <v>-1.62626700272011</v>
      </c>
      <c r="G45" s="6">
        <v>0.10434357447166</v>
      </c>
      <c r="H45" s="6">
        <v>0.28855969045955199</v>
      </c>
      <c r="I45" s="6">
        <v>-6.2611465812546702E-2</v>
      </c>
      <c r="J45" s="6">
        <v>-0.136844329014952</v>
      </c>
      <c r="K45" s="6">
        <v>1.1621397389858699E-2</v>
      </c>
      <c r="L45" s="6">
        <v>3.7873909797145597E-2</v>
      </c>
      <c r="M45" s="6">
        <v>-1.65315559306912</v>
      </c>
      <c r="N45" s="6">
        <v>9.8777649603600706E-2</v>
      </c>
      <c r="O45" s="6">
        <v>0.35682385878169598</v>
      </c>
      <c r="P45" s="5">
        <f t="shared" si="3"/>
        <v>-4.8728170347680719E-2</v>
      </c>
    </row>
    <row r="46" spans="1:16" x14ac:dyDescent="0.25">
      <c r="A46" s="6" t="s">
        <v>90</v>
      </c>
      <c r="B46" s="6">
        <v>-6.4299606705963103E-2</v>
      </c>
      <c r="C46" s="6">
        <v>-0.147462556310167</v>
      </c>
      <c r="D46" s="6">
        <v>1.8863342898241101E-2</v>
      </c>
      <c r="E46" s="6">
        <v>4.2430076328675598E-2</v>
      </c>
      <c r="F46" s="6">
        <v>-1.5154251952761</v>
      </c>
      <c r="G46" s="6">
        <v>0.13023202312253601</v>
      </c>
      <c r="H46" s="6">
        <v>0.32202827535754502</v>
      </c>
      <c r="I46" s="6">
        <v>-6.1831233573234202E-2</v>
      </c>
      <c r="J46" s="6">
        <v>-0.145752604806139</v>
      </c>
      <c r="K46" s="6">
        <v>2.20901376596703E-2</v>
      </c>
      <c r="L46" s="6">
        <v>4.2817026139236998E-2</v>
      </c>
      <c r="M46" s="6">
        <v>-1.4440805246998001</v>
      </c>
      <c r="N46" s="6">
        <v>0.14931509246569999</v>
      </c>
      <c r="O46" s="6">
        <v>0.40199726575220102</v>
      </c>
      <c r="P46" s="5">
        <f t="shared" si="3"/>
        <v>3.8388619451695416E-2</v>
      </c>
    </row>
    <row r="47" spans="1:16" x14ac:dyDescent="0.25">
      <c r="A47" s="6" t="s">
        <v>82</v>
      </c>
      <c r="B47" s="6">
        <v>-5.1165924413472799E-2</v>
      </c>
      <c r="C47" s="6">
        <v>-0.125156015474022</v>
      </c>
      <c r="D47" s="6">
        <v>2.28241666470765E-2</v>
      </c>
      <c r="E47" s="6">
        <v>3.77500464594639E-2</v>
      </c>
      <c r="F47" s="6">
        <v>-1.3553870580905101</v>
      </c>
      <c r="G47" s="6">
        <v>0.175731433981723</v>
      </c>
      <c r="H47" s="6">
        <v>0.39325836379091</v>
      </c>
      <c r="I47" s="6">
        <v>-5.1316349837755501E-2</v>
      </c>
      <c r="J47" s="6">
        <v>-0.12666663506495801</v>
      </c>
      <c r="K47" s="6">
        <v>2.40339353894473E-2</v>
      </c>
      <c r="L47" s="6">
        <v>3.8444023075103501E-2</v>
      </c>
      <c r="M47" s="6">
        <v>-1.33483297878333</v>
      </c>
      <c r="N47" s="6">
        <v>0.18239408767777501</v>
      </c>
      <c r="O47" s="6">
        <v>0.447694578845448</v>
      </c>
      <c r="P47" s="5">
        <f t="shared" si="3"/>
        <v>-2.9399532209583709E-3</v>
      </c>
    </row>
    <row r="48" spans="1:16" x14ac:dyDescent="0.25">
      <c r="A48" s="6" t="s">
        <v>85</v>
      </c>
      <c r="B48" s="6">
        <v>-3.7334152077163299E-2</v>
      </c>
      <c r="C48" s="6">
        <v>-0.12041835837334</v>
      </c>
      <c r="D48" s="6">
        <v>4.5750054219013798E-2</v>
      </c>
      <c r="E48" s="6">
        <v>4.2389901171518897E-2</v>
      </c>
      <c r="F48" s="6">
        <v>-0.8807322273789</v>
      </c>
      <c r="G48" s="6">
        <v>0.378840591685357</v>
      </c>
      <c r="H48" s="6">
        <v>0.58548091442282402</v>
      </c>
      <c r="I48" s="6">
        <v>-3.8583694881143299E-2</v>
      </c>
      <c r="J48" s="6">
        <v>-0.124788269078836</v>
      </c>
      <c r="K48" s="6">
        <v>4.7620879316549597E-2</v>
      </c>
      <c r="L48" s="6">
        <v>4.3981925611067799E-2</v>
      </c>
      <c r="M48" s="6">
        <v>-0.87726251966180202</v>
      </c>
      <c r="N48" s="6">
        <v>0.38074762551102898</v>
      </c>
      <c r="O48" s="6">
        <v>0.65064467650618896</v>
      </c>
      <c r="P48" s="5">
        <f t="shared" si="3"/>
        <v>-3.346916253508072E-2</v>
      </c>
    </row>
    <row r="49" spans="1:16" x14ac:dyDescent="0.25">
      <c r="A49" s="6" t="s">
        <v>83</v>
      </c>
      <c r="B49" s="6">
        <v>-2.9838890060961801E-2</v>
      </c>
      <c r="C49" s="6">
        <v>-0.100071458782005</v>
      </c>
      <c r="D49" s="6">
        <v>4.0393678660081603E-2</v>
      </c>
      <c r="E49" s="6">
        <v>3.5832943225022201E-2</v>
      </c>
      <c r="F49" s="6">
        <v>-0.832722276637474</v>
      </c>
      <c r="G49" s="6">
        <v>0.40528498573884603</v>
      </c>
      <c r="H49" s="6">
        <v>0.61182817779980803</v>
      </c>
      <c r="I49" s="6">
        <v>-3.3854998248225299E-2</v>
      </c>
      <c r="J49" s="6">
        <v>-0.10596727114021599</v>
      </c>
      <c r="K49" s="6">
        <v>3.8257274643765098E-2</v>
      </c>
      <c r="L49" s="6">
        <v>3.6791975965301198E-2</v>
      </c>
      <c r="M49" s="6">
        <v>-0.92017341716449697</v>
      </c>
      <c r="N49" s="6">
        <v>0.35781987123039</v>
      </c>
      <c r="O49" s="6">
        <v>0.64845881022953999</v>
      </c>
      <c r="P49" s="5">
        <f t="shared" si="3"/>
        <v>-0.13459308235187237</v>
      </c>
    </row>
    <row r="50" spans="1:16" x14ac:dyDescent="0.25">
      <c r="A50" s="6" t="s">
        <v>140</v>
      </c>
      <c r="B50" s="6">
        <v>2.8552039169537399E-2</v>
      </c>
      <c r="C50" s="6">
        <v>-3.9242205495085003E-2</v>
      </c>
      <c r="D50" s="6">
        <v>9.6346283834159802E-2</v>
      </c>
      <c r="E50" s="6">
        <v>3.45889003390931E-2</v>
      </c>
      <c r="F50" s="6">
        <v>0.82546825396664403</v>
      </c>
      <c r="G50" s="6">
        <v>0.40938503073369498</v>
      </c>
      <c r="H50" s="6">
        <v>0.61182817779980803</v>
      </c>
      <c r="I50" s="6">
        <v>2.6430662753465499E-2</v>
      </c>
      <c r="J50" s="6">
        <v>-4.3240925243095203E-2</v>
      </c>
      <c r="K50" s="6">
        <v>9.6102250750026194E-2</v>
      </c>
      <c r="L50" s="6">
        <v>3.5546728569673801E-2</v>
      </c>
      <c r="M50" s="6">
        <v>0.743546982155046</v>
      </c>
      <c r="N50" s="6">
        <v>0.45741479066845703</v>
      </c>
      <c r="O50" s="6">
        <v>0.72940828204600305</v>
      </c>
      <c r="P50" s="5">
        <f t="shared" si="3"/>
        <v>7.4298595749169069E-2</v>
      </c>
    </row>
    <row r="51" spans="1:16" x14ac:dyDescent="0.25">
      <c r="A51" s="6" t="s">
        <v>92</v>
      </c>
      <c r="B51" s="6">
        <v>-8.7480163098517007E-3</v>
      </c>
      <c r="C51" s="6">
        <v>-8.3962546489263101E-2</v>
      </c>
      <c r="D51" s="6">
        <v>6.6466513869559707E-2</v>
      </c>
      <c r="E51" s="6">
        <v>3.83747602956181E-2</v>
      </c>
      <c r="F51" s="6">
        <v>-0.22796276100389401</v>
      </c>
      <c r="G51" s="6">
        <v>0.81974166644291002</v>
      </c>
      <c r="H51" s="6">
        <v>0.90638102956289301</v>
      </c>
      <c r="I51" s="6">
        <v>-2.1799095430499699E-2</v>
      </c>
      <c r="J51" s="6">
        <v>-9.4725516109772798E-2</v>
      </c>
      <c r="K51" s="6">
        <v>5.1127325248773399E-2</v>
      </c>
      <c r="L51" s="6">
        <v>3.7207357489425101E-2</v>
      </c>
      <c r="M51" s="6">
        <v>-0.58588131222958795</v>
      </c>
      <c r="N51" s="6">
        <v>0.55815647960082404</v>
      </c>
      <c r="O51" s="6">
        <v>0.78510121005898903</v>
      </c>
      <c r="P51" s="5">
        <f t="shared" si="3"/>
        <v>-1.4918901221012064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6" x14ac:dyDescent="0.25">
      <c r="A53" s="6" t="s">
        <v>9</v>
      </c>
      <c r="B53" s="6">
        <v>0.12539683327266801</v>
      </c>
      <c r="C53" s="6">
        <v>5.0785383424300903E-2</v>
      </c>
      <c r="D53" s="6">
        <v>0.200008283121034</v>
      </c>
      <c r="E53" s="6">
        <v>3.8067066249166601E-2</v>
      </c>
      <c r="F53" s="6">
        <v>3.2941028986023499</v>
      </c>
      <c r="G53" s="6">
        <v>1.0367099379646101E-3</v>
      </c>
      <c r="H53" s="6">
        <v>7.0496275781593398E-2</v>
      </c>
      <c r="I53" s="6">
        <v>0.117246717441143</v>
      </c>
      <c r="J53" s="6">
        <v>4.16536755407617E-2</v>
      </c>
      <c r="K53" s="6">
        <v>0.192839759341524</v>
      </c>
      <c r="L53" s="6">
        <v>3.8567878520602603E-2</v>
      </c>
      <c r="M53" s="6">
        <v>3.04000950891065</v>
      </c>
      <c r="N53" s="6">
        <v>2.4591822644869799E-3</v>
      </c>
      <c r="O53" s="6">
        <v>0.16599480285287099</v>
      </c>
      <c r="P53" s="5">
        <f t="shared" ref="P53:P116" si="4">(B53-I53)/B53</f>
        <v>6.4994590523694246E-2</v>
      </c>
    </row>
    <row r="54" spans="1:16" x14ac:dyDescent="0.25">
      <c r="A54" s="6" t="s">
        <v>32</v>
      </c>
      <c r="B54" s="6">
        <v>9.4787603093014094E-2</v>
      </c>
      <c r="C54" s="6">
        <v>1.9937023169635901E-2</v>
      </c>
      <c r="D54" s="6">
        <v>0.169638183016392</v>
      </c>
      <c r="E54" s="6">
        <v>3.8189071389478697E-2</v>
      </c>
      <c r="F54" s="6">
        <v>2.48206095734312</v>
      </c>
      <c r="G54" s="6">
        <v>1.32942991501804E-2</v>
      </c>
      <c r="H54" s="6">
        <v>0.10693862726362</v>
      </c>
      <c r="I54" s="6">
        <v>8.5398832778865494E-2</v>
      </c>
      <c r="J54" s="6">
        <v>9.6020338473348094E-3</v>
      </c>
      <c r="K54" s="6">
        <v>0.161195631710396</v>
      </c>
      <c r="L54" s="6">
        <v>3.8671836189556497E-2</v>
      </c>
      <c r="M54" s="6">
        <v>2.2082952658433102</v>
      </c>
      <c r="N54" s="6">
        <v>2.75661811433538E-2</v>
      </c>
      <c r="O54" s="6">
        <v>0.20946356010081299</v>
      </c>
      <c r="P54" s="5">
        <f t="shared" si="4"/>
        <v>9.9050614297478301E-2</v>
      </c>
    </row>
    <row r="55" spans="1:16" x14ac:dyDescent="0.25">
      <c r="A55" s="6" t="s">
        <v>16</v>
      </c>
      <c r="B55" s="6">
        <v>0.10438780943197799</v>
      </c>
      <c r="C55" s="6">
        <v>2.9601551236130501E-2</v>
      </c>
      <c r="D55" s="6">
        <v>0.17917406762782601</v>
      </c>
      <c r="E55" s="6">
        <v>3.8156254181555001E-2</v>
      </c>
      <c r="F55" s="6">
        <v>2.73579814557479</v>
      </c>
      <c r="G55" s="6">
        <v>6.3794608773780999E-3</v>
      </c>
      <c r="H55" s="6">
        <v>0.10693862726362</v>
      </c>
      <c r="I55" s="6">
        <v>9.7347780656210303E-2</v>
      </c>
      <c r="J55" s="6">
        <v>2.1689089848775898E-2</v>
      </c>
      <c r="K55" s="6">
        <v>0.17300647146364501</v>
      </c>
      <c r="L55" s="6">
        <v>3.8601372860935901E-2</v>
      </c>
      <c r="M55" s="6">
        <v>2.5218735356100499</v>
      </c>
      <c r="N55" s="6">
        <v>1.19070110440373E-2</v>
      </c>
      <c r="O55" s="6">
        <v>0.20946356010081299</v>
      </c>
      <c r="P55" s="5">
        <f t="shared" si="4"/>
        <v>6.7441100776764254E-2</v>
      </c>
    </row>
    <row r="56" spans="1:16" x14ac:dyDescent="0.25">
      <c r="A56" s="6" t="s">
        <v>43</v>
      </c>
      <c r="B56" s="6">
        <v>9.5478540605218404E-2</v>
      </c>
      <c r="C56" s="6">
        <v>2.0635086445636001E-2</v>
      </c>
      <c r="D56" s="6">
        <v>0.170321994764801</v>
      </c>
      <c r="E56" s="6">
        <v>3.8185435795705297E-2</v>
      </c>
      <c r="F56" s="6">
        <v>2.50039153974922</v>
      </c>
      <c r="G56" s="6">
        <v>1.26315844476919E-2</v>
      </c>
      <c r="H56" s="6">
        <v>0.10693862726362</v>
      </c>
      <c r="I56" s="6">
        <v>8.0877924098571502E-2</v>
      </c>
      <c r="J56" s="6">
        <v>5.3774570455923402E-3</v>
      </c>
      <c r="K56" s="6">
        <v>0.156378391151551</v>
      </c>
      <c r="L56" s="6">
        <v>3.8520646455601597E-2</v>
      </c>
      <c r="M56" s="6">
        <v>2.0995993458154998</v>
      </c>
      <c r="N56" s="6">
        <v>3.6142635575882202E-2</v>
      </c>
      <c r="O56" s="6">
        <v>0.20946356010081299</v>
      </c>
      <c r="P56" s="5">
        <f t="shared" si="4"/>
        <v>0.15292039880476452</v>
      </c>
    </row>
    <row r="57" spans="1:16" x14ac:dyDescent="0.25">
      <c r="A57" s="6" t="s">
        <v>106</v>
      </c>
      <c r="B57" s="6">
        <v>9.4936177186496606E-2</v>
      </c>
      <c r="C57" s="6">
        <v>2.0091445028752101E-2</v>
      </c>
      <c r="D57" s="6">
        <v>0.169780909344241</v>
      </c>
      <c r="E57" s="6">
        <v>3.8186087835583901E-2</v>
      </c>
      <c r="F57" s="6">
        <v>2.4861456768040502</v>
      </c>
      <c r="G57" s="6">
        <v>1.3144011882763901E-2</v>
      </c>
      <c r="H57" s="6">
        <v>0.10693862726362</v>
      </c>
      <c r="I57" s="6">
        <v>9.7379632050930906E-2</v>
      </c>
      <c r="J57" s="6">
        <v>2.0670575124588E-2</v>
      </c>
      <c r="K57" s="6">
        <v>0.174088688977274</v>
      </c>
      <c r="L57" s="6">
        <v>3.9137273942011698E-2</v>
      </c>
      <c r="M57" s="6">
        <v>2.4881557206875198</v>
      </c>
      <c r="N57" s="6">
        <v>1.3085966800069199E-2</v>
      </c>
      <c r="O57" s="6">
        <v>0.20946356010081299</v>
      </c>
      <c r="P57" s="5">
        <f t="shared" si="4"/>
        <v>-2.5737868711884979E-2</v>
      </c>
    </row>
    <row r="58" spans="1:16" x14ac:dyDescent="0.25">
      <c r="A58" s="6" t="s">
        <v>28</v>
      </c>
      <c r="B58" s="6">
        <v>0.100209197063198</v>
      </c>
      <c r="C58" s="6">
        <v>2.5396573545280899E-2</v>
      </c>
      <c r="D58" s="6">
        <v>0.17502182058111401</v>
      </c>
      <c r="E58" s="6">
        <v>3.8169705876488103E-2</v>
      </c>
      <c r="F58" s="6">
        <v>2.6253594247611098</v>
      </c>
      <c r="G58" s="6">
        <v>8.8434207323987504E-3</v>
      </c>
      <c r="H58" s="6">
        <v>0.10693862726362</v>
      </c>
      <c r="I58" s="6">
        <v>9.0163579718608194E-2</v>
      </c>
      <c r="J58" s="6">
        <v>1.43089693559489E-2</v>
      </c>
      <c r="K58" s="6">
        <v>0.166018190081268</v>
      </c>
      <c r="L58" s="6">
        <v>3.8701331817683302E-2</v>
      </c>
      <c r="M58" s="6">
        <v>2.3297280864482</v>
      </c>
      <c r="N58" s="6">
        <v>2.0120768523967499E-2</v>
      </c>
      <c r="O58" s="6">
        <v>0.20946356010081299</v>
      </c>
      <c r="P58" s="5">
        <f t="shared" si="4"/>
        <v>0.10024646079395719</v>
      </c>
    </row>
    <row r="59" spans="1:16" x14ac:dyDescent="0.25">
      <c r="A59" s="6" t="s">
        <v>128</v>
      </c>
      <c r="B59" s="6">
        <v>0.104617556187732</v>
      </c>
      <c r="C59" s="6">
        <v>2.9834158337574301E-2</v>
      </c>
      <c r="D59" s="6">
        <v>0.179400954037889</v>
      </c>
      <c r="E59" s="6">
        <v>3.8154794821508901E-2</v>
      </c>
      <c r="F59" s="6">
        <v>2.7419242241280801</v>
      </c>
      <c r="G59" s="6">
        <v>6.2629464079998302E-3</v>
      </c>
      <c r="H59" s="6">
        <v>0.10693862726362</v>
      </c>
      <c r="I59" s="6">
        <v>0.102015131024499</v>
      </c>
      <c r="J59" s="6">
        <v>2.5737452930804702E-2</v>
      </c>
      <c r="K59" s="6">
        <v>0.17829280911819401</v>
      </c>
      <c r="L59" s="6">
        <v>3.89171827008645E-2</v>
      </c>
      <c r="M59" s="6">
        <v>2.6213390575734801</v>
      </c>
      <c r="N59" s="6">
        <v>8.9599943968414805E-3</v>
      </c>
      <c r="O59" s="6">
        <v>0.20946356010081299</v>
      </c>
      <c r="P59" s="5">
        <f t="shared" si="4"/>
        <v>2.4875606524043199E-2</v>
      </c>
    </row>
    <row r="60" spans="1:16" x14ac:dyDescent="0.25">
      <c r="A60" s="6" t="s">
        <v>35</v>
      </c>
      <c r="B60" s="6">
        <v>0.101340309137368</v>
      </c>
      <c r="C60" s="6">
        <v>2.6552361343280598E-2</v>
      </c>
      <c r="D60" s="6">
        <v>0.17612825693145601</v>
      </c>
      <c r="E60" s="6">
        <v>3.8157116221473303E-2</v>
      </c>
      <c r="F60" s="6">
        <v>2.6558691843787199</v>
      </c>
      <c r="G60" s="6">
        <v>8.0892116104967701E-3</v>
      </c>
      <c r="H60" s="6">
        <v>0.10693862726362</v>
      </c>
      <c r="I60" s="6">
        <v>9.3692191908763101E-2</v>
      </c>
      <c r="J60" s="6">
        <v>1.7785214986639E-2</v>
      </c>
      <c r="K60" s="6">
        <v>0.16959916883088699</v>
      </c>
      <c r="L60" s="6">
        <v>3.87280494500633E-2</v>
      </c>
      <c r="M60" s="6">
        <v>2.4192334300123099</v>
      </c>
      <c r="N60" s="6">
        <v>1.5822180807250601E-2</v>
      </c>
      <c r="O60" s="6">
        <v>0.20946356010081299</v>
      </c>
      <c r="P60" s="5">
        <f t="shared" si="4"/>
        <v>7.5469645728411791E-2</v>
      </c>
    </row>
    <row r="61" spans="1:16" x14ac:dyDescent="0.25">
      <c r="A61" s="6" t="s">
        <v>8</v>
      </c>
      <c r="B61" s="6">
        <v>-9.9557167724531895E-2</v>
      </c>
      <c r="C61" s="6">
        <v>-0.174383823617972</v>
      </c>
      <c r="D61" s="6">
        <v>-2.47305118310913E-2</v>
      </c>
      <c r="E61" s="6">
        <v>3.8176865251755399E-2</v>
      </c>
      <c r="F61" s="6">
        <v>-2.6077879120773</v>
      </c>
      <c r="G61" s="6">
        <v>9.3058143324845893E-3</v>
      </c>
      <c r="H61" s="6">
        <v>0.10693862726362</v>
      </c>
      <c r="I61" s="6">
        <v>-8.8504780440789702E-2</v>
      </c>
      <c r="J61" s="6">
        <v>-0.16500391424580299</v>
      </c>
      <c r="K61" s="6">
        <v>-1.20056466357767E-2</v>
      </c>
      <c r="L61" s="6">
        <v>3.9030170308680098E-2</v>
      </c>
      <c r="M61" s="6">
        <v>-2.2675991352542701</v>
      </c>
      <c r="N61" s="6">
        <v>2.3675641233332101E-2</v>
      </c>
      <c r="O61" s="6">
        <v>0.20946356010081299</v>
      </c>
      <c r="P61" s="5">
        <f t="shared" si="4"/>
        <v>0.11101548523681809</v>
      </c>
    </row>
    <row r="62" spans="1:16" x14ac:dyDescent="0.25">
      <c r="A62" s="6" t="s">
        <v>81</v>
      </c>
      <c r="B62" s="6">
        <v>8.4763351697664205E-2</v>
      </c>
      <c r="C62" s="6">
        <v>9.8395625504878702E-3</v>
      </c>
      <c r="D62" s="6">
        <v>0.15968714084484101</v>
      </c>
      <c r="E62" s="6">
        <v>3.82264230342736E-2</v>
      </c>
      <c r="F62" s="6">
        <v>2.21740212579309</v>
      </c>
      <c r="G62" s="6">
        <v>2.6913774840669601E-2</v>
      </c>
      <c r="H62" s="6">
        <v>0.155184468852191</v>
      </c>
      <c r="I62" s="6">
        <v>8.3841802415799693E-2</v>
      </c>
      <c r="J62" s="6">
        <v>7.4429246901870803E-3</v>
      </c>
      <c r="K62" s="6">
        <v>0.16024068014141199</v>
      </c>
      <c r="L62" s="6">
        <v>3.89790192477616E-2</v>
      </c>
      <c r="M62" s="6">
        <v>2.15094694617322</v>
      </c>
      <c r="N62" s="6">
        <v>3.18422062143097E-2</v>
      </c>
      <c r="O62" s="6">
        <v>0.20946356010081299</v>
      </c>
      <c r="P62" s="5">
        <f t="shared" si="4"/>
        <v>1.0872025036852175E-2</v>
      </c>
    </row>
    <row r="63" spans="1:16" x14ac:dyDescent="0.25">
      <c r="A63" s="6" t="s">
        <v>20</v>
      </c>
      <c r="B63" s="6">
        <v>8.4487571456519597E-2</v>
      </c>
      <c r="C63" s="6">
        <v>9.5769721142499008E-3</v>
      </c>
      <c r="D63" s="6">
        <v>0.15939817079878901</v>
      </c>
      <c r="E63" s="6">
        <v>3.8219693541974298E-2</v>
      </c>
      <c r="F63" s="6">
        <v>2.2105768944414002</v>
      </c>
      <c r="G63" s="6">
        <v>2.7385494503327799E-2</v>
      </c>
      <c r="H63" s="6">
        <v>0.155184468852191</v>
      </c>
      <c r="I63" s="6">
        <v>6.8265855951725699E-2</v>
      </c>
      <c r="J63" s="6">
        <v>-6.7734315176351404E-3</v>
      </c>
      <c r="K63" s="6">
        <v>0.143305143421086</v>
      </c>
      <c r="L63" s="6">
        <v>3.8285350749673902E-2</v>
      </c>
      <c r="M63" s="6">
        <v>1.7830803326859199</v>
      </c>
      <c r="N63" s="6">
        <v>7.5032015183611606E-2</v>
      </c>
      <c r="O63" s="6">
        <v>0.316541314055861</v>
      </c>
      <c r="P63" s="5">
        <f t="shared" si="4"/>
        <v>0.19200120473509158</v>
      </c>
    </row>
    <row r="64" spans="1:16" x14ac:dyDescent="0.25">
      <c r="A64" s="6" t="s">
        <v>113</v>
      </c>
      <c r="B64" s="6">
        <v>8.7546289241327901E-2</v>
      </c>
      <c r="C64" s="6">
        <v>1.2655545882382799E-2</v>
      </c>
      <c r="D64" s="6">
        <v>0.16243703260027301</v>
      </c>
      <c r="E64" s="6">
        <v>3.8209562938237303E-2</v>
      </c>
      <c r="F64" s="6">
        <v>2.2912140969222698</v>
      </c>
      <c r="G64" s="6">
        <v>2.2245157450207598E-2</v>
      </c>
      <c r="H64" s="6">
        <v>0.155184468852191</v>
      </c>
      <c r="I64" s="6">
        <v>7.3992164669680394E-2</v>
      </c>
      <c r="J64" s="6">
        <v>-1.22507077354644E-3</v>
      </c>
      <c r="K64" s="6">
        <v>0.14920940011290701</v>
      </c>
      <c r="L64" s="6">
        <v>3.8376140532258601E-2</v>
      </c>
      <c r="M64" s="6">
        <v>1.92807728039987</v>
      </c>
      <c r="N64" s="6">
        <v>5.4273548874064999E-2</v>
      </c>
      <c r="O64" s="6">
        <v>0.24423096993329199</v>
      </c>
      <c r="P64" s="5">
        <f t="shared" si="4"/>
        <v>0.15482237670045099</v>
      </c>
    </row>
    <row r="65" spans="1:16" x14ac:dyDescent="0.25">
      <c r="A65" s="6" t="s">
        <v>33</v>
      </c>
      <c r="B65" s="6">
        <v>8.7050613625787907E-2</v>
      </c>
      <c r="C65" s="6">
        <v>1.21518943109379E-2</v>
      </c>
      <c r="D65" s="6">
        <v>0.16194933294063801</v>
      </c>
      <c r="E65" s="6">
        <v>3.82136323034949E-2</v>
      </c>
      <c r="F65" s="6">
        <v>2.2779989333237598</v>
      </c>
      <c r="G65" s="6">
        <v>2.3025096761994199E-2</v>
      </c>
      <c r="H65" s="6">
        <v>0.155184468852191</v>
      </c>
      <c r="I65" s="6">
        <v>8.0663136378236203E-2</v>
      </c>
      <c r="J65" s="6">
        <v>5.2934796315362896E-3</v>
      </c>
      <c r="K65" s="6">
        <v>0.15603279312493601</v>
      </c>
      <c r="L65" s="6">
        <v>3.8453906503418303E-2</v>
      </c>
      <c r="M65" s="6">
        <v>2.0976577859798402</v>
      </c>
      <c r="N65" s="6">
        <v>3.6314540316695801E-2</v>
      </c>
      <c r="O65" s="6">
        <v>0.20946356010081299</v>
      </c>
      <c r="P65" s="5">
        <f t="shared" si="4"/>
        <v>7.3376590715490089E-2</v>
      </c>
    </row>
    <row r="66" spans="1:16" x14ac:dyDescent="0.25">
      <c r="A66" s="6" t="s">
        <v>111</v>
      </c>
      <c r="B66" s="6">
        <v>-8.2482975533758995E-2</v>
      </c>
      <c r="C66" s="6">
        <v>-0.157422634211933</v>
      </c>
      <c r="D66" s="6">
        <v>-7.5433168555852099E-3</v>
      </c>
      <c r="E66" s="6">
        <v>3.8234519733762101E-2</v>
      </c>
      <c r="F66" s="6">
        <v>-2.1572907442832201</v>
      </c>
      <c r="G66" s="6">
        <v>3.1320249349242199E-2</v>
      </c>
      <c r="H66" s="6">
        <v>0.170382156459877</v>
      </c>
      <c r="I66" s="6">
        <v>-8.2331444959207606E-2</v>
      </c>
      <c r="J66" s="6">
        <v>-0.15925020669193299</v>
      </c>
      <c r="K66" s="6">
        <v>-5.4126832264817801E-3</v>
      </c>
      <c r="L66" s="6">
        <v>3.9244266190166202E-2</v>
      </c>
      <c r="M66" s="6">
        <v>-2.09792290573745</v>
      </c>
      <c r="N66" s="6">
        <v>3.6291025648390297E-2</v>
      </c>
      <c r="O66" s="6">
        <v>0.20946356010081299</v>
      </c>
      <c r="P66" s="5">
        <f t="shared" si="4"/>
        <v>1.8371133384897157E-3</v>
      </c>
    </row>
    <row r="67" spans="1:16" x14ac:dyDescent="0.25">
      <c r="A67" s="6" t="s">
        <v>11</v>
      </c>
      <c r="B67" s="6">
        <v>-7.8221915651997903E-2</v>
      </c>
      <c r="C67" s="6">
        <v>-0.153185284066191</v>
      </c>
      <c r="D67" s="6">
        <v>-3.2585472378051802E-3</v>
      </c>
      <c r="E67" s="6">
        <v>3.8246616537853398E-2</v>
      </c>
      <c r="F67" s="6">
        <v>-2.04519831380588</v>
      </c>
      <c r="G67" s="6">
        <v>4.1206045159842698E-2</v>
      </c>
      <c r="H67" s="6">
        <v>0.200080376505752</v>
      </c>
      <c r="I67" s="6">
        <v>-7.7250027835906204E-2</v>
      </c>
      <c r="J67" s="6">
        <v>-0.15290453659714401</v>
      </c>
      <c r="K67" s="6">
        <v>-1.5955190746687201E-3</v>
      </c>
      <c r="L67" s="6">
        <v>3.8599239163896702E-2</v>
      </c>
      <c r="M67" s="6">
        <v>-2.0013355058086502</v>
      </c>
      <c r="N67" s="6">
        <v>4.5764560948389502E-2</v>
      </c>
      <c r="O67" s="6">
        <v>0.220650561715449</v>
      </c>
      <c r="P67" s="5">
        <f t="shared" si="4"/>
        <v>1.2424750889706387E-2</v>
      </c>
    </row>
    <row r="68" spans="1:16" x14ac:dyDescent="0.25">
      <c r="A68" s="6" t="s">
        <v>30</v>
      </c>
      <c r="B68" s="6">
        <v>7.7627298450947901E-2</v>
      </c>
      <c r="C68" s="6">
        <v>2.7012042486747601E-3</v>
      </c>
      <c r="D68" s="6">
        <v>0.15255339265322099</v>
      </c>
      <c r="E68" s="6">
        <v>3.8227599082792399E-2</v>
      </c>
      <c r="F68" s="6">
        <v>2.03066110123277</v>
      </c>
      <c r="G68" s="6">
        <v>4.2664197931373597E-2</v>
      </c>
      <c r="H68" s="6">
        <v>0.200080376505752</v>
      </c>
      <c r="I68" s="6">
        <v>8.6265509534975707E-2</v>
      </c>
      <c r="J68" s="6">
        <v>9.9970957308875008E-3</v>
      </c>
      <c r="K68" s="6">
        <v>0.162533923339064</v>
      </c>
      <c r="L68" s="6">
        <v>3.8912456022493998E-2</v>
      </c>
      <c r="M68" s="6">
        <v>2.2169124838871301</v>
      </c>
      <c r="N68" s="6">
        <v>2.69686044456766E-2</v>
      </c>
      <c r="O68" s="6">
        <v>0.20946356010081299</v>
      </c>
      <c r="P68" s="5">
        <f t="shared" si="4"/>
        <v>-0.1112780073041731</v>
      </c>
    </row>
    <row r="69" spans="1:16" x14ac:dyDescent="0.25">
      <c r="A69" s="6" t="s">
        <v>12</v>
      </c>
      <c r="B69" s="6">
        <v>7.5318858764529595E-2</v>
      </c>
      <c r="C69" s="6">
        <v>3.3952910110858503E-4</v>
      </c>
      <c r="D69" s="6">
        <v>0.15029818842795101</v>
      </c>
      <c r="E69" s="6">
        <v>3.8254760032357699E-2</v>
      </c>
      <c r="F69" s="6">
        <v>1.96887547329591</v>
      </c>
      <c r="G69" s="6">
        <v>4.93586809545246E-2</v>
      </c>
      <c r="H69" s="6">
        <v>0.223759353660512</v>
      </c>
      <c r="I69" s="6">
        <v>6.7325835785926602E-2</v>
      </c>
      <c r="J69" s="6">
        <v>-8.9044552788310905E-3</v>
      </c>
      <c r="K69" s="6">
        <v>0.143556126850684</v>
      </c>
      <c r="L69" s="6">
        <v>3.8893005645284501E-2</v>
      </c>
      <c r="M69" s="6">
        <v>1.73105252908345</v>
      </c>
      <c r="N69" s="6">
        <v>8.3909034852418796E-2</v>
      </c>
      <c r="O69" s="6">
        <v>0.33316822661989798</v>
      </c>
      <c r="P69" s="5">
        <f t="shared" si="4"/>
        <v>0.10612246533888268</v>
      </c>
    </row>
    <row r="70" spans="1:16" x14ac:dyDescent="0.25">
      <c r="A70" s="6" t="s">
        <v>13</v>
      </c>
      <c r="B70" s="6">
        <v>7.3146595895339603E-2</v>
      </c>
      <c r="C70" s="6">
        <v>-1.8304050502606199E-3</v>
      </c>
      <c r="D70" s="6">
        <v>0.14812359684094001</v>
      </c>
      <c r="E70" s="6">
        <v>3.8253571911020502E-2</v>
      </c>
      <c r="F70" s="6">
        <v>1.9121507415172001</v>
      </c>
      <c r="G70" s="6">
        <v>5.6261876129027E-2</v>
      </c>
      <c r="H70" s="6">
        <v>0.22870532504068999</v>
      </c>
      <c r="I70" s="6">
        <v>8.1433287579380301E-2</v>
      </c>
      <c r="J70" s="6">
        <v>5.7658716532981297E-3</v>
      </c>
      <c r="K70" s="6">
        <v>0.15710070350546201</v>
      </c>
      <c r="L70" s="6">
        <v>3.8605824452082702E-2</v>
      </c>
      <c r="M70" s="6">
        <v>2.1093523771381899</v>
      </c>
      <c r="N70" s="6">
        <v>3.5289588621638501E-2</v>
      </c>
      <c r="O70" s="6">
        <v>0.20946356010081299</v>
      </c>
      <c r="P70" s="5">
        <f t="shared" si="4"/>
        <v>-0.11328882202389227</v>
      </c>
    </row>
    <row r="71" spans="1:16" x14ac:dyDescent="0.25">
      <c r="A71" s="6" t="s">
        <v>52</v>
      </c>
      <c r="B71" s="6">
        <v>7.3525536498857194E-2</v>
      </c>
      <c r="C71" s="6">
        <v>-1.4537899116902301E-3</v>
      </c>
      <c r="D71" s="6">
        <v>0.14850486290940501</v>
      </c>
      <c r="E71" s="6">
        <v>3.8254758372728299E-2</v>
      </c>
      <c r="F71" s="6">
        <v>1.92199714823642</v>
      </c>
      <c r="G71" s="6">
        <v>5.5008853813705703E-2</v>
      </c>
      <c r="H71" s="6">
        <v>0.22870532504068999</v>
      </c>
      <c r="I71" s="6">
        <v>7.8289167812656602E-2</v>
      </c>
      <c r="J71" s="6">
        <v>3.83860507065131E-3</v>
      </c>
      <c r="K71" s="6">
        <v>0.152739730554662</v>
      </c>
      <c r="L71" s="6">
        <v>3.7984980990818998E-2</v>
      </c>
      <c r="M71" s="6">
        <v>2.0610558639368302</v>
      </c>
      <c r="N71" s="6">
        <v>3.9688317149850098E-2</v>
      </c>
      <c r="O71" s="6">
        <v>0.20946356010081299</v>
      </c>
      <c r="P71" s="5">
        <f t="shared" si="4"/>
        <v>-6.4788800471703434E-2</v>
      </c>
    </row>
    <row r="72" spans="1:16" x14ac:dyDescent="0.25">
      <c r="A72" s="6" t="s">
        <v>73</v>
      </c>
      <c r="B72" s="6">
        <v>7.2723112839019E-2</v>
      </c>
      <c r="C72" s="6">
        <v>-2.2646328789887702E-3</v>
      </c>
      <c r="D72" s="6">
        <v>0.14771085855702701</v>
      </c>
      <c r="E72" s="6">
        <v>3.8259053937759101E-2</v>
      </c>
      <c r="F72" s="6">
        <v>1.9008079226770001</v>
      </c>
      <c r="G72" s="6">
        <v>5.7734754692500501E-2</v>
      </c>
      <c r="H72" s="6">
        <v>0.22870532504068999</v>
      </c>
      <c r="I72" s="6">
        <v>6.4977710049897802E-2</v>
      </c>
      <c r="J72" s="6">
        <v>-1.12399541633223E-2</v>
      </c>
      <c r="K72" s="6">
        <v>0.14119537426311801</v>
      </c>
      <c r="L72" s="6">
        <v>3.8886563374091902E-2</v>
      </c>
      <c r="M72" s="6">
        <v>1.6709553226600899</v>
      </c>
      <c r="N72" s="6">
        <v>9.5203852226720301E-2</v>
      </c>
      <c r="O72" s="6">
        <v>0.35682385878169598</v>
      </c>
      <c r="P72" s="5">
        <f t="shared" si="4"/>
        <v>0.1065053802945226</v>
      </c>
    </row>
    <row r="73" spans="1:16" x14ac:dyDescent="0.25">
      <c r="A73" s="6" t="s">
        <v>67</v>
      </c>
      <c r="B73" s="6">
        <v>6.7881402919662506E-2</v>
      </c>
      <c r="C73" s="6">
        <v>-7.1322708337973901E-3</v>
      </c>
      <c r="D73" s="6">
        <v>0.14289507667312201</v>
      </c>
      <c r="E73" s="6">
        <v>3.8272282527275499E-2</v>
      </c>
      <c r="F73" s="6">
        <v>1.7736439646965301</v>
      </c>
      <c r="G73" s="6">
        <v>7.6553674345502906E-2</v>
      </c>
      <c r="H73" s="6">
        <v>0.26033266607600603</v>
      </c>
      <c r="I73" s="6">
        <v>6.1243065217449898E-2</v>
      </c>
      <c r="J73" s="6">
        <v>-1.4548699948682801E-2</v>
      </c>
      <c r="K73" s="6">
        <v>0.137034830383583</v>
      </c>
      <c r="L73" s="6">
        <v>3.8669267941904499E-2</v>
      </c>
      <c r="M73" s="6">
        <v>1.5837658294814301</v>
      </c>
      <c r="N73" s="6">
        <v>0.113725316195012</v>
      </c>
      <c r="O73" s="6">
        <v>0.37288937224614799</v>
      </c>
      <c r="P73" s="5">
        <f t="shared" si="4"/>
        <v>9.7793171865776948E-2</v>
      </c>
    </row>
    <row r="74" spans="1:16" x14ac:dyDescent="0.25">
      <c r="A74" s="6" t="s">
        <v>137</v>
      </c>
      <c r="B74" s="6">
        <v>6.7869680292074505E-2</v>
      </c>
      <c r="C74" s="6">
        <v>-7.1348057130432704E-3</v>
      </c>
      <c r="D74" s="6">
        <v>0.14287416629719199</v>
      </c>
      <c r="E74" s="6">
        <v>3.8267594900570301E-2</v>
      </c>
      <c r="F74" s="6">
        <v>1.77355489594835</v>
      </c>
      <c r="G74" s="6">
        <v>7.6568431198825407E-2</v>
      </c>
      <c r="H74" s="6">
        <v>0.26033266607600603</v>
      </c>
      <c r="I74" s="6">
        <v>5.7330424798618003E-2</v>
      </c>
      <c r="J74" s="6">
        <v>-1.7360099604772802E-2</v>
      </c>
      <c r="K74" s="6">
        <v>0.13202094920200899</v>
      </c>
      <c r="L74" s="6">
        <v>3.8107410409893301E-2</v>
      </c>
      <c r="M74" s="6">
        <v>1.50444294644944</v>
      </c>
      <c r="N74" s="6">
        <v>0.13294500195727399</v>
      </c>
      <c r="O74" s="6">
        <v>0.38186330349429798</v>
      </c>
      <c r="P74" s="5">
        <f t="shared" si="4"/>
        <v>0.15528665301061137</v>
      </c>
    </row>
    <row r="75" spans="1:16" x14ac:dyDescent="0.25">
      <c r="A75" s="6" t="s">
        <v>29</v>
      </c>
      <c r="B75" s="6">
        <v>6.8708431904388204E-2</v>
      </c>
      <c r="C75" s="6">
        <v>-6.2920521040788898E-3</v>
      </c>
      <c r="D75" s="6">
        <v>0.14370891591285501</v>
      </c>
      <c r="E75" s="6">
        <v>3.8265553065544397E-2</v>
      </c>
      <c r="F75" s="6">
        <v>1.79556876616153</v>
      </c>
      <c r="G75" s="6">
        <v>7.2991259733751104E-2</v>
      </c>
      <c r="H75" s="6">
        <v>0.26033266607600603</v>
      </c>
      <c r="I75" s="6">
        <v>6.78375111321768E-2</v>
      </c>
      <c r="J75" s="6">
        <v>-8.2399580825162997E-3</v>
      </c>
      <c r="K75" s="6">
        <v>0.14391498034687</v>
      </c>
      <c r="L75" s="6">
        <v>3.8815035313618899E-2</v>
      </c>
      <c r="M75" s="6">
        <v>1.74771220956161</v>
      </c>
      <c r="N75" s="6">
        <v>8.0978198537896701E-2</v>
      </c>
      <c r="O75" s="6">
        <v>0.33127444856412303</v>
      </c>
      <c r="P75" s="5">
        <f t="shared" si="4"/>
        <v>1.2675602514453252E-2</v>
      </c>
    </row>
    <row r="76" spans="1:16" x14ac:dyDescent="0.25">
      <c r="A76" s="6" t="s">
        <v>46</v>
      </c>
      <c r="B76" s="6">
        <v>6.3011911839622098E-2</v>
      </c>
      <c r="C76" s="6">
        <v>-1.20288470401483E-2</v>
      </c>
      <c r="D76" s="6">
        <v>0.13805267071939301</v>
      </c>
      <c r="E76" s="6">
        <v>3.8286101469270598E-2</v>
      </c>
      <c r="F76" s="6">
        <v>1.6458168740475501</v>
      </c>
      <c r="G76" s="6">
        <v>0.100247173098477</v>
      </c>
      <c r="H76" s="6">
        <v>0.28855969045955199</v>
      </c>
      <c r="I76" s="6">
        <v>6.29909326251233E-2</v>
      </c>
      <c r="J76" s="6">
        <v>-1.44856212655835E-2</v>
      </c>
      <c r="K76" s="6">
        <v>0.14046748651582999</v>
      </c>
      <c r="L76" s="6">
        <v>3.9528854025870801E-2</v>
      </c>
      <c r="M76" s="6">
        <v>1.59354310104454</v>
      </c>
      <c r="N76" s="6">
        <v>0.11151644196235599</v>
      </c>
      <c r="O76" s="6">
        <v>0.37288937224614799</v>
      </c>
      <c r="P76" s="5">
        <f t="shared" si="4"/>
        <v>3.3294045342084394E-4</v>
      </c>
    </row>
    <row r="77" spans="1:16" x14ac:dyDescent="0.25">
      <c r="A77" s="6" t="s">
        <v>61</v>
      </c>
      <c r="B77" s="6">
        <v>6.3490181217301697E-2</v>
      </c>
      <c r="C77" s="6">
        <v>-1.15322471686371E-2</v>
      </c>
      <c r="D77" s="6">
        <v>0.13851260960323999</v>
      </c>
      <c r="E77" s="6">
        <v>3.82767491764993E-2</v>
      </c>
      <c r="F77" s="6">
        <v>1.6587140387638399</v>
      </c>
      <c r="G77" s="6">
        <v>9.7618217782479699E-2</v>
      </c>
      <c r="H77" s="6">
        <v>0.28855969045955199</v>
      </c>
      <c r="I77" s="6">
        <v>6.0443352999682301E-2</v>
      </c>
      <c r="J77" s="6">
        <v>-1.54022063947893E-2</v>
      </c>
      <c r="K77" s="6">
        <v>0.136288912394154</v>
      </c>
      <c r="L77" s="6">
        <v>3.8696713976771199E-2</v>
      </c>
      <c r="M77" s="6">
        <v>1.56197637442717</v>
      </c>
      <c r="N77" s="6">
        <v>0.11877217041914399</v>
      </c>
      <c r="O77" s="6">
        <v>0.37288937224614799</v>
      </c>
      <c r="P77" s="5">
        <f t="shared" si="4"/>
        <v>4.7988967100145961E-2</v>
      </c>
    </row>
    <row r="78" spans="1:16" x14ac:dyDescent="0.25">
      <c r="A78" s="6" t="s">
        <v>74</v>
      </c>
      <c r="B78" s="6">
        <v>6.1956189684019503E-2</v>
      </c>
      <c r="C78" s="6">
        <v>-1.3091125547312499E-2</v>
      </c>
      <c r="D78" s="6">
        <v>0.13700350491535099</v>
      </c>
      <c r="E78" s="6">
        <v>3.8289446546597897E-2</v>
      </c>
      <c r="F78" s="6">
        <v>1.6181009461345801</v>
      </c>
      <c r="G78" s="6">
        <v>0.10608812149248301</v>
      </c>
      <c r="H78" s="6">
        <v>0.28855969045955199</v>
      </c>
      <c r="I78" s="6">
        <v>6.0969208325605401E-2</v>
      </c>
      <c r="J78" s="6">
        <v>-1.54726738558676E-2</v>
      </c>
      <c r="K78" s="6">
        <v>0.137411090507078</v>
      </c>
      <c r="L78" s="6">
        <v>3.9000960296669898E-2</v>
      </c>
      <c r="M78" s="6">
        <v>1.5632745414940801</v>
      </c>
      <c r="N78" s="6">
        <v>0.118466641068123</v>
      </c>
      <c r="O78" s="6">
        <v>0.37288937224614799</v>
      </c>
      <c r="P78" s="5">
        <f t="shared" si="4"/>
        <v>1.593031081232996E-2</v>
      </c>
    </row>
    <row r="79" spans="1:16" x14ac:dyDescent="0.25">
      <c r="A79" s="6" t="s">
        <v>97</v>
      </c>
      <c r="B79" s="6">
        <v>5.9133472524358299E-2</v>
      </c>
      <c r="C79" s="6">
        <v>-1.5911130991403399E-2</v>
      </c>
      <c r="D79" s="6">
        <v>0.13417807604012</v>
      </c>
      <c r="E79" s="6">
        <v>3.8288063018245798E-2</v>
      </c>
      <c r="F79" s="6">
        <v>1.5444362514807499</v>
      </c>
      <c r="G79" s="6">
        <v>0.122931420284143</v>
      </c>
      <c r="H79" s="6">
        <v>0.31544666337063199</v>
      </c>
      <c r="I79" s="6">
        <v>5.5432162976227002E-2</v>
      </c>
      <c r="J79" s="6">
        <v>-2.14810942905037E-2</v>
      </c>
      <c r="K79" s="6">
        <v>0.13234542024295801</v>
      </c>
      <c r="L79" s="6">
        <v>3.9241457789148303E-2</v>
      </c>
      <c r="M79" s="6">
        <v>1.41259183779752</v>
      </c>
      <c r="N79" s="6">
        <v>0.15824642004337999</v>
      </c>
      <c r="O79" s="6">
        <v>0.40308050388408201</v>
      </c>
      <c r="P79" s="5">
        <f t="shared" si="4"/>
        <v>6.2592460583244983E-2</v>
      </c>
    </row>
    <row r="80" spans="1:16" x14ac:dyDescent="0.25">
      <c r="A80" s="6" t="s">
        <v>134</v>
      </c>
      <c r="B80" s="6">
        <v>5.9151795312619299E-2</v>
      </c>
      <c r="C80" s="6">
        <v>-1.5908032307828598E-2</v>
      </c>
      <c r="D80" s="6">
        <v>0.13421162293306699</v>
      </c>
      <c r="E80" s="6">
        <v>3.8295830418595897E-2</v>
      </c>
      <c r="F80" s="6">
        <v>1.54460145311005</v>
      </c>
      <c r="G80" s="6">
        <v>0.12289143242142</v>
      </c>
      <c r="H80" s="6">
        <v>0.31544666337063199</v>
      </c>
      <c r="I80" s="6">
        <v>5.7893099740052703E-2</v>
      </c>
      <c r="J80" s="6">
        <v>-1.7038475663195499E-2</v>
      </c>
      <c r="K80" s="6">
        <v>0.13282467514330101</v>
      </c>
      <c r="L80" s="6">
        <v>3.8230395613902103E-2</v>
      </c>
      <c r="M80" s="6">
        <v>1.5143212308009799</v>
      </c>
      <c r="N80" s="6">
        <v>0.13042238827125099</v>
      </c>
      <c r="O80" s="6">
        <v>0.38186330349429798</v>
      </c>
      <c r="P80" s="5">
        <f t="shared" si="4"/>
        <v>2.1279076415421469E-2</v>
      </c>
    </row>
    <row r="81" spans="1:16" x14ac:dyDescent="0.25">
      <c r="A81" s="6" t="s">
        <v>64</v>
      </c>
      <c r="B81" s="6">
        <v>5.92278289894742E-2</v>
      </c>
      <c r="C81" s="6">
        <v>-1.58111760509205E-2</v>
      </c>
      <c r="D81" s="6">
        <v>0.134266834029869</v>
      </c>
      <c r="E81" s="6">
        <v>3.8285206653262599E-2</v>
      </c>
      <c r="F81" s="6">
        <v>1.54701604528043</v>
      </c>
      <c r="G81" s="6">
        <v>0.12230812983137899</v>
      </c>
      <c r="H81" s="6">
        <v>0.31544666337063199</v>
      </c>
      <c r="I81" s="6">
        <v>5.4790182780655103E-2</v>
      </c>
      <c r="J81" s="6">
        <v>-2.06095519123786E-2</v>
      </c>
      <c r="K81" s="6">
        <v>0.13018991747368899</v>
      </c>
      <c r="L81" s="6">
        <v>3.84692523944049E-2</v>
      </c>
      <c r="M81" s="6">
        <v>1.4242590996809701</v>
      </c>
      <c r="N81" s="6">
        <v>0.154843391252699</v>
      </c>
      <c r="O81" s="6">
        <v>0.40199726575220102</v>
      </c>
      <c r="P81" s="5">
        <f t="shared" si="4"/>
        <v>7.4925018940129359E-2</v>
      </c>
    </row>
    <row r="82" spans="1:16" x14ac:dyDescent="0.25">
      <c r="A82" s="6" t="s">
        <v>37</v>
      </c>
      <c r="B82" s="6">
        <v>5.8155082010699598E-2</v>
      </c>
      <c r="C82" s="6">
        <v>-1.6906401449246398E-2</v>
      </c>
      <c r="D82" s="6">
        <v>0.133216565470646</v>
      </c>
      <c r="E82" s="6">
        <v>3.82966752346664E-2</v>
      </c>
      <c r="F82" s="6">
        <v>1.5185412742581199</v>
      </c>
      <c r="G82" s="6">
        <v>0.12932629913871599</v>
      </c>
      <c r="H82" s="6">
        <v>0.32202827535754502</v>
      </c>
      <c r="I82" s="6">
        <v>4.5980419948871497E-2</v>
      </c>
      <c r="J82" s="6">
        <v>-3.10577703089088E-2</v>
      </c>
      <c r="K82" s="6">
        <v>0.123018610206652</v>
      </c>
      <c r="L82" s="6">
        <v>3.9305199111112403E-2</v>
      </c>
      <c r="M82" s="6">
        <v>1.1698304801583299</v>
      </c>
      <c r="N82" s="6">
        <v>0.24249082579390199</v>
      </c>
      <c r="O82" s="6">
        <v>0.53666002429798099</v>
      </c>
      <c r="P82" s="5">
        <f t="shared" si="4"/>
        <v>0.20934820553753428</v>
      </c>
    </row>
    <row r="83" spans="1:16" x14ac:dyDescent="0.25">
      <c r="A83" s="6" t="s">
        <v>54</v>
      </c>
      <c r="B83" s="6">
        <v>5.5686419064413802E-2</v>
      </c>
      <c r="C83" s="6">
        <v>-1.9380078243664101E-2</v>
      </c>
      <c r="D83" s="6">
        <v>0.13075291637249201</v>
      </c>
      <c r="E83" s="6">
        <v>3.8299233320447899E-2</v>
      </c>
      <c r="F83" s="6">
        <v>1.4539826058262899</v>
      </c>
      <c r="G83" s="6">
        <v>0.14639614736213699</v>
      </c>
      <c r="H83" s="6">
        <v>0.34846798683015301</v>
      </c>
      <c r="I83" s="6">
        <v>4.8153663502308298E-2</v>
      </c>
      <c r="J83" s="6">
        <v>-2.7829780632228102E-2</v>
      </c>
      <c r="K83" s="6">
        <v>0.124137107636845</v>
      </c>
      <c r="L83" s="6">
        <v>3.8767063333947097E-2</v>
      </c>
      <c r="M83" s="6">
        <v>1.2421282233194499</v>
      </c>
      <c r="N83" s="6">
        <v>0.21462977362903701</v>
      </c>
      <c r="O83" s="6">
        <v>0.491102024405423</v>
      </c>
      <c r="P83" s="5">
        <f t="shared" si="4"/>
        <v>0.13527096352509552</v>
      </c>
    </row>
    <row r="84" spans="1:16" x14ac:dyDescent="0.25">
      <c r="A84" s="6" t="s">
        <v>98</v>
      </c>
      <c r="B84" s="6">
        <v>5.51400819667364E-2</v>
      </c>
      <c r="C84" s="6">
        <v>-1.9900523387816602E-2</v>
      </c>
      <c r="D84" s="6">
        <v>0.13018068732128901</v>
      </c>
      <c r="E84" s="6">
        <v>3.8286023140078097E-2</v>
      </c>
      <c r="F84" s="6">
        <v>1.44021440317773</v>
      </c>
      <c r="G84" s="6">
        <v>0.15025066713027099</v>
      </c>
      <c r="H84" s="6">
        <v>0.34846798683015301</v>
      </c>
      <c r="I84" s="6">
        <v>5.8874387741018899E-2</v>
      </c>
      <c r="J84" s="6">
        <v>-1.66482442921029E-2</v>
      </c>
      <c r="K84" s="6">
        <v>0.13439701977414101</v>
      </c>
      <c r="L84" s="6">
        <v>3.8531955118939698E-2</v>
      </c>
      <c r="M84" s="6">
        <v>1.52793668422188</v>
      </c>
      <c r="N84" s="6">
        <v>0.127006620325713</v>
      </c>
      <c r="O84" s="6">
        <v>0.38101986097713803</v>
      </c>
      <c r="P84" s="5">
        <f t="shared" si="4"/>
        <v>-6.7723979382824331E-2</v>
      </c>
    </row>
    <row r="85" spans="1:16" x14ac:dyDescent="0.25">
      <c r="A85" s="6" t="s">
        <v>45</v>
      </c>
      <c r="B85" s="6">
        <v>5.5037453249241398E-2</v>
      </c>
      <c r="C85" s="6">
        <v>-2.0033231404674601E-2</v>
      </c>
      <c r="D85" s="6">
        <v>0.13010813790315701</v>
      </c>
      <c r="E85" s="6">
        <v>3.8301369721385703E-2</v>
      </c>
      <c r="F85" s="6">
        <v>1.43695783335161</v>
      </c>
      <c r="G85" s="6">
        <v>0.15117361193366899</v>
      </c>
      <c r="H85" s="6">
        <v>0.34846798683015301</v>
      </c>
      <c r="I85" s="6">
        <v>5.7512439624939501E-2</v>
      </c>
      <c r="J85" s="6">
        <v>-1.9785768121096E-2</v>
      </c>
      <c r="K85" s="6">
        <v>0.13481064737097501</v>
      </c>
      <c r="L85" s="6">
        <v>3.9437861094916003E-2</v>
      </c>
      <c r="M85" s="6">
        <v>1.4583052434441801</v>
      </c>
      <c r="N85" s="6">
        <v>0.14523139509548399</v>
      </c>
      <c r="O85" s="6">
        <v>0.400127313018172</v>
      </c>
      <c r="P85" s="5">
        <f t="shared" si="4"/>
        <v>-4.4969129739523633E-2</v>
      </c>
    </row>
    <row r="86" spans="1:16" x14ac:dyDescent="0.25">
      <c r="A86" s="6" t="s">
        <v>75</v>
      </c>
      <c r="B86" s="6">
        <v>5.1841236843918601E-2</v>
      </c>
      <c r="C86" s="6">
        <v>-2.3240047162295201E-2</v>
      </c>
      <c r="D86" s="6">
        <v>0.126922520850132</v>
      </c>
      <c r="E86" s="6">
        <v>3.83067775541907E-2</v>
      </c>
      <c r="F86" s="6">
        <v>1.35331761515521</v>
      </c>
      <c r="G86" s="6">
        <v>0.176387942582688</v>
      </c>
      <c r="H86" s="6">
        <v>0.39325836379091</v>
      </c>
      <c r="I86" s="6">
        <v>2.8476664831880501E-2</v>
      </c>
      <c r="J86" s="6">
        <v>-4.7811976619621402E-2</v>
      </c>
      <c r="K86" s="6">
        <v>0.104765306283382</v>
      </c>
      <c r="L86" s="6">
        <v>3.8922776250766303E-2</v>
      </c>
      <c r="M86" s="6">
        <v>0.73161957020781299</v>
      </c>
      <c r="N86" s="6">
        <v>0.46466009078486098</v>
      </c>
      <c r="O86" s="6">
        <v>0.72940828204600305</v>
      </c>
      <c r="P86" s="5">
        <f t="shared" si="4"/>
        <v>0.45069472555956108</v>
      </c>
    </row>
    <row r="87" spans="1:16" x14ac:dyDescent="0.25">
      <c r="A87" s="6" t="s">
        <v>15</v>
      </c>
      <c r="B87" s="6">
        <v>-4.9132230897293301E-2</v>
      </c>
      <c r="C87" s="6">
        <v>-0.124222343865579</v>
      </c>
      <c r="D87" s="6">
        <v>2.5957882070992599E-2</v>
      </c>
      <c r="E87" s="6">
        <v>3.8311282126676498E-2</v>
      </c>
      <c r="F87" s="6">
        <v>-1.28244809805209</v>
      </c>
      <c r="G87" s="6">
        <v>0.20010700637555801</v>
      </c>
      <c r="H87" s="6">
        <v>0.435124376191943</v>
      </c>
      <c r="I87" s="6">
        <v>-4.3839423407064898E-2</v>
      </c>
      <c r="J87" s="6">
        <v>-0.11966069182580399</v>
      </c>
      <c r="K87" s="6">
        <v>3.1981845011674503E-2</v>
      </c>
      <c r="L87" s="6">
        <v>3.8684320621805802E-2</v>
      </c>
      <c r="M87" s="6">
        <v>-1.1332607811743001</v>
      </c>
      <c r="N87" s="6">
        <v>0.25751562653146798</v>
      </c>
      <c r="O87" s="6">
        <v>0.54124073137659401</v>
      </c>
      <c r="P87" s="5">
        <f t="shared" si="4"/>
        <v>0.10772577173001896</v>
      </c>
    </row>
    <row r="88" spans="1:16" x14ac:dyDescent="0.25">
      <c r="A88" s="6" t="s">
        <v>18</v>
      </c>
      <c r="B88" s="6">
        <v>-4.8908226213883202E-2</v>
      </c>
      <c r="C88" s="6">
        <v>-0.123985841801035</v>
      </c>
      <c r="D88" s="6">
        <v>2.6169389373268698E-2</v>
      </c>
      <c r="E88" s="6">
        <v>3.8304905911812202E-2</v>
      </c>
      <c r="F88" s="6">
        <v>-1.27681363652172</v>
      </c>
      <c r="G88" s="6">
        <v>0.20208843527966999</v>
      </c>
      <c r="H88" s="6">
        <v>0.435124376191943</v>
      </c>
      <c r="I88" s="6">
        <v>-5.1494506828804097E-2</v>
      </c>
      <c r="J88" s="6">
        <v>-0.128457276249205</v>
      </c>
      <c r="K88" s="6">
        <v>2.54682625915972E-2</v>
      </c>
      <c r="L88" s="6">
        <v>3.9266719092041498E-2</v>
      </c>
      <c r="M88" s="6">
        <v>-1.31140334663817</v>
      </c>
      <c r="N88" s="6">
        <v>0.19017686441443701</v>
      </c>
      <c r="O88" s="6">
        <v>0.45846208385623199</v>
      </c>
      <c r="P88" s="5">
        <f t="shared" si="4"/>
        <v>-5.2880278332129486E-2</v>
      </c>
    </row>
    <row r="89" spans="1:16" x14ac:dyDescent="0.25">
      <c r="A89" s="6" t="s">
        <v>95</v>
      </c>
      <c r="B89" s="6">
        <v>-4.82528119829937E-2</v>
      </c>
      <c r="C89" s="6">
        <v>-0.123351073842923</v>
      </c>
      <c r="D89" s="6">
        <v>2.6845449876935601E-2</v>
      </c>
      <c r="E89" s="6">
        <v>3.8315439724453698E-2</v>
      </c>
      <c r="F89" s="6">
        <v>-1.2593568631863501</v>
      </c>
      <c r="G89" s="6">
        <v>0.20831824519856401</v>
      </c>
      <c r="H89" s="6">
        <v>0.43557781196898698</v>
      </c>
      <c r="I89" s="6">
        <v>-4.27869102248781E-2</v>
      </c>
      <c r="J89" s="6">
        <v>-0.11950865377087599</v>
      </c>
      <c r="K89" s="6">
        <v>3.3934833321119399E-2</v>
      </c>
      <c r="L89" s="6">
        <v>3.9143746707141602E-2</v>
      </c>
      <c r="M89" s="6">
        <v>-1.09307140537653</v>
      </c>
      <c r="N89" s="6">
        <v>0.27476064999085098</v>
      </c>
      <c r="O89" s="6">
        <v>0.55362220520544603</v>
      </c>
      <c r="P89" s="5">
        <f t="shared" si="4"/>
        <v>0.11327633631055557</v>
      </c>
    </row>
    <row r="90" spans="1:16" x14ac:dyDescent="0.25">
      <c r="A90" s="6" t="s">
        <v>36</v>
      </c>
      <c r="B90" s="6">
        <v>4.7930598715914402E-2</v>
      </c>
      <c r="C90" s="6">
        <v>-2.7170082520425399E-2</v>
      </c>
      <c r="D90" s="6">
        <v>0.12303127995225401</v>
      </c>
      <c r="E90" s="6">
        <v>3.8316674100173399E-2</v>
      </c>
      <c r="F90" s="6">
        <v>1.25090707483136</v>
      </c>
      <c r="G90" s="6">
        <v>0.21138334992612601</v>
      </c>
      <c r="H90" s="6">
        <v>0.43557781196898698</v>
      </c>
      <c r="I90" s="6">
        <v>4.3791434423207501E-2</v>
      </c>
      <c r="J90" s="6">
        <v>-3.24389360684346E-2</v>
      </c>
      <c r="K90" s="6">
        <v>0.12002180491485</v>
      </c>
      <c r="L90" s="6">
        <v>3.8893046169205199E-2</v>
      </c>
      <c r="M90" s="6">
        <v>1.1259450913844999</v>
      </c>
      <c r="N90" s="6">
        <v>0.26059738918132302</v>
      </c>
      <c r="O90" s="6">
        <v>0.54124073137659401</v>
      </c>
      <c r="P90" s="5">
        <f t="shared" si="4"/>
        <v>8.635745022172181E-2</v>
      </c>
    </row>
    <row r="91" spans="1:16" x14ac:dyDescent="0.25">
      <c r="A91" s="6" t="s">
        <v>71</v>
      </c>
      <c r="B91" s="6">
        <v>4.6539986043058E-2</v>
      </c>
      <c r="C91" s="6">
        <v>-2.85645432736393E-2</v>
      </c>
      <c r="D91" s="6">
        <v>0.121644515359755</v>
      </c>
      <c r="E91" s="6">
        <v>3.8318637406478201E-2</v>
      </c>
      <c r="F91" s="6">
        <v>1.2145522177463901</v>
      </c>
      <c r="G91" s="6">
        <v>0.22494357051949601</v>
      </c>
      <c r="H91" s="6">
        <v>0.44336703754567203</v>
      </c>
      <c r="I91" s="6">
        <v>4.4802369967988101E-2</v>
      </c>
      <c r="J91" s="6">
        <v>-3.1980728568330903E-2</v>
      </c>
      <c r="K91" s="6">
        <v>0.121585468504307</v>
      </c>
      <c r="L91" s="6">
        <v>3.9175050273632203E-2</v>
      </c>
      <c r="M91" s="6">
        <v>1.1436455002622801</v>
      </c>
      <c r="N91" s="6">
        <v>0.25318468709588898</v>
      </c>
      <c r="O91" s="6">
        <v>0.54124073137659401</v>
      </c>
      <c r="P91" s="5">
        <f t="shared" si="4"/>
        <v>3.7335981868629832E-2</v>
      </c>
    </row>
    <row r="92" spans="1:16" x14ac:dyDescent="0.25">
      <c r="A92" s="6" t="s">
        <v>56</v>
      </c>
      <c r="B92" s="6">
        <v>4.6868381195539002E-2</v>
      </c>
      <c r="C92" s="6">
        <v>-2.82372614345477E-2</v>
      </c>
      <c r="D92" s="6">
        <v>0.121974023825626</v>
      </c>
      <c r="E92" s="6">
        <v>3.8319205423513601E-2</v>
      </c>
      <c r="F92" s="6">
        <v>1.2231042026455901</v>
      </c>
      <c r="G92" s="6">
        <v>0.22169901998146599</v>
      </c>
      <c r="H92" s="6">
        <v>0.44336703754567203</v>
      </c>
      <c r="I92" s="6">
        <v>3.0048932861686199E-2</v>
      </c>
      <c r="J92" s="6">
        <v>-4.69033416117089E-2</v>
      </c>
      <c r="K92" s="6">
        <v>0.10700120733508101</v>
      </c>
      <c r="L92" s="6">
        <v>3.9261364527242403E-2</v>
      </c>
      <c r="M92" s="6">
        <v>0.76535630443603297</v>
      </c>
      <c r="N92" s="6">
        <v>0.44433258594111802</v>
      </c>
      <c r="O92" s="6">
        <v>0.72940828204600305</v>
      </c>
      <c r="P92" s="5">
        <f t="shared" si="4"/>
        <v>0.3588655700242897</v>
      </c>
    </row>
    <row r="93" spans="1:16" x14ac:dyDescent="0.25">
      <c r="A93" s="6" t="s">
        <v>24</v>
      </c>
      <c r="B93" s="6">
        <v>-4.5180093975136601E-2</v>
      </c>
      <c r="C93" s="6">
        <v>-0.120294058348483</v>
      </c>
      <c r="D93" s="6">
        <v>2.99338703982098E-2</v>
      </c>
      <c r="E93" s="6">
        <v>3.8323451210891098E-2</v>
      </c>
      <c r="F93" s="6">
        <v>-1.1789150649954201</v>
      </c>
      <c r="G93" s="6">
        <v>0.23882971762022701</v>
      </c>
      <c r="H93" s="6">
        <v>0.46401202280501203</v>
      </c>
      <c r="I93" s="6">
        <v>-3.7230408797903E-2</v>
      </c>
      <c r="J93" s="6">
        <v>-0.113074719143496</v>
      </c>
      <c r="K93" s="6">
        <v>3.8613901547689997E-2</v>
      </c>
      <c r="L93" s="6">
        <v>3.8696076706935201E-2</v>
      </c>
      <c r="M93" s="6">
        <v>-0.96212360441260203</v>
      </c>
      <c r="N93" s="6">
        <v>0.33633934183023401</v>
      </c>
      <c r="O93" s="6">
        <v>0.64845881022953999</v>
      </c>
      <c r="P93" s="5">
        <f t="shared" si="4"/>
        <v>0.17595548122605614</v>
      </c>
    </row>
    <row r="94" spans="1:16" x14ac:dyDescent="0.25">
      <c r="A94" s="6" t="s">
        <v>121</v>
      </c>
      <c r="B94" s="6">
        <v>4.4121647312090902E-2</v>
      </c>
      <c r="C94" s="6">
        <v>-3.0986832183739099E-2</v>
      </c>
      <c r="D94" s="6">
        <v>0.119230126807921</v>
      </c>
      <c r="E94" s="6">
        <v>3.8320652803994902E-2</v>
      </c>
      <c r="F94" s="6">
        <v>1.1513803675988299</v>
      </c>
      <c r="G94" s="6">
        <v>0.249966112642973</v>
      </c>
      <c r="H94" s="6">
        <v>0.47880832844287902</v>
      </c>
      <c r="I94" s="6">
        <v>3.4525176867643302E-2</v>
      </c>
      <c r="J94" s="6">
        <v>-4.1673077380636497E-2</v>
      </c>
      <c r="K94" s="6">
        <v>0.110723431115923</v>
      </c>
      <c r="L94" s="6">
        <v>3.8876660330755E-2</v>
      </c>
      <c r="M94" s="6">
        <v>0.88806951455989003</v>
      </c>
      <c r="N94" s="6">
        <v>0.37482639349781</v>
      </c>
      <c r="O94" s="6">
        <v>0.64873798874620903</v>
      </c>
      <c r="P94" s="5">
        <f t="shared" si="4"/>
        <v>0.21750027546722683</v>
      </c>
    </row>
    <row r="95" spans="1:16" x14ac:dyDescent="0.25">
      <c r="A95" s="6" t="s">
        <v>51</v>
      </c>
      <c r="B95" s="6">
        <v>4.3360965390456897E-2</v>
      </c>
      <c r="C95" s="6">
        <v>-3.1731316715378398E-2</v>
      </c>
      <c r="D95" s="6">
        <v>0.11845324749629201</v>
      </c>
      <c r="E95" s="6">
        <v>3.8312388829507799E-2</v>
      </c>
      <c r="F95" s="6">
        <v>1.1317739957019</v>
      </c>
      <c r="G95" s="6">
        <v>0.25811427498405998</v>
      </c>
      <c r="H95" s="6">
        <v>0.48168883937359103</v>
      </c>
      <c r="I95" s="6">
        <v>4.9688460847675697E-2</v>
      </c>
      <c r="J95" s="6">
        <v>-2.6254523479197898E-2</v>
      </c>
      <c r="K95" s="6">
        <v>0.12563144517454899</v>
      </c>
      <c r="L95" s="6">
        <v>3.8746420574935499E-2</v>
      </c>
      <c r="M95" s="6">
        <v>1.28240131889289</v>
      </c>
      <c r="N95" s="6">
        <v>0.20015144411316299</v>
      </c>
      <c r="O95" s="6">
        <v>0.47404289395222798</v>
      </c>
      <c r="P95" s="5">
        <f t="shared" si="4"/>
        <v>-0.14592607429841467</v>
      </c>
    </row>
    <row r="96" spans="1:16" x14ac:dyDescent="0.25">
      <c r="A96" s="6" t="s">
        <v>25</v>
      </c>
      <c r="B96" s="6">
        <v>4.3330013218842299E-2</v>
      </c>
      <c r="C96" s="6">
        <v>-3.1777996975174097E-2</v>
      </c>
      <c r="D96" s="6">
        <v>0.118438023412859</v>
      </c>
      <c r="E96" s="6">
        <v>3.8320413364294099E-2</v>
      </c>
      <c r="F96" s="6">
        <v>1.13072927494086</v>
      </c>
      <c r="G96" s="6">
        <v>0.25855356819317699</v>
      </c>
      <c r="H96" s="6">
        <v>0.48168883937359103</v>
      </c>
      <c r="I96" s="6">
        <v>2.7098880316708401E-2</v>
      </c>
      <c r="J96" s="6">
        <v>-4.8195005865089097E-2</v>
      </c>
      <c r="K96" s="6">
        <v>0.102392766498506</v>
      </c>
      <c r="L96" s="6">
        <v>3.8415248051937502E-2</v>
      </c>
      <c r="M96" s="6">
        <v>0.70541989680948203</v>
      </c>
      <c r="N96" s="6">
        <v>0.48079747642092102</v>
      </c>
      <c r="O96" s="6">
        <v>0.72960331329728501</v>
      </c>
      <c r="P96" s="5">
        <f t="shared" si="4"/>
        <v>0.3745933060337886</v>
      </c>
    </row>
    <row r="97" spans="1:16" x14ac:dyDescent="0.25">
      <c r="A97" s="6" t="s">
        <v>110</v>
      </c>
      <c r="B97" s="6">
        <v>4.1329704125980297E-2</v>
      </c>
      <c r="C97" s="6">
        <v>-3.3793181237221498E-2</v>
      </c>
      <c r="D97" s="6">
        <v>0.116452589489182</v>
      </c>
      <c r="E97" s="6">
        <v>3.8328002736327499E-2</v>
      </c>
      <c r="F97" s="6">
        <v>1.07831614421191</v>
      </c>
      <c r="G97" s="6">
        <v>0.28126149757226099</v>
      </c>
      <c r="H97" s="6">
        <v>0.51331268628879001</v>
      </c>
      <c r="I97" s="6">
        <v>3.6640238925313498E-2</v>
      </c>
      <c r="J97" s="6">
        <v>-4.0421019689764602E-2</v>
      </c>
      <c r="K97" s="6">
        <v>0.11370149754039199</v>
      </c>
      <c r="L97" s="6">
        <v>3.9316968681162301E-2</v>
      </c>
      <c r="M97" s="6">
        <v>0.93191922354046297</v>
      </c>
      <c r="N97" s="6">
        <v>0.35171852433564499</v>
      </c>
      <c r="O97" s="6">
        <v>0.64845881022953999</v>
      </c>
      <c r="P97" s="5">
        <f t="shared" si="4"/>
        <v>0.11346476583457928</v>
      </c>
    </row>
    <row r="98" spans="1:16" x14ac:dyDescent="0.25">
      <c r="A98" s="6" t="s">
        <v>114</v>
      </c>
      <c r="B98" s="6">
        <v>-4.1157517407579197E-2</v>
      </c>
      <c r="C98" s="6">
        <v>-0.116283805491634</v>
      </c>
      <c r="D98" s="6">
        <v>3.3968770676475697E-2</v>
      </c>
      <c r="E98" s="6">
        <v>3.8329738818395402E-2</v>
      </c>
      <c r="F98" s="6">
        <v>-1.0737750549927201</v>
      </c>
      <c r="G98" s="6">
        <v>0.28329089393608498</v>
      </c>
      <c r="H98" s="6">
        <v>0.51331268628879001</v>
      </c>
      <c r="I98" s="6">
        <v>-2.9033566832904398E-2</v>
      </c>
      <c r="J98" s="6">
        <v>-0.105937188604897</v>
      </c>
      <c r="K98" s="6">
        <v>4.7870054939088302E-2</v>
      </c>
      <c r="L98" s="6">
        <v>3.92365417204045E-2</v>
      </c>
      <c r="M98" s="6">
        <v>-0.73996243195423805</v>
      </c>
      <c r="N98" s="6">
        <v>0.459585516474523</v>
      </c>
      <c r="O98" s="6">
        <v>0.72940828204600305</v>
      </c>
      <c r="P98" s="5">
        <f t="shared" si="4"/>
        <v>0.29457438976730316</v>
      </c>
    </row>
    <row r="99" spans="1:16" x14ac:dyDescent="0.25">
      <c r="A99" s="6" t="s">
        <v>10</v>
      </c>
      <c r="B99" s="6">
        <v>-4.0440160773211303E-2</v>
      </c>
      <c r="C99" s="6">
        <v>-0.11556930351252701</v>
      </c>
      <c r="D99" s="6">
        <v>3.4688981966104003E-2</v>
      </c>
      <c r="E99" s="6">
        <v>3.8331195275160899E-2</v>
      </c>
      <c r="F99" s="6">
        <v>-1.05501955999314</v>
      </c>
      <c r="G99" s="6">
        <v>0.29177779400752601</v>
      </c>
      <c r="H99" s="6">
        <v>0.51331268628879001</v>
      </c>
      <c r="I99" s="6">
        <v>-2.9323183105494002E-2</v>
      </c>
      <c r="J99" s="6">
        <v>-0.10603262264959699</v>
      </c>
      <c r="K99" s="6">
        <v>4.73862564386087E-2</v>
      </c>
      <c r="L99" s="6">
        <v>3.9137469155154501E-2</v>
      </c>
      <c r="M99" s="6">
        <v>-0.74923554686806104</v>
      </c>
      <c r="N99" s="6">
        <v>0.45398179265917099</v>
      </c>
      <c r="O99" s="6">
        <v>0.72940828204600305</v>
      </c>
      <c r="P99" s="5">
        <f t="shared" si="4"/>
        <v>0.27489944290927498</v>
      </c>
    </row>
    <row r="100" spans="1:16" x14ac:dyDescent="0.25">
      <c r="A100" s="6" t="s">
        <v>69</v>
      </c>
      <c r="B100" s="6">
        <v>4.0219901467565801E-2</v>
      </c>
      <c r="C100" s="6">
        <v>-3.49073780862732E-2</v>
      </c>
      <c r="D100" s="6">
        <v>0.115347181021405</v>
      </c>
      <c r="E100" s="6">
        <v>3.8330244670326002E-2</v>
      </c>
      <c r="F100" s="6">
        <v>1.0492993669488</v>
      </c>
      <c r="G100" s="6">
        <v>0.29439992301857099</v>
      </c>
      <c r="H100" s="6">
        <v>0.51331268628879001</v>
      </c>
      <c r="I100" s="6">
        <v>4.2478715053482399E-2</v>
      </c>
      <c r="J100" s="6">
        <v>-3.4789600021969201E-2</v>
      </c>
      <c r="K100" s="6">
        <v>0.11974703012893401</v>
      </c>
      <c r="L100" s="6">
        <v>3.9422609732373298E-2</v>
      </c>
      <c r="M100" s="6">
        <v>1.0775216390253199</v>
      </c>
      <c r="N100" s="6">
        <v>0.28164036701073197</v>
      </c>
      <c r="O100" s="6">
        <v>0.55630616011189904</v>
      </c>
      <c r="P100" s="5">
        <f t="shared" si="4"/>
        <v>-5.6161589250489696E-2</v>
      </c>
    </row>
    <row r="101" spans="1:16" x14ac:dyDescent="0.25">
      <c r="A101" s="6" t="s">
        <v>55</v>
      </c>
      <c r="B101" s="6">
        <v>3.6716652805866598E-2</v>
      </c>
      <c r="C101" s="6">
        <v>-3.8418705134502303E-2</v>
      </c>
      <c r="D101" s="6">
        <v>0.11185201074623501</v>
      </c>
      <c r="E101" s="6">
        <v>3.8334366296106599E-2</v>
      </c>
      <c r="F101" s="6">
        <v>0.95779991567502998</v>
      </c>
      <c r="G101" s="6">
        <v>0.33849199729351398</v>
      </c>
      <c r="H101" s="6">
        <v>0.56833224236935598</v>
      </c>
      <c r="I101" s="6">
        <v>4.4484145653419301E-2</v>
      </c>
      <c r="J101" s="6">
        <v>-3.2747752289455798E-2</v>
      </c>
      <c r="K101" s="6">
        <v>0.121716043596294</v>
      </c>
      <c r="L101" s="6">
        <v>3.9404029562691303E-2</v>
      </c>
      <c r="M101" s="6">
        <v>1.1289237711753699</v>
      </c>
      <c r="N101" s="6">
        <v>0.25933953625628298</v>
      </c>
      <c r="O101" s="6">
        <v>0.54124073137659401</v>
      </c>
      <c r="P101" s="5">
        <f t="shared" si="4"/>
        <v>-0.21155231356796256</v>
      </c>
    </row>
    <row r="102" spans="1:16" x14ac:dyDescent="0.25">
      <c r="A102" s="6" t="s">
        <v>127</v>
      </c>
      <c r="B102" s="6">
        <v>-3.4943738446257797E-2</v>
      </c>
      <c r="C102" s="6">
        <v>-0.110086005319425</v>
      </c>
      <c r="D102" s="6">
        <v>4.0198528426908901E-2</v>
      </c>
      <c r="E102" s="6">
        <v>3.8337891261819801E-2</v>
      </c>
      <c r="F102" s="6">
        <v>-0.91146740981703001</v>
      </c>
      <c r="G102" s="6">
        <v>0.362360695940938</v>
      </c>
      <c r="H102" s="6">
        <v>0.57303551916241402</v>
      </c>
      <c r="I102" s="6">
        <v>-4.7162278137651399E-2</v>
      </c>
      <c r="J102" s="6">
        <v>-0.123596042408378</v>
      </c>
      <c r="K102" s="6">
        <v>2.92714861330752E-2</v>
      </c>
      <c r="L102" s="6">
        <v>3.8996818505472798E-2</v>
      </c>
      <c r="M102" s="6">
        <v>-1.20938784098587</v>
      </c>
      <c r="N102" s="6">
        <v>0.22694625308614599</v>
      </c>
      <c r="O102" s="6">
        <v>0.51062906944382902</v>
      </c>
      <c r="P102" s="5">
        <f t="shared" si="4"/>
        <v>-0.34966320819351582</v>
      </c>
    </row>
    <row r="103" spans="1:16" x14ac:dyDescent="0.25">
      <c r="A103" s="6" t="s">
        <v>131</v>
      </c>
      <c r="B103" s="6">
        <v>3.5289658787565702E-2</v>
      </c>
      <c r="C103" s="6">
        <v>-3.9835191804153097E-2</v>
      </c>
      <c r="D103" s="6">
        <v>0.110414509379285</v>
      </c>
      <c r="E103" s="6">
        <v>3.8329005403938202E-2</v>
      </c>
      <c r="F103" s="6">
        <v>0.920703744218206</v>
      </c>
      <c r="G103" s="6">
        <v>0.35752005618243698</v>
      </c>
      <c r="H103" s="6">
        <v>0.57303551916241402</v>
      </c>
      <c r="I103" s="6">
        <v>3.09012594266477E-2</v>
      </c>
      <c r="J103" s="6">
        <v>-4.4941538847088701E-2</v>
      </c>
      <c r="K103" s="6">
        <v>0.106744057700384</v>
      </c>
      <c r="L103" s="6">
        <v>3.8695305241702303E-2</v>
      </c>
      <c r="M103" s="6">
        <v>0.79857903261466401</v>
      </c>
      <c r="N103" s="6">
        <v>0.424821376027257</v>
      </c>
      <c r="O103" s="6">
        <v>0.70803562671209497</v>
      </c>
      <c r="P103" s="5">
        <f t="shared" si="4"/>
        <v>0.12435369203581681</v>
      </c>
    </row>
    <row r="104" spans="1:16" x14ac:dyDescent="0.25">
      <c r="A104" s="6" t="s">
        <v>65</v>
      </c>
      <c r="B104" s="6">
        <v>3.4238751175624901E-2</v>
      </c>
      <c r="C104" s="6">
        <v>-4.09070534916385E-2</v>
      </c>
      <c r="D104" s="6">
        <v>0.109384555842888</v>
      </c>
      <c r="E104" s="6">
        <v>3.8339696258807801E-2</v>
      </c>
      <c r="F104" s="6">
        <v>0.89303657870683095</v>
      </c>
      <c r="G104" s="6">
        <v>0.37214231265922998</v>
      </c>
      <c r="H104" s="6">
        <v>0.58173970714546297</v>
      </c>
      <c r="I104" s="6">
        <v>3.5423042269860101E-2</v>
      </c>
      <c r="J104" s="6">
        <v>-4.2123327909439498E-2</v>
      </c>
      <c r="K104" s="6">
        <v>0.11296941244916001</v>
      </c>
      <c r="L104" s="6">
        <v>3.9564474581275301E-2</v>
      </c>
      <c r="M104" s="6">
        <v>0.89532447087329203</v>
      </c>
      <c r="N104" s="6">
        <v>0.37093957513750497</v>
      </c>
      <c r="O104" s="6">
        <v>0.64873798874620903</v>
      </c>
      <c r="P104" s="5">
        <f t="shared" si="4"/>
        <v>-3.4589202397028875E-2</v>
      </c>
    </row>
    <row r="105" spans="1:16" x14ac:dyDescent="0.25">
      <c r="A105" s="6" t="s">
        <v>44</v>
      </c>
      <c r="B105" s="6">
        <v>3.2950247587615597E-2</v>
      </c>
      <c r="C105" s="6">
        <v>-4.2197314449305197E-2</v>
      </c>
      <c r="D105" s="6">
        <v>0.108097809624536</v>
      </c>
      <c r="E105" s="6">
        <v>3.8340592875979997E-2</v>
      </c>
      <c r="F105" s="6">
        <v>0.85940892187555595</v>
      </c>
      <c r="G105" s="6">
        <v>0.39040707337385</v>
      </c>
      <c r="H105" s="6">
        <v>0.596577100885884</v>
      </c>
      <c r="I105" s="6">
        <v>3.6164689546805198E-2</v>
      </c>
      <c r="J105" s="6">
        <v>-3.9553475650945698E-2</v>
      </c>
      <c r="K105" s="6">
        <v>0.111882854744556</v>
      </c>
      <c r="L105" s="6">
        <v>3.8631716937628E-2</v>
      </c>
      <c r="M105" s="6">
        <v>0.93613984605432099</v>
      </c>
      <c r="N105" s="6">
        <v>0.34954307439899401</v>
      </c>
      <c r="O105" s="6">
        <v>0.64845881022953999</v>
      </c>
      <c r="P105" s="5">
        <f t="shared" si="4"/>
        <v>-9.7554409891528526E-2</v>
      </c>
    </row>
    <row r="106" spans="1:16" x14ac:dyDescent="0.25">
      <c r="A106" s="6" t="s">
        <v>19</v>
      </c>
      <c r="B106" s="6">
        <v>-3.1337384734136602E-2</v>
      </c>
      <c r="C106" s="6">
        <v>-0.10648513866324499</v>
      </c>
      <c r="D106" s="6">
        <v>4.3810369194971499E-2</v>
      </c>
      <c r="E106" s="6">
        <v>3.8340690780157199E-2</v>
      </c>
      <c r="F106" s="6">
        <v>-0.81734011820034502</v>
      </c>
      <c r="G106" s="6">
        <v>0.41401021107666203</v>
      </c>
      <c r="H106" s="6">
        <v>0.61201509463506598</v>
      </c>
      <c r="I106" s="6">
        <v>-2.0566995388652701E-2</v>
      </c>
      <c r="J106" s="6">
        <v>-9.6016904792329105E-2</v>
      </c>
      <c r="K106" s="6">
        <v>5.48829140150238E-2</v>
      </c>
      <c r="L106" s="6">
        <v>3.8494851736569601E-2</v>
      </c>
      <c r="M106" s="6">
        <v>-0.53427911683874096</v>
      </c>
      <c r="N106" s="6">
        <v>0.59332808225086697</v>
      </c>
      <c r="O106" s="6">
        <v>0.80099291103867098</v>
      </c>
      <c r="P106" s="5">
        <f t="shared" si="4"/>
        <v>0.34369139086936773</v>
      </c>
    </row>
    <row r="107" spans="1:16" x14ac:dyDescent="0.25">
      <c r="A107" s="6" t="s">
        <v>14</v>
      </c>
      <c r="B107" s="6">
        <v>-2.9729064262394501E-2</v>
      </c>
      <c r="C107" s="6">
        <v>-0.10487370479777899</v>
      </c>
      <c r="D107" s="6">
        <v>4.5415576272989901E-2</v>
      </c>
      <c r="E107" s="6">
        <v>3.8339102313971599E-2</v>
      </c>
      <c r="F107" s="6">
        <v>-0.77542410927969396</v>
      </c>
      <c r="G107" s="6">
        <v>0.43834911232790003</v>
      </c>
      <c r="H107" s="6">
        <v>0.64102665888811206</v>
      </c>
      <c r="I107" s="6">
        <v>-3.57651006358655E-2</v>
      </c>
      <c r="J107" s="6">
        <v>-0.11231615854756399</v>
      </c>
      <c r="K107" s="6">
        <v>4.0785957275833201E-2</v>
      </c>
      <c r="L107" s="6">
        <v>3.9056662199846298E-2</v>
      </c>
      <c r="M107" s="6">
        <v>-0.91572342902375004</v>
      </c>
      <c r="N107" s="6">
        <v>0.36014591874012197</v>
      </c>
      <c r="O107" s="6">
        <v>0.64845881022953999</v>
      </c>
      <c r="P107" s="5">
        <f t="shared" si="4"/>
        <v>-0.20303485909262964</v>
      </c>
    </row>
    <row r="108" spans="1:16" x14ac:dyDescent="0.25">
      <c r="A108" s="6" t="s">
        <v>80</v>
      </c>
      <c r="B108" s="6">
        <v>2.9058238281493402E-2</v>
      </c>
      <c r="C108" s="6">
        <v>-4.60986932985573E-2</v>
      </c>
      <c r="D108" s="6">
        <v>0.104215169861544</v>
      </c>
      <c r="E108" s="6">
        <v>3.83453732551279E-2</v>
      </c>
      <c r="F108" s="6">
        <v>0.75780298416073999</v>
      </c>
      <c r="G108" s="6">
        <v>0.44882215730784197</v>
      </c>
      <c r="H108" s="6">
        <v>0.64274718796380903</v>
      </c>
      <c r="I108" s="6">
        <v>2.77957204560739E-2</v>
      </c>
      <c r="J108" s="6">
        <v>-4.9700729719399997E-2</v>
      </c>
      <c r="K108" s="6">
        <v>0.105292170631548</v>
      </c>
      <c r="L108" s="6">
        <v>3.9539005191568298E-2</v>
      </c>
      <c r="M108" s="6">
        <v>0.702994936807397</v>
      </c>
      <c r="N108" s="6">
        <v>0.482306419237018</v>
      </c>
      <c r="O108" s="6">
        <v>0.72960331329728501</v>
      </c>
      <c r="P108" s="5">
        <f t="shared" si="4"/>
        <v>4.3447844745067465E-2</v>
      </c>
    </row>
    <row r="109" spans="1:16" x14ac:dyDescent="0.25">
      <c r="A109" s="6" t="s">
        <v>72</v>
      </c>
      <c r="B109" s="6">
        <v>2.8745938841233901E-2</v>
      </c>
      <c r="C109" s="6">
        <v>-4.6409905708597501E-2</v>
      </c>
      <c r="D109" s="6">
        <v>0.103901783391065</v>
      </c>
      <c r="E109" s="6">
        <v>3.8344818647873202E-2</v>
      </c>
      <c r="F109" s="6">
        <v>0.74966944309249794</v>
      </c>
      <c r="G109" s="6">
        <v>0.45370389738621802</v>
      </c>
      <c r="H109" s="6">
        <v>0.64274718796380903</v>
      </c>
      <c r="I109" s="6">
        <v>1.52626151840085E-2</v>
      </c>
      <c r="J109" s="6">
        <v>-6.0463692647700601E-2</v>
      </c>
      <c r="K109" s="6">
        <v>9.0988923015717593E-2</v>
      </c>
      <c r="L109" s="6">
        <v>3.8635871342708697E-2</v>
      </c>
      <c r="M109" s="6">
        <v>0.39503742645340401</v>
      </c>
      <c r="N109" s="6">
        <v>0.69294270993609797</v>
      </c>
      <c r="O109" s="6">
        <v>0.865064321315969</v>
      </c>
      <c r="P109" s="5">
        <f t="shared" si="4"/>
        <v>0.46905142781019837</v>
      </c>
    </row>
    <row r="110" spans="1:16" x14ac:dyDescent="0.25">
      <c r="A110" s="6" t="s">
        <v>60</v>
      </c>
      <c r="B110" s="6">
        <v>2.81262817637946E-2</v>
      </c>
      <c r="C110" s="6">
        <v>-4.7028127457298501E-2</v>
      </c>
      <c r="D110" s="6">
        <v>0.103280690984888</v>
      </c>
      <c r="E110" s="6">
        <v>3.8344086337292402E-2</v>
      </c>
      <c r="F110" s="6">
        <v>0.73352332655374297</v>
      </c>
      <c r="G110" s="6">
        <v>0.46348315363025899</v>
      </c>
      <c r="H110" s="6">
        <v>0.64983205045067205</v>
      </c>
      <c r="I110" s="6">
        <v>3.5529599348676499E-2</v>
      </c>
      <c r="J110" s="6">
        <v>-4.0534660770395498E-2</v>
      </c>
      <c r="K110" s="6">
        <v>0.111593859467749</v>
      </c>
      <c r="L110" s="6">
        <v>3.8808295979118397E-2</v>
      </c>
      <c r="M110" s="6">
        <v>0.91551557346898105</v>
      </c>
      <c r="N110" s="6">
        <v>0.36025489457196702</v>
      </c>
      <c r="O110" s="6">
        <v>0.64845881022953999</v>
      </c>
      <c r="P110" s="5">
        <f t="shared" si="4"/>
        <v>-0.26321707387614168</v>
      </c>
    </row>
    <row r="111" spans="1:16" x14ac:dyDescent="0.25">
      <c r="A111" s="6" t="s">
        <v>66</v>
      </c>
      <c r="B111" s="6">
        <v>2.6959759680153302E-2</v>
      </c>
      <c r="C111" s="6">
        <v>-4.8192048440865699E-2</v>
      </c>
      <c r="D111" s="6">
        <v>0.102111567801172</v>
      </c>
      <c r="E111" s="6">
        <v>3.8342759245417801E-2</v>
      </c>
      <c r="F111" s="6">
        <v>0.70312518479939901</v>
      </c>
      <c r="G111" s="6">
        <v>0.482209859418958</v>
      </c>
      <c r="H111" s="6">
        <v>0.66242970586846694</v>
      </c>
      <c r="I111" s="6">
        <v>2.4552041649004399E-2</v>
      </c>
      <c r="J111" s="6">
        <v>-5.2608816597096798E-2</v>
      </c>
      <c r="K111" s="6">
        <v>0.101712899895106</v>
      </c>
      <c r="L111" s="6">
        <v>3.9367784819439401E-2</v>
      </c>
      <c r="M111" s="6">
        <v>0.62365819569509695</v>
      </c>
      <c r="N111" s="6">
        <v>0.53306723085861996</v>
      </c>
      <c r="O111" s="6">
        <v>0.76557527836078398</v>
      </c>
      <c r="P111" s="5">
        <f t="shared" si="4"/>
        <v>8.9307844717969362E-2</v>
      </c>
    </row>
    <row r="112" spans="1:16" x14ac:dyDescent="0.25">
      <c r="A112" s="6" t="s">
        <v>70</v>
      </c>
      <c r="B112" s="6">
        <v>-2.5345167822440302E-2</v>
      </c>
      <c r="C112" s="6">
        <v>-0.100471370849157</v>
      </c>
      <c r="D112" s="6">
        <v>4.9781035204276701E-2</v>
      </c>
      <c r="E112" s="6">
        <v>3.8329695421794402E-2</v>
      </c>
      <c r="F112" s="6">
        <v>-0.66124104414429896</v>
      </c>
      <c r="G112" s="6">
        <v>0.50867377749128695</v>
      </c>
      <c r="H112" s="6">
        <v>0.69179633738815005</v>
      </c>
      <c r="I112" s="6">
        <v>-2.7398653712978002E-2</v>
      </c>
      <c r="J112" s="6">
        <v>-0.103625757471571</v>
      </c>
      <c r="K112" s="6">
        <v>4.8828450045615097E-2</v>
      </c>
      <c r="L112" s="6">
        <v>3.8891379468670002E-2</v>
      </c>
      <c r="M112" s="6">
        <v>-0.70449169166266701</v>
      </c>
      <c r="N112" s="6">
        <v>0.48137475181345901</v>
      </c>
      <c r="O112" s="6">
        <v>0.72960331329728501</v>
      </c>
      <c r="P112" s="5">
        <f t="shared" si="4"/>
        <v>-8.1020804633203838E-2</v>
      </c>
    </row>
    <row r="113" spans="1:16" x14ac:dyDescent="0.25">
      <c r="A113" s="6" t="s">
        <v>22</v>
      </c>
      <c r="B113" s="6">
        <v>-2.4167197976863401E-2</v>
      </c>
      <c r="C113" s="6">
        <v>-9.9326580900039194E-2</v>
      </c>
      <c r="D113" s="6">
        <v>5.0992184946312497E-2</v>
      </c>
      <c r="E113" s="6">
        <v>3.8346623940395799E-2</v>
      </c>
      <c r="F113" s="6">
        <v>-0.63023013484649104</v>
      </c>
      <c r="G113" s="6">
        <v>0.52874824108123797</v>
      </c>
      <c r="H113" s="6">
        <v>0.71197782957473699</v>
      </c>
      <c r="I113" s="6">
        <v>-2.6836258199809501E-2</v>
      </c>
      <c r="J113" s="6">
        <v>-0.10236258780150501</v>
      </c>
      <c r="K113" s="6">
        <v>4.8690071401886199E-2</v>
      </c>
      <c r="L113" s="6">
        <v>3.8533841633518202E-2</v>
      </c>
      <c r="M113" s="6">
        <v>-0.69643350006572702</v>
      </c>
      <c r="N113" s="6">
        <v>0.48640220886485602</v>
      </c>
      <c r="O113" s="6">
        <v>0.72960331329728501</v>
      </c>
      <c r="P113" s="5">
        <f t="shared" si="4"/>
        <v>-0.11044144321163502</v>
      </c>
    </row>
    <row r="114" spans="1:16" x14ac:dyDescent="0.25">
      <c r="A114" s="6" t="s">
        <v>34</v>
      </c>
      <c r="B114" s="6">
        <v>-2.2784627211304202E-2</v>
      </c>
      <c r="C114" s="6">
        <v>-9.7949567470588E-2</v>
      </c>
      <c r="D114" s="6">
        <v>5.2380313047979701E-2</v>
      </c>
      <c r="E114" s="6">
        <v>3.83494593159611E-2</v>
      </c>
      <c r="F114" s="6">
        <v>-0.59413164142893604</v>
      </c>
      <c r="G114" s="6">
        <v>0.55261466497792</v>
      </c>
      <c r="H114" s="6">
        <v>0.72966596540773898</v>
      </c>
      <c r="I114" s="6">
        <v>-1.7942068965980301E-2</v>
      </c>
      <c r="J114" s="6">
        <v>-9.5139642617961304E-2</v>
      </c>
      <c r="K114" s="6">
        <v>5.9255504686000798E-2</v>
      </c>
      <c r="L114" s="6">
        <v>3.9386517169378098E-2</v>
      </c>
      <c r="M114" s="6">
        <v>-0.45553834802965898</v>
      </c>
      <c r="N114" s="6">
        <v>0.64887158741263096</v>
      </c>
      <c r="O114" s="6">
        <v>0.85046276020102196</v>
      </c>
      <c r="P114" s="5">
        <f t="shared" si="4"/>
        <v>0.21253620699667836</v>
      </c>
    </row>
    <row r="115" spans="1:16" x14ac:dyDescent="0.25">
      <c r="A115" s="6" t="s">
        <v>63</v>
      </c>
      <c r="B115" s="6">
        <v>2.3028372682516E-2</v>
      </c>
      <c r="C115" s="6">
        <v>-5.2131223268534303E-2</v>
      </c>
      <c r="D115" s="6">
        <v>9.8187968633566394E-2</v>
      </c>
      <c r="E115" s="6">
        <v>3.8346732628086903E-2</v>
      </c>
      <c r="F115" s="6">
        <v>0.60053024349847794</v>
      </c>
      <c r="G115" s="6">
        <v>0.54834590878409295</v>
      </c>
      <c r="H115" s="6">
        <v>0.72966596540773898</v>
      </c>
      <c r="I115" s="6">
        <v>1.91937347512376E-2</v>
      </c>
      <c r="J115" s="6">
        <v>-5.6811489829148798E-2</v>
      </c>
      <c r="K115" s="6">
        <v>9.5198959331624006E-2</v>
      </c>
      <c r="L115" s="6">
        <v>3.8778175806319599E-2</v>
      </c>
      <c r="M115" s="6">
        <v>0.49496229134403102</v>
      </c>
      <c r="N115" s="6">
        <v>0.62079121983326302</v>
      </c>
      <c r="O115" s="6">
        <v>0.82977044235139197</v>
      </c>
      <c r="P115" s="5">
        <f t="shared" si="4"/>
        <v>0.16651797259603152</v>
      </c>
    </row>
    <row r="116" spans="1:16" x14ac:dyDescent="0.25">
      <c r="A116" s="6" t="s">
        <v>62</v>
      </c>
      <c r="B116" s="6">
        <v>1.8524671570063201E-2</v>
      </c>
      <c r="C116" s="6">
        <v>-5.6642931364660497E-2</v>
      </c>
      <c r="D116" s="6">
        <v>9.3692274504786899E-2</v>
      </c>
      <c r="E116" s="6">
        <v>3.8350817823838597E-2</v>
      </c>
      <c r="F116" s="6">
        <v>0.48303198265952901</v>
      </c>
      <c r="G116" s="6">
        <v>0.62922299037249396</v>
      </c>
      <c r="H116" s="6">
        <v>0.80730496877980296</v>
      </c>
      <c r="I116" s="6">
        <v>1.03013607071431E-2</v>
      </c>
      <c r="J116" s="6">
        <v>-6.4979200640700396E-2</v>
      </c>
      <c r="K116" s="6">
        <v>8.5581922054986603E-2</v>
      </c>
      <c r="L116" s="6">
        <v>3.84084496672671E-2</v>
      </c>
      <c r="M116" s="6">
        <v>0.26820558487478502</v>
      </c>
      <c r="N116" s="6">
        <v>0.78862475357898898</v>
      </c>
      <c r="O116" s="6">
        <v>0.91441661326502899</v>
      </c>
      <c r="P116" s="5">
        <f t="shared" si="4"/>
        <v>0.44391129050889</v>
      </c>
    </row>
    <row r="117" spans="1:16" x14ac:dyDescent="0.25">
      <c r="A117" s="6" t="s">
        <v>130</v>
      </c>
      <c r="B117" s="6">
        <v>-1.87882165034352E-2</v>
      </c>
      <c r="C117" s="6">
        <v>-9.3953484780352495E-2</v>
      </c>
      <c r="D117" s="6">
        <v>5.6377051773482102E-2</v>
      </c>
      <c r="E117" s="6">
        <v>3.8349626671896599E-2</v>
      </c>
      <c r="F117" s="6">
        <v>-0.48991915003969599</v>
      </c>
      <c r="G117" s="6">
        <v>0.62434352717953101</v>
      </c>
      <c r="H117" s="6">
        <v>0.80730496877980296</v>
      </c>
      <c r="I117" s="6">
        <v>-2.1312227275022799E-2</v>
      </c>
      <c r="J117" s="6">
        <v>-9.6322669377582104E-2</v>
      </c>
      <c r="K117" s="6">
        <v>5.3698214827536499E-2</v>
      </c>
      <c r="L117" s="6">
        <v>3.8270633725795603E-2</v>
      </c>
      <c r="M117" s="6">
        <v>-0.55688200586701397</v>
      </c>
      <c r="N117" s="6">
        <v>0.577796546184978</v>
      </c>
      <c r="O117" s="6">
        <v>0.79594422178542901</v>
      </c>
      <c r="P117" s="5">
        <f t="shared" ref="P117:P144" si="5">(B117-I117)/B117</f>
        <v>-0.13434009402255476</v>
      </c>
    </row>
    <row r="118" spans="1:16" x14ac:dyDescent="0.25">
      <c r="A118" s="6" t="s">
        <v>26</v>
      </c>
      <c r="B118" s="6">
        <v>-1.87852358837939E-2</v>
      </c>
      <c r="C118" s="6">
        <v>-9.3953505383039801E-2</v>
      </c>
      <c r="D118" s="6">
        <v>5.6383033615452001E-2</v>
      </c>
      <c r="E118" s="6">
        <v>3.8351157907778502E-2</v>
      </c>
      <c r="F118" s="6">
        <v>-0.48982187001930999</v>
      </c>
      <c r="G118" s="6">
        <v>0.62441233458372902</v>
      </c>
      <c r="H118" s="6">
        <v>0.80730496877980296</v>
      </c>
      <c r="I118" s="6">
        <v>-1.55965829644777E-2</v>
      </c>
      <c r="J118" s="6">
        <v>-9.2171891248337107E-2</v>
      </c>
      <c r="K118" s="6">
        <v>6.0978725319381699E-2</v>
      </c>
      <c r="L118" s="6">
        <v>3.9069034838703803E-2</v>
      </c>
      <c r="M118" s="6">
        <v>-0.39920574001553999</v>
      </c>
      <c r="N118" s="6">
        <v>0.68987055667013197</v>
      </c>
      <c r="O118" s="6">
        <v>0.865064321315969</v>
      </c>
      <c r="P118" s="5">
        <f t="shared" si="5"/>
        <v>0.16974250092153825</v>
      </c>
    </row>
    <row r="119" spans="1:16" x14ac:dyDescent="0.25">
      <c r="A119" s="6" t="s">
        <v>102</v>
      </c>
      <c r="B119" s="6">
        <v>1.68949916321409E-2</v>
      </c>
      <c r="C119" s="6">
        <v>-5.8275340171834097E-2</v>
      </c>
      <c r="D119" s="6">
        <v>9.2065323436115898E-2</v>
      </c>
      <c r="E119" s="6">
        <v>3.8352210104068897E-2</v>
      </c>
      <c r="F119" s="6">
        <v>0.44052198260012299</v>
      </c>
      <c r="G119" s="6">
        <v>0.65969413202918703</v>
      </c>
      <c r="H119" s="6">
        <v>0.81562183596335902</v>
      </c>
      <c r="I119" s="6">
        <v>8.8088615465744605E-3</v>
      </c>
      <c r="J119" s="6">
        <v>-6.8137210337778101E-2</v>
      </c>
      <c r="K119" s="6">
        <v>8.5754933430926994E-2</v>
      </c>
      <c r="L119" s="6">
        <v>3.9258199940996198E-2</v>
      </c>
      <c r="M119" s="6">
        <v>0.22438271647232599</v>
      </c>
      <c r="N119" s="6">
        <v>0.82252885794507802</v>
      </c>
      <c r="O119" s="6">
        <v>0.93312097329903898</v>
      </c>
      <c r="P119" s="5">
        <f t="shared" si="5"/>
        <v>0.47861107372101025</v>
      </c>
    </row>
    <row r="120" spans="1:16" x14ac:dyDescent="0.25">
      <c r="A120" s="6" t="s">
        <v>23</v>
      </c>
      <c r="B120" s="6">
        <v>1.7137275794438401E-2</v>
      </c>
      <c r="C120" s="6">
        <v>-5.80346856641911E-2</v>
      </c>
      <c r="D120" s="6">
        <v>9.2309237253067902E-2</v>
      </c>
      <c r="E120" s="6">
        <v>3.83530415605252E-2</v>
      </c>
      <c r="F120" s="6">
        <v>0.44682964107015899</v>
      </c>
      <c r="G120" s="6">
        <v>0.655135296305006</v>
      </c>
      <c r="H120" s="6">
        <v>0.81562183596335902</v>
      </c>
      <c r="I120" s="6">
        <v>1.6042725891570998E-2</v>
      </c>
      <c r="J120" s="6">
        <v>-5.9973280360858403E-2</v>
      </c>
      <c r="K120" s="6">
        <v>9.2058732144000302E-2</v>
      </c>
      <c r="L120" s="6">
        <v>3.8783676659402702E-2</v>
      </c>
      <c r="M120" s="6">
        <v>0.41364633973353798</v>
      </c>
      <c r="N120" s="6">
        <v>0.67926730026054205</v>
      </c>
      <c r="O120" s="6">
        <v>0.865064321315969</v>
      </c>
      <c r="P120" s="5">
        <f t="shared" si="5"/>
        <v>6.3869538892676242E-2</v>
      </c>
    </row>
    <row r="121" spans="1:16" x14ac:dyDescent="0.25">
      <c r="A121" s="6" t="s">
        <v>39</v>
      </c>
      <c r="B121" s="6">
        <v>-1.7142566706938998E-2</v>
      </c>
      <c r="C121" s="6">
        <v>-9.2319049470373601E-2</v>
      </c>
      <c r="D121" s="6">
        <v>5.8033916056495598E-2</v>
      </c>
      <c r="E121" s="6">
        <v>3.8355348348691101E-2</v>
      </c>
      <c r="F121" s="6">
        <v>-0.446940712181643</v>
      </c>
      <c r="G121" s="6">
        <v>0.65505513475117905</v>
      </c>
      <c r="H121" s="6">
        <v>0.81562183596335902</v>
      </c>
      <c r="I121" s="6">
        <v>-9.8549489611914308E-3</v>
      </c>
      <c r="J121" s="6">
        <v>-8.57822862219694E-2</v>
      </c>
      <c r="K121" s="6">
        <v>6.6072388299586601E-2</v>
      </c>
      <c r="L121" s="6">
        <v>3.8738437377948E-2</v>
      </c>
      <c r="M121" s="6">
        <v>-0.25439717314982402</v>
      </c>
      <c r="N121" s="6">
        <v>0.79926785455758098</v>
      </c>
      <c r="O121" s="6">
        <v>0.91441661326502899</v>
      </c>
      <c r="P121" s="5">
        <f t="shared" si="5"/>
        <v>0.4251182375622708</v>
      </c>
    </row>
    <row r="122" spans="1:16" x14ac:dyDescent="0.25">
      <c r="A122" s="6" t="s">
        <v>58</v>
      </c>
      <c r="B122" s="6">
        <v>1.7466576808492701E-2</v>
      </c>
      <c r="C122" s="6">
        <v>-5.7699927999651401E-2</v>
      </c>
      <c r="D122" s="6">
        <v>9.2633081616636803E-2</v>
      </c>
      <c r="E122" s="6">
        <v>3.8350257555175599E-2</v>
      </c>
      <c r="F122" s="6">
        <v>0.45544874850874301</v>
      </c>
      <c r="G122" s="6">
        <v>0.64892666679234701</v>
      </c>
      <c r="H122" s="6">
        <v>0.81562183596335902</v>
      </c>
      <c r="I122" s="6">
        <v>1.0242230396791599E-2</v>
      </c>
      <c r="J122" s="6">
        <v>-6.6597149281950693E-2</v>
      </c>
      <c r="K122" s="6">
        <v>8.7081610075533805E-2</v>
      </c>
      <c r="L122" s="6">
        <v>3.9203765142215401E-2</v>
      </c>
      <c r="M122" s="6">
        <v>0.261256294124733</v>
      </c>
      <c r="N122" s="6">
        <v>0.79397624758931196</v>
      </c>
      <c r="O122" s="6">
        <v>0.91441661326502899</v>
      </c>
      <c r="P122" s="5">
        <f t="shared" si="5"/>
        <v>0.41360974682734841</v>
      </c>
    </row>
    <row r="123" spans="1:16" x14ac:dyDescent="0.25">
      <c r="A123" s="6" t="s">
        <v>59</v>
      </c>
      <c r="B123" s="6">
        <v>1.3340982726720199E-2</v>
      </c>
      <c r="C123" s="6">
        <v>-6.1834219002172799E-2</v>
      </c>
      <c r="D123" s="6">
        <v>8.8516184455613198E-2</v>
      </c>
      <c r="E123" s="6">
        <v>3.8354694759639298E-2</v>
      </c>
      <c r="F123" s="6">
        <v>0.34783180547584402</v>
      </c>
      <c r="G123" s="6">
        <v>0.72807032754449197</v>
      </c>
      <c r="H123" s="6">
        <v>0.88197839868730499</v>
      </c>
      <c r="I123" s="6">
        <v>6.6995637594373901E-3</v>
      </c>
      <c r="J123" s="6">
        <v>-7.0485524159436805E-2</v>
      </c>
      <c r="K123" s="6">
        <v>8.3884651678311606E-2</v>
      </c>
      <c r="L123" s="6">
        <v>3.9380146897384803E-2</v>
      </c>
      <c r="M123" s="6">
        <v>0.17012541311475701</v>
      </c>
      <c r="N123" s="6">
        <v>0.86496356398461305</v>
      </c>
      <c r="O123" s="6">
        <v>0.95096124402090798</v>
      </c>
      <c r="P123" s="5">
        <f t="shared" si="5"/>
        <v>0.49782082049929782</v>
      </c>
    </row>
    <row r="124" spans="1:16" x14ac:dyDescent="0.25">
      <c r="A124" s="6" t="s">
        <v>112</v>
      </c>
      <c r="B124" s="6">
        <v>1.24667465606569E-2</v>
      </c>
      <c r="C124" s="6">
        <v>-6.2708827673566406E-2</v>
      </c>
      <c r="D124" s="6">
        <v>8.7642320794880296E-2</v>
      </c>
      <c r="E124" s="6">
        <v>3.8354884813379203E-2</v>
      </c>
      <c r="F124" s="6">
        <v>0.32503673577213299</v>
      </c>
      <c r="G124" s="6">
        <v>0.74524969950909403</v>
      </c>
      <c r="H124" s="6">
        <v>0.88197839868730499</v>
      </c>
      <c r="I124" s="6">
        <v>6.3074843567377196E-3</v>
      </c>
      <c r="J124" s="6">
        <v>-6.9492563149125802E-2</v>
      </c>
      <c r="K124" s="6">
        <v>8.2107531862601293E-2</v>
      </c>
      <c r="L124" s="6">
        <v>3.8673493625440598E-2</v>
      </c>
      <c r="M124" s="6">
        <v>0.16309579935618901</v>
      </c>
      <c r="N124" s="6">
        <v>0.87049285686491895</v>
      </c>
      <c r="O124" s="6">
        <v>0.95096124402090798</v>
      </c>
      <c r="P124" s="5">
        <f t="shared" si="5"/>
        <v>0.49405529934785453</v>
      </c>
    </row>
    <row r="125" spans="1:16" x14ac:dyDescent="0.25">
      <c r="A125" s="6" t="s">
        <v>119</v>
      </c>
      <c r="B125" s="6">
        <v>-1.2911996992262699E-2</v>
      </c>
      <c r="C125" s="6">
        <v>-8.8083077989877606E-2</v>
      </c>
      <c r="D125" s="6">
        <v>6.22590840053521E-2</v>
      </c>
      <c r="E125" s="6">
        <v>3.83525923457219E-2</v>
      </c>
      <c r="F125" s="6">
        <v>-0.33666556033214401</v>
      </c>
      <c r="G125" s="6">
        <v>0.73646921764444795</v>
      </c>
      <c r="H125" s="6">
        <v>0.88197839868730499</v>
      </c>
      <c r="I125" s="6">
        <v>-6.33969760113994E-3</v>
      </c>
      <c r="J125" s="6">
        <v>-8.28759660097831E-2</v>
      </c>
      <c r="K125" s="6">
        <v>7.0196570807503203E-2</v>
      </c>
      <c r="L125" s="6">
        <v>3.9049116535022001E-2</v>
      </c>
      <c r="M125" s="6">
        <v>-0.162351883056152</v>
      </c>
      <c r="N125" s="6">
        <v>0.87107837646046904</v>
      </c>
      <c r="O125" s="6">
        <v>0.95096124402090798</v>
      </c>
      <c r="P125" s="5">
        <f t="shared" si="5"/>
        <v>0.50900719656774251</v>
      </c>
    </row>
    <row r="126" spans="1:16" x14ac:dyDescent="0.25">
      <c r="A126" s="6" t="s">
        <v>21</v>
      </c>
      <c r="B126" s="6">
        <v>-1.24399823396478E-2</v>
      </c>
      <c r="C126" s="6">
        <v>-8.7619509124876399E-2</v>
      </c>
      <c r="D126" s="6">
        <v>6.2739544445580803E-2</v>
      </c>
      <c r="E126" s="6">
        <v>3.8356901421034997E-2</v>
      </c>
      <c r="F126" s="6">
        <v>-0.32432187895202802</v>
      </c>
      <c r="G126" s="6">
        <v>0.74579055771352998</v>
      </c>
      <c r="H126" s="6">
        <v>0.88197839868730499</v>
      </c>
      <c r="I126" s="6">
        <v>-1.01456089113874E-2</v>
      </c>
      <c r="J126" s="6">
        <v>-8.5816922711749594E-2</v>
      </c>
      <c r="K126" s="6">
        <v>6.5525704888974801E-2</v>
      </c>
      <c r="L126" s="6">
        <v>3.8607813163450098E-2</v>
      </c>
      <c r="M126" s="6">
        <v>-0.26278641756876803</v>
      </c>
      <c r="N126" s="6">
        <v>0.79279708913083802</v>
      </c>
      <c r="O126" s="6">
        <v>0.91441661326502899</v>
      </c>
      <c r="P126" s="5">
        <f t="shared" si="5"/>
        <v>0.18443542487580075</v>
      </c>
    </row>
    <row r="127" spans="1:16" x14ac:dyDescent="0.25">
      <c r="A127" s="6" t="s">
        <v>77</v>
      </c>
      <c r="B127" s="6">
        <v>-1.06586750472183E-2</v>
      </c>
      <c r="C127" s="6">
        <v>-8.5841045506227301E-2</v>
      </c>
      <c r="D127" s="6">
        <v>6.4523695411790705E-2</v>
      </c>
      <c r="E127" s="6">
        <v>3.8358352275004601E-2</v>
      </c>
      <c r="F127" s="6">
        <v>-0.27787103499134902</v>
      </c>
      <c r="G127" s="6">
        <v>0.78119282738061901</v>
      </c>
      <c r="H127" s="6">
        <v>0.89279180272070802</v>
      </c>
      <c r="I127" s="6">
        <v>-2.23890644495147E-2</v>
      </c>
      <c r="J127" s="6">
        <v>-9.8436934076744503E-2</v>
      </c>
      <c r="K127" s="6">
        <v>5.3658805177715103E-2</v>
      </c>
      <c r="L127" s="6">
        <v>3.8799933483280501E-2</v>
      </c>
      <c r="M127" s="6">
        <v>-0.57703873278964501</v>
      </c>
      <c r="N127" s="6">
        <v>0.56410975833868104</v>
      </c>
      <c r="O127" s="6">
        <v>0.78510121005898903</v>
      </c>
      <c r="P127" s="5">
        <f t="shared" si="5"/>
        <v>-1.1005485532048185</v>
      </c>
    </row>
    <row r="128" spans="1:16" x14ac:dyDescent="0.25">
      <c r="A128" s="6" t="s">
        <v>27</v>
      </c>
      <c r="B128" s="6">
        <v>1.1004358010047999E-2</v>
      </c>
      <c r="C128" s="6">
        <v>-6.4178589736295394E-2</v>
      </c>
      <c r="D128" s="6">
        <v>8.6187305756391303E-2</v>
      </c>
      <c r="E128" s="6">
        <v>3.8358646809358903E-2</v>
      </c>
      <c r="F128" s="6">
        <v>0.28688076679918401</v>
      </c>
      <c r="G128" s="6">
        <v>0.77428790973830197</v>
      </c>
      <c r="H128" s="6">
        <v>0.89279180272070802</v>
      </c>
      <c r="I128" s="6">
        <v>3.6049206503644699E-3</v>
      </c>
      <c r="J128" s="6">
        <v>-7.2296475832949902E-2</v>
      </c>
      <c r="K128" s="6">
        <v>7.9506317133678894E-2</v>
      </c>
      <c r="L128" s="6">
        <v>3.8725202287405301E-2</v>
      </c>
      <c r="M128" s="6">
        <v>9.3089782297584203E-2</v>
      </c>
      <c r="N128" s="6">
        <v>0.92586044215347396</v>
      </c>
      <c r="O128" s="6">
        <v>0.965422642636941</v>
      </c>
      <c r="P128" s="5">
        <f t="shared" si="5"/>
        <v>0.67240972648537578</v>
      </c>
    </row>
    <row r="129" spans="1:16" x14ac:dyDescent="0.25">
      <c r="A129" s="6" t="s">
        <v>38</v>
      </c>
      <c r="B129" s="6">
        <v>1.06636693416654E-2</v>
      </c>
      <c r="C129" s="6">
        <v>-6.4517437611696801E-2</v>
      </c>
      <c r="D129" s="6">
        <v>8.5844776295027597E-2</v>
      </c>
      <c r="E129" s="6">
        <v>3.8357707629266401E-2</v>
      </c>
      <c r="F129" s="6">
        <v>0.27800590808844799</v>
      </c>
      <c r="G129" s="6">
        <v>0.78108933367592803</v>
      </c>
      <c r="H129" s="6">
        <v>0.89279180272070802</v>
      </c>
      <c r="I129" s="6">
        <v>1.3227446133197899E-2</v>
      </c>
      <c r="J129" s="6">
        <v>-6.2996609646714496E-2</v>
      </c>
      <c r="K129" s="6">
        <v>8.9451501913110298E-2</v>
      </c>
      <c r="L129" s="6">
        <v>3.88898243775063E-2</v>
      </c>
      <c r="M129" s="6">
        <v>0.34012614726150803</v>
      </c>
      <c r="N129" s="6">
        <v>0.733869587864733</v>
      </c>
      <c r="O129" s="6">
        <v>0.90065813056126398</v>
      </c>
      <c r="P129" s="5">
        <f t="shared" si="5"/>
        <v>-0.24042163249710266</v>
      </c>
    </row>
    <row r="130" spans="1:16" x14ac:dyDescent="0.25">
      <c r="A130" s="6" t="s">
        <v>68</v>
      </c>
      <c r="B130" s="6">
        <v>1.1426116215712901E-2</v>
      </c>
      <c r="C130" s="6">
        <v>-6.3744137800029396E-2</v>
      </c>
      <c r="D130" s="6">
        <v>8.6596370231455305E-2</v>
      </c>
      <c r="E130" s="6">
        <v>3.8352170416195097E-2</v>
      </c>
      <c r="F130" s="6">
        <v>0.29792619535524401</v>
      </c>
      <c r="G130" s="6">
        <v>0.76584727019252596</v>
      </c>
      <c r="H130" s="6">
        <v>0.89279180272070802</v>
      </c>
      <c r="I130" s="6">
        <v>5.8201418059597798E-3</v>
      </c>
      <c r="J130" s="6">
        <v>-6.9992335266181205E-2</v>
      </c>
      <c r="K130" s="6">
        <v>8.1632618878100693E-2</v>
      </c>
      <c r="L130" s="6">
        <v>3.8679835240888298E-2</v>
      </c>
      <c r="M130" s="6">
        <v>0.15046966383681301</v>
      </c>
      <c r="N130" s="6">
        <v>0.88043998699723103</v>
      </c>
      <c r="O130" s="6">
        <v>0.95096124402090798</v>
      </c>
      <c r="P130" s="5">
        <f t="shared" si="5"/>
        <v>0.49062816305368306</v>
      </c>
    </row>
    <row r="131" spans="1:16" x14ac:dyDescent="0.25">
      <c r="A131" s="6" t="s">
        <v>47</v>
      </c>
      <c r="B131" s="6">
        <v>-1.02897525893118E-2</v>
      </c>
      <c r="C131" s="6">
        <v>-8.54632756270228E-2</v>
      </c>
      <c r="D131" s="6">
        <v>6.4883770448399103E-2</v>
      </c>
      <c r="E131" s="6">
        <v>3.8353838284546402E-2</v>
      </c>
      <c r="F131" s="6">
        <v>-0.26828481970884699</v>
      </c>
      <c r="G131" s="6">
        <v>0.78855857061293899</v>
      </c>
      <c r="H131" s="6">
        <v>0.89369971336133103</v>
      </c>
      <c r="I131" s="6">
        <v>-1.5335907769016501E-2</v>
      </c>
      <c r="J131" s="6">
        <v>-8.9871402241306297E-2</v>
      </c>
      <c r="K131" s="6">
        <v>5.9199586703273299E-2</v>
      </c>
      <c r="L131" s="6">
        <v>3.8028313506270298E-2</v>
      </c>
      <c r="M131" s="6">
        <v>-0.403276042375318</v>
      </c>
      <c r="N131" s="6">
        <v>0.686875575187328</v>
      </c>
      <c r="O131" s="6">
        <v>0.865064321315969</v>
      </c>
      <c r="P131" s="5">
        <f t="shared" si="5"/>
        <v>-0.49040588059874801</v>
      </c>
    </row>
    <row r="132" spans="1:16" x14ac:dyDescent="0.25">
      <c r="A132" s="6" t="s">
        <v>50</v>
      </c>
      <c r="B132" s="6">
        <v>9.8202138193077201E-3</v>
      </c>
      <c r="C132" s="6">
        <v>-6.5358490014747403E-2</v>
      </c>
      <c r="D132" s="6">
        <v>8.4998917653362899E-2</v>
      </c>
      <c r="E132" s="6">
        <v>3.8356481547987299E-2</v>
      </c>
      <c r="F132" s="6">
        <v>0.25602488609446</v>
      </c>
      <c r="G132" s="6">
        <v>0.79800630596428201</v>
      </c>
      <c r="H132" s="6">
        <v>0.89693270753010201</v>
      </c>
      <c r="I132" s="6">
        <v>1.1228845338680699E-2</v>
      </c>
      <c r="J132" s="6">
        <v>-6.5451346324948104E-2</v>
      </c>
      <c r="K132" s="6">
        <v>8.7909037002309495E-2</v>
      </c>
      <c r="L132" s="6">
        <v>3.9122546767157602E-2</v>
      </c>
      <c r="M132" s="6">
        <v>0.28701723856349498</v>
      </c>
      <c r="N132" s="6">
        <v>0.77418906852057201</v>
      </c>
      <c r="O132" s="6">
        <v>0.91441661326502899</v>
      </c>
      <c r="P132" s="5">
        <f t="shared" si="5"/>
        <v>-0.14344204161862956</v>
      </c>
    </row>
    <row r="133" spans="1:16" x14ac:dyDescent="0.25">
      <c r="A133" s="6" t="s">
        <v>41</v>
      </c>
      <c r="B133" s="6">
        <v>8.9409706035125606E-3</v>
      </c>
      <c r="C133" s="6">
        <v>-6.6241097011448702E-2</v>
      </c>
      <c r="D133" s="6">
        <v>8.4123038218473806E-2</v>
      </c>
      <c r="E133" s="6">
        <v>3.8358197762735302E-2</v>
      </c>
      <c r="F133" s="6">
        <v>0.23309151954471199</v>
      </c>
      <c r="G133" s="6">
        <v>0.81575799755520595</v>
      </c>
      <c r="H133" s="6">
        <v>0.90638102956289301</v>
      </c>
      <c r="I133" s="6">
        <v>5.9257476303259697E-3</v>
      </c>
      <c r="J133" s="6">
        <v>-7.1314207113688993E-2</v>
      </c>
      <c r="K133" s="6">
        <v>8.3165702374340997E-2</v>
      </c>
      <c r="L133" s="6">
        <v>3.94081401755179E-2</v>
      </c>
      <c r="M133" s="6">
        <v>0.15036861937492099</v>
      </c>
      <c r="N133" s="6">
        <v>0.880519670389729</v>
      </c>
      <c r="O133" s="6">
        <v>0.95096124402090798</v>
      </c>
      <c r="P133" s="5">
        <f t="shared" si="5"/>
        <v>0.33723664990040642</v>
      </c>
    </row>
    <row r="134" spans="1:16" x14ac:dyDescent="0.25">
      <c r="A134" s="6" t="s">
        <v>76</v>
      </c>
      <c r="B134" s="6">
        <v>7.0662266723533302E-3</v>
      </c>
      <c r="C134" s="6">
        <v>-6.8115823610968795E-2</v>
      </c>
      <c r="D134" s="6">
        <v>8.2248276955675395E-2</v>
      </c>
      <c r="E134" s="6">
        <v>3.8358188920062299E-2</v>
      </c>
      <c r="F134" s="6">
        <v>0.184216900518406</v>
      </c>
      <c r="G134" s="6">
        <v>0.85389627605825902</v>
      </c>
      <c r="H134" s="6">
        <v>0.90664512382927598</v>
      </c>
      <c r="I134" s="6">
        <v>-4.2140859141114404E-3</v>
      </c>
      <c r="J134" s="6">
        <v>-8.0386766425656106E-2</v>
      </c>
      <c r="K134" s="6">
        <v>7.1958594597433201E-2</v>
      </c>
      <c r="L134" s="6">
        <v>3.8863612505890099E-2</v>
      </c>
      <c r="M134" s="6">
        <v>-0.108432686577265</v>
      </c>
      <c r="N134" s="6">
        <v>0.91368538015918699</v>
      </c>
      <c r="O134" s="6">
        <v>0.965422642636941</v>
      </c>
      <c r="P134" s="5">
        <f t="shared" si="5"/>
        <v>1.5963700443688122</v>
      </c>
    </row>
    <row r="135" spans="1:16" x14ac:dyDescent="0.25">
      <c r="A135" s="6" t="s">
        <v>40</v>
      </c>
      <c r="B135" s="6">
        <v>-7.7933011482044399E-3</v>
      </c>
      <c r="C135" s="6">
        <v>-8.2963684725345099E-2</v>
      </c>
      <c r="D135" s="6">
        <v>6.7377082428936197E-2</v>
      </c>
      <c r="E135" s="6">
        <v>3.8352236518949298E-2</v>
      </c>
      <c r="F135" s="6">
        <v>-0.203203303263784</v>
      </c>
      <c r="G135" s="6">
        <v>0.83903476489555895</v>
      </c>
      <c r="H135" s="6">
        <v>0.90664512382927598</v>
      </c>
      <c r="I135" s="6">
        <v>-1.7833491533639601E-2</v>
      </c>
      <c r="J135" s="6">
        <v>-9.3883975661752606E-2</v>
      </c>
      <c r="K135" s="6">
        <v>5.8216992594473403E-2</v>
      </c>
      <c r="L135" s="6">
        <v>3.8801267412302602E-2</v>
      </c>
      <c r="M135" s="6">
        <v>-0.45961105713740602</v>
      </c>
      <c r="N135" s="6">
        <v>0.64594654432044996</v>
      </c>
      <c r="O135" s="6">
        <v>0.85046276020102196</v>
      </c>
      <c r="P135" s="5">
        <f t="shared" si="5"/>
        <v>-1.2883103314631181</v>
      </c>
    </row>
    <row r="136" spans="1:16" x14ac:dyDescent="0.25">
      <c r="A136" s="6" t="s">
        <v>48</v>
      </c>
      <c r="B136" s="6">
        <v>7.3127379059084799E-3</v>
      </c>
      <c r="C136" s="6">
        <v>-6.7872130257283697E-2</v>
      </c>
      <c r="D136" s="6">
        <v>8.2497606069100601E-2</v>
      </c>
      <c r="E136" s="6">
        <v>3.8359626613873501E-2</v>
      </c>
      <c r="F136" s="6">
        <v>0.19063631613305801</v>
      </c>
      <c r="G136" s="6">
        <v>0.84886541766602397</v>
      </c>
      <c r="H136" s="6">
        <v>0.90664512382927598</v>
      </c>
      <c r="I136" s="6">
        <v>1.3038099691315299E-2</v>
      </c>
      <c r="J136" s="6">
        <v>-6.4240145378700902E-2</v>
      </c>
      <c r="K136" s="6">
        <v>9.0316344761331394E-2</v>
      </c>
      <c r="L136" s="6">
        <v>3.9427676056130699E-2</v>
      </c>
      <c r="M136" s="6">
        <v>0.33068395085608698</v>
      </c>
      <c r="N136" s="6">
        <v>0.74098801775688405</v>
      </c>
      <c r="O136" s="6">
        <v>0.90120164321783103</v>
      </c>
      <c r="P136" s="5">
        <f t="shared" si="5"/>
        <v>-0.78292998587859863</v>
      </c>
    </row>
    <row r="137" spans="1:16" x14ac:dyDescent="0.25">
      <c r="A137" s="6" t="s">
        <v>53</v>
      </c>
      <c r="B137" s="6">
        <v>-7.5987158823901399E-3</v>
      </c>
      <c r="C137" s="6">
        <v>-8.2781990748333895E-2</v>
      </c>
      <c r="D137" s="6">
        <v>6.7584558983553603E-2</v>
      </c>
      <c r="E137" s="6">
        <v>3.8358813707114102E-2</v>
      </c>
      <c r="F137" s="6">
        <v>-0.198095695565811</v>
      </c>
      <c r="G137" s="6">
        <v>0.84302729858092695</v>
      </c>
      <c r="H137" s="6">
        <v>0.90664512382927598</v>
      </c>
      <c r="I137" s="6">
        <v>-1.2314368493515601E-2</v>
      </c>
      <c r="J137" s="6">
        <v>-8.8837447393818603E-2</v>
      </c>
      <c r="K137" s="6">
        <v>6.4208710406787495E-2</v>
      </c>
      <c r="L137" s="6">
        <v>3.9042387194032198E-2</v>
      </c>
      <c r="M137" s="6">
        <v>-0.31541023432598603</v>
      </c>
      <c r="N137" s="6">
        <v>0.75254974964250998</v>
      </c>
      <c r="O137" s="6">
        <v>0.90709121608695398</v>
      </c>
      <c r="P137" s="5">
        <f t="shared" si="5"/>
        <v>-0.62058546261137149</v>
      </c>
    </row>
    <row r="138" spans="1:16" x14ac:dyDescent="0.25">
      <c r="A138" s="6" t="s">
        <v>17</v>
      </c>
      <c r="B138" s="6">
        <v>-7.0149471527604298E-3</v>
      </c>
      <c r="C138" s="6">
        <v>-8.2200872953571397E-2</v>
      </c>
      <c r="D138" s="6">
        <v>6.8170978648050606E-2</v>
      </c>
      <c r="E138" s="6">
        <v>3.8360166224903597E-2</v>
      </c>
      <c r="F138" s="6">
        <v>-0.18287061405396901</v>
      </c>
      <c r="G138" s="6">
        <v>0.85495211573733498</v>
      </c>
      <c r="H138" s="6">
        <v>0.90664512382927598</v>
      </c>
      <c r="I138" s="6">
        <v>3.41474030622539E-3</v>
      </c>
      <c r="J138" s="6">
        <v>-7.2383806454068805E-2</v>
      </c>
      <c r="K138" s="6">
        <v>7.9213287066519603E-2</v>
      </c>
      <c r="L138" s="6">
        <v>3.8672727938925601E-2</v>
      </c>
      <c r="M138" s="6">
        <v>8.8298407901769099E-2</v>
      </c>
      <c r="N138" s="6">
        <v>0.92966624846520296</v>
      </c>
      <c r="O138" s="6">
        <v>0.965422642636941</v>
      </c>
      <c r="P138" s="5">
        <f t="shared" si="5"/>
        <v>1.4867806174251315</v>
      </c>
    </row>
    <row r="139" spans="1:16" x14ac:dyDescent="0.25">
      <c r="A139" s="6" t="s">
        <v>31</v>
      </c>
      <c r="B139" s="6">
        <v>6.7689645451128799E-3</v>
      </c>
      <c r="C139" s="6">
        <v>-6.8414181552543807E-2</v>
      </c>
      <c r="D139" s="6">
        <v>8.1952110642769499E-2</v>
      </c>
      <c r="E139" s="6">
        <v>3.83587480090085E-2</v>
      </c>
      <c r="F139" s="6">
        <v>0.17646468918962599</v>
      </c>
      <c r="G139" s="6">
        <v>0.85997956598512204</v>
      </c>
      <c r="H139" s="6">
        <v>0.90664512382927598</v>
      </c>
      <c r="I139" s="6">
        <v>6.0466670158467401E-3</v>
      </c>
      <c r="J139" s="6">
        <v>-7.0641816801820301E-2</v>
      </c>
      <c r="K139" s="6">
        <v>8.2735150833513793E-2</v>
      </c>
      <c r="L139" s="6">
        <v>3.9126777457993402E-2</v>
      </c>
      <c r="M139" s="6">
        <v>0.15454037896012399</v>
      </c>
      <c r="N139" s="6">
        <v>0.87723084962834397</v>
      </c>
      <c r="O139" s="6">
        <v>0.95096124402090798</v>
      </c>
      <c r="P139" s="5">
        <f t="shared" si="5"/>
        <v>0.10670724073856036</v>
      </c>
    </row>
    <row r="140" spans="1:16" x14ac:dyDescent="0.25">
      <c r="A140" s="6" t="s">
        <v>49</v>
      </c>
      <c r="B140" s="6">
        <v>5.8530341343642897E-3</v>
      </c>
      <c r="C140" s="6">
        <v>-6.9330408985906505E-2</v>
      </c>
      <c r="D140" s="6">
        <v>8.10364772546351E-2</v>
      </c>
      <c r="E140" s="6">
        <v>3.83588995511586E-2</v>
      </c>
      <c r="F140" s="6">
        <v>0.15258608048852401</v>
      </c>
      <c r="G140" s="6">
        <v>0.87876836095738198</v>
      </c>
      <c r="H140" s="6">
        <v>0.91932690069387601</v>
      </c>
      <c r="I140" s="6">
        <v>3.7986042864764499E-3</v>
      </c>
      <c r="J140" s="6">
        <v>-7.3512371664430906E-2</v>
      </c>
      <c r="K140" s="6">
        <v>8.1109580237383794E-2</v>
      </c>
      <c r="L140" s="6">
        <v>3.94443754851568E-2</v>
      </c>
      <c r="M140" s="6">
        <v>9.6302812245205802E-2</v>
      </c>
      <c r="N140" s="6">
        <v>0.92330926735204699</v>
      </c>
      <c r="O140" s="6">
        <v>0.965422642636941</v>
      </c>
      <c r="P140" s="5">
        <f t="shared" si="5"/>
        <v>0.35100254000329278</v>
      </c>
    </row>
    <row r="141" spans="1:16" x14ac:dyDescent="0.25">
      <c r="A141" s="6" t="s">
        <v>42</v>
      </c>
      <c r="B141" s="6">
        <v>3.7288067045805401E-3</v>
      </c>
      <c r="C141" s="6">
        <v>-7.1456821721267896E-2</v>
      </c>
      <c r="D141" s="6">
        <v>7.8914435130429006E-2</v>
      </c>
      <c r="E141" s="6">
        <v>3.8360014502983902E-2</v>
      </c>
      <c r="F141" s="6">
        <v>9.7205560344365394E-2</v>
      </c>
      <c r="G141" s="6">
        <v>0.92259077964868097</v>
      </c>
      <c r="H141" s="6">
        <v>0.95054807600167102</v>
      </c>
      <c r="I141" s="6">
        <v>2.3937563277093101E-3</v>
      </c>
      <c r="J141" s="6">
        <v>-7.3196577545603894E-2</v>
      </c>
      <c r="K141" s="6">
        <v>7.7984090201022593E-2</v>
      </c>
      <c r="L141" s="6">
        <v>3.8566496874139398E-2</v>
      </c>
      <c r="M141" s="6">
        <v>6.2068285214528701E-2</v>
      </c>
      <c r="N141" s="6">
        <v>0.95052721588356104</v>
      </c>
      <c r="O141" s="6">
        <v>0.97213010715364201</v>
      </c>
      <c r="P141" s="5">
        <f t="shared" si="5"/>
        <v>0.35803689561897312</v>
      </c>
    </row>
    <row r="142" spans="1:16" x14ac:dyDescent="0.25">
      <c r="A142" s="6" t="s">
        <v>122</v>
      </c>
      <c r="B142" s="6">
        <v>8.1605526130625896E-4</v>
      </c>
      <c r="C142" s="6">
        <v>-7.4364780423482907E-2</v>
      </c>
      <c r="D142" s="6">
        <v>7.5996890946095394E-2</v>
      </c>
      <c r="E142" s="6">
        <v>3.8357569226933202E-2</v>
      </c>
      <c r="F142" s="6">
        <v>2.1274947233446102E-2</v>
      </c>
      <c r="G142" s="6">
        <v>0.98303234830553199</v>
      </c>
      <c r="H142" s="6">
        <v>0.99255490986584805</v>
      </c>
      <c r="I142" s="6">
        <v>-3.63753287124327E-3</v>
      </c>
      <c r="J142" s="6">
        <v>-8.0366516363672702E-2</v>
      </c>
      <c r="K142" s="6">
        <v>7.3091450621186105E-2</v>
      </c>
      <c r="L142" s="6">
        <v>3.9147440557361898E-2</v>
      </c>
      <c r="M142" s="6">
        <v>-9.2918791610738002E-2</v>
      </c>
      <c r="N142" s="6">
        <v>0.925996231954619</v>
      </c>
      <c r="O142" s="6">
        <v>0.965422642636941</v>
      </c>
      <c r="P142" s="5">
        <f t="shared" si="5"/>
        <v>5.4574590027404204</v>
      </c>
    </row>
    <row r="143" spans="1:16" x14ac:dyDescent="0.25">
      <c r="A143" s="6" t="s">
        <v>57</v>
      </c>
      <c r="B143" s="6">
        <v>3.5807660243173598E-4</v>
      </c>
      <c r="C143" s="6">
        <v>-7.4828757126473397E-2</v>
      </c>
      <c r="D143" s="6">
        <v>7.5544910331336895E-2</v>
      </c>
      <c r="E143" s="6">
        <v>3.8360629453522997E-2</v>
      </c>
      <c r="F143" s="6">
        <v>9.3344819293326303E-3</v>
      </c>
      <c r="G143" s="6">
        <v>0.99255490986584805</v>
      </c>
      <c r="H143" s="6">
        <v>0.99255490986584805</v>
      </c>
      <c r="I143" s="6">
        <v>-2.7596118144501301E-3</v>
      </c>
      <c r="J143" s="6">
        <v>-8.0162055002486604E-2</v>
      </c>
      <c r="K143" s="6">
        <v>7.4642831373586294E-2</v>
      </c>
      <c r="L143" s="6">
        <v>3.9491042442875803E-2</v>
      </c>
      <c r="M143" s="6">
        <v>-6.9879437050615806E-2</v>
      </c>
      <c r="N143" s="6">
        <v>0.944310754891315</v>
      </c>
      <c r="O143" s="6">
        <v>0.97213010715364201</v>
      </c>
      <c r="P143" s="5">
        <f t="shared" si="5"/>
        <v>8.7067638480406568</v>
      </c>
    </row>
    <row r="144" spans="1:16" x14ac:dyDescent="0.25">
      <c r="A144" s="6" t="s">
        <v>133</v>
      </c>
      <c r="B144" s="6">
        <v>-5.7245281972661405E-4</v>
      </c>
      <c r="C144" s="6">
        <v>-7.5746121606059105E-2</v>
      </c>
      <c r="D144" s="6">
        <v>7.4601215966605905E-2</v>
      </c>
      <c r="E144" s="6">
        <v>3.8353912646087999E-2</v>
      </c>
      <c r="F144" s="6">
        <v>-1.49255390188986E-2</v>
      </c>
      <c r="G144" s="6">
        <v>0.988095807718818</v>
      </c>
      <c r="H144" s="6">
        <v>0.99255490986584805</v>
      </c>
      <c r="I144" s="6">
        <v>1.13747034535922E-3</v>
      </c>
      <c r="J144" s="6">
        <v>-7.5249136580562301E-2</v>
      </c>
      <c r="K144" s="6">
        <v>7.75240772712808E-2</v>
      </c>
      <c r="L144" s="6">
        <v>3.8972758635674301E-2</v>
      </c>
      <c r="M144" s="6">
        <v>2.9186292815259501E-2</v>
      </c>
      <c r="N144" s="6">
        <v>0.97672482300434704</v>
      </c>
      <c r="O144" s="6">
        <v>0.99141241432772098</v>
      </c>
      <c r="P144" s="5">
        <f t="shared" si="5"/>
        <v>2.9870115163419775</v>
      </c>
    </row>
  </sheetData>
  <mergeCells count="3">
    <mergeCell ref="A1:P1"/>
    <mergeCell ref="B3:H3"/>
    <mergeCell ref="I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zoomScale="90" workbookViewId="0">
      <selection sqref="A1:P1"/>
    </sheetView>
  </sheetViews>
  <sheetFormatPr defaultRowHeight="15" x14ac:dyDescent="0.25"/>
  <cols>
    <col min="16" max="16" width="13.85546875" style="5" bestFit="1" customWidth="1"/>
  </cols>
  <sheetData>
    <row r="1" spans="1:16" x14ac:dyDescent="0.25">
      <c r="A1" s="13" t="s">
        <v>1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</row>
    <row r="4" spans="1:16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8" t="s">
        <v>151</v>
      </c>
    </row>
    <row r="5" spans="1:16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6" x14ac:dyDescent="0.25">
      <c r="A6" s="6" t="s">
        <v>143</v>
      </c>
      <c r="B6" s="6">
        <v>-0.199954387281675</v>
      </c>
      <c r="C6" s="6">
        <v>-0.33271528225705799</v>
      </c>
      <c r="D6" s="6">
        <v>-6.71934923062915E-2</v>
      </c>
      <c r="E6" s="6">
        <v>6.77351504976446E-2</v>
      </c>
      <c r="F6" s="6">
        <v>-2.9520032924209398</v>
      </c>
      <c r="G6" s="6">
        <v>3.2623608749422698E-3</v>
      </c>
      <c r="H6" s="7">
        <v>4.4368107899214797E-2</v>
      </c>
      <c r="I6" s="6">
        <v>-0.127010664135528</v>
      </c>
      <c r="J6" s="6">
        <v>-0.22428459806103901</v>
      </c>
      <c r="K6" s="6">
        <v>-2.97367302100159E-2</v>
      </c>
      <c r="L6" s="6">
        <v>4.9629558125261097E-2</v>
      </c>
      <c r="M6" s="6">
        <v>-2.55917378540753</v>
      </c>
      <c r="N6" s="6">
        <v>1.07142852875591E-2</v>
      </c>
      <c r="O6" s="6">
        <v>9.6428567588032199E-2</v>
      </c>
      <c r="P6" s="5">
        <f>(B6-I6)/B6</f>
        <v>0.36480181374260845</v>
      </c>
    </row>
    <row r="7" spans="1:16" x14ac:dyDescent="0.25">
      <c r="A7" s="6" t="s">
        <v>138</v>
      </c>
      <c r="B7" s="6">
        <v>-0.18733454743553701</v>
      </c>
      <c r="C7" s="6">
        <v>-0.320445403385474</v>
      </c>
      <c r="D7" s="6">
        <v>-5.4223691485599398E-2</v>
      </c>
      <c r="E7" s="6">
        <v>6.7913702015274302E-2</v>
      </c>
      <c r="F7" s="6">
        <v>-2.7584204936053101</v>
      </c>
      <c r="G7" s="6">
        <v>5.9588965291905499E-3</v>
      </c>
      <c r="H7" s="6">
        <v>6.5529044609640902E-2</v>
      </c>
      <c r="I7" s="6">
        <v>-0.14804321582578001</v>
      </c>
      <c r="J7" s="6">
        <v>-0.27447632613009398</v>
      </c>
      <c r="K7" s="6">
        <v>-2.1610105521466E-2</v>
      </c>
      <c r="L7" s="6">
        <v>6.4506688930772493E-2</v>
      </c>
      <c r="M7" s="6">
        <v>-2.2950056541370101</v>
      </c>
      <c r="N7" s="6">
        <v>2.20456909824862E-2</v>
      </c>
      <c r="O7" s="6">
        <v>0.148808414131782</v>
      </c>
      <c r="P7" s="5">
        <f>(B7-I7)/B7</f>
        <v>0.20973884501083495</v>
      </c>
    </row>
    <row r="8" spans="1:16" x14ac:dyDescent="0.25">
      <c r="A8" s="6" t="s">
        <v>107</v>
      </c>
      <c r="B8" s="6">
        <v>-0.17608466110538901</v>
      </c>
      <c r="C8" s="6">
        <v>-0.30906119661584402</v>
      </c>
      <c r="D8" s="6">
        <v>-4.3108125594934502E-2</v>
      </c>
      <c r="E8" s="6">
        <v>6.7845171178803398E-2</v>
      </c>
      <c r="F8" s="6">
        <v>-2.59538973881169</v>
      </c>
      <c r="G8" s="6">
        <v>9.6466536440953203E-3</v>
      </c>
      <c r="H8" s="6">
        <v>6.9133211857327001E-2</v>
      </c>
      <c r="I8" s="6">
        <v>-0.106682982854713</v>
      </c>
      <c r="J8" s="6">
        <v>-0.21521166024883601</v>
      </c>
      <c r="K8" s="6">
        <v>1.8456945394104401E-3</v>
      </c>
      <c r="L8" s="6">
        <v>5.5371774180675203E-2</v>
      </c>
      <c r="M8" s="6">
        <v>-1.9266672313336399</v>
      </c>
      <c r="N8" s="6">
        <v>5.4452770197459303E-2</v>
      </c>
      <c r="O8" s="6">
        <v>0.23497063632210599</v>
      </c>
      <c r="P8" s="5">
        <f>(B8-I8)/B8</f>
        <v>0.39413812546192301</v>
      </c>
    </row>
    <row r="9" spans="1:16" x14ac:dyDescent="0.25">
      <c r="A9" s="6" t="s">
        <v>129</v>
      </c>
      <c r="B9" s="6">
        <v>-0.17861871774284099</v>
      </c>
      <c r="C9" s="6">
        <v>-0.310566609413508</v>
      </c>
      <c r="D9" s="6">
        <v>-4.6670826072174897E-2</v>
      </c>
      <c r="E9" s="6">
        <v>6.73203528931971E-2</v>
      </c>
      <c r="F9" s="6">
        <v>-2.6532647270316199</v>
      </c>
      <c r="G9" s="6">
        <v>8.1517780197694397E-3</v>
      </c>
      <c r="H9" s="6">
        <v>6.9133211857327001E-2</v>
      </c>
      <c r="I9" s="6">
        <v>-9.7030358398665306E-2</v>
      </c>
      <c r="J9" s="6">
        <v>-0.19129844775990701</v>
      </c>
      <c r="K9" s="6">
        <v>-2.7622690374237298E-3</v>
      </c>
      <c r="L9" s="6">
        <v>4.8095963959817099E-2</v>
      </c>
      <c r="M9" s="6">
        <v>-2.0174324498357401</v>
      </c>
      <c r="N9" s="6">
        <v>4.4055302965231302E-2</v>
      </c>
      <c r="O9" s="6">
        <v>0.21517137636776401</v>
      </c>
      <c r="P9" s="5">
        <f>(B9-I9)/B9</f>
        <v>0.45677384976886465</v>
      </c>
    </row>
    <row r="10" spans="1:16" x14ac:dyDescent="0.25">
      <c r="A10" s="6" t="s">
        <v>78</v>
      </c>
      <c r="B10" s="6">
        <v>-0.16429381076166699</v>
      </c>
      <c r="C10" s="6">
        <v>-0.30204469973592102</v>
      </c>
      <c r="D10" s="6">
        <v>-2.6542921787413701E-2</v>
      </c>
      <c r="E10" s="6">
        <v>7.0281065803190601E-2</v>
      </c>
      <c r="F10" s="6">
        <v>-2.3376681739822001</v>
      </c>
      <c r="G10" s="6">
        <v>1.97014726044441E-2</v>
      </c>
      <c r="H10" s="6">
        <v>0.10305385670016901</v>
      </c>
      <c r="I10" s="6" t="s">
        <v>148</v>
      </c>
      <c r="J10" s="6" t="s">
        <v>148</v>
      </c>
      <c r="K10" s="6" t="s">
        <v>148</v>
      </c>
      <c r="L10" s="6" t="s">
        <v>148</v>
      </c>
      <c r="M10" s="6" t="s">
        <v>148</v>
      </c>
      <c r="N10" s="6" t="s">
        <v>148</v>
      </c>
      <c r="O10" s="6" t="s">
        <v>148</v>
      </c>
      <c r="P10" s="5" t="s">
        <v>148</v>
      </c>
    </row>
    <row r="11" spans="1:16" x14ac:dyDescent="0.25">
      <c r="A11" s="6" t="s">
        <v>125</v>
      </c>
      <c r="B11" s="6">
        <v>-0.15646956492227301</v>
      </c>
      <c r="C11" s="6">
        <v>-0.289883371410811</v>
      </c>
      <c r="D11" s="6">
        <v>-2.3055758433734801E-2</v>
      </c>
      <c r="E11" s="6">
        <v>6.8068268616601105E-2</v>
      </c>
      <c r="F11" s="6">
        <v>-2.2987152178586698</v>
      </c>
      <c r="G11" s="6">
        <v>2.1813607993898001E-2</v>
      </c>
      <c r="H11" s="6">
        <v>0.109875951376671</v>
      </c>
      <c r="I11" s="6">
        <v>-9.0791564392148805E-2</v>
      </c>
      <c r="J11" s="6">
        <v>-0.21685307938686099</v>
      </c>
      <c r="K11" s="6">
        <v>3.52699506025635E-2</v>
      </c>
      <c r="L11" s="6">
        <v>6.4317099487098101E-2</v>
      </c>
      <c r="M11" s="6">
        <v>-1.41162404891037</v>
      </c>
      <c r="N11" s="6">
        <v>0.158532655435317</v>
      </c>
      <c r="O11" s="6">
        <v>0.384465936019385</v>
      </c>
      <c r="P11" s="5">
        <f t="shared" ref="P11:P23" si="0">(B11-I11)/B11</f>
        <v>0.41974936507780325</v>
      </c>
    </row>
    <row r="12" spans="1:16" x14ac:dyDescent="0.25">
      <c r="A12" s="6" t="s">
        <v>101</v>
      </c>
      <c r="B12" s="6">
        <v>-0.13879248356811</v>
      </c>
      <c r="C12" s="6">
        <v>-0.269709133405027</v>
      </c>
      <c r="D12" s="6">
        <v>-7.8758337311928793E-3</v>
      </c>
      <c r="E12" s="6">
        <v>6.6794209100467905E-2</v>
      </c>
      <c r="F12" s="6">
        <v>-2.07791192436079</v>
      </c>
      <c r="G12" s="6">
        <v>3.8080325710389003E-2</v>
      </c>
      <c r="H12" s="6">
        <v>0.13628748148981301</v>
      </c>
      <c r="I12" s="6">
        <v>-0.106203135707958</v>
      </c>
      <c r="J12" s="6">
        <v>-0.226658250725981</v>
      </c>
      <c r="K12" s="6">
        <v>1.42519793100642E-2</v>
      </c>
      <c r="L12" s="6">
        <v>6.1456691335725698E-2</v>
      </c>
      <c r="M12" s="6">
        <v>-1.7280971916921399</v>
      </c>
      <c r="N12" s="6">
        <v>8.4439247467197304E-2</v>
      </c>
      <c r="O12" s="6">
        <v>0.29228970277106803</v>
      </c>
      <c r="P12" s="5">
        <f t="shared" si="0"/>
        <v>0.23480628793676236</v>
      </c>
    </row>
    <row r="13" spans="1:16" x14ac:dyDescent="0.25">
      <c r="A13" s="6" t="s">
        <v>93</v>
      </c>
      <c r="B13" s="6">
        <v>-0.13893776213089101</v>
      </c>
      <c r="C13" s="6">
        <v>-0.270925110913672</v>
      </c>
      <c r="D13" s="6">
        <v>-6.9504133481088897E-3</v>
      </c>
      <c r="E13" s="6">
        <v>6.7340484072847803E-2</v>
      </c>
      <c r="F13" s="6">
        <v>-2.06321299948765</v>
      </c>
      <c r="G13" s="6">
        <v>3.9459020999684E-2</v>
      </c>
      <c r="H13" s="6">
        <v>0.13760068861428301</v>
      </c>
      <c r="I13" s="6">
        <v>-9.5512424454337302E-2</v>
      </c>
      <c r="J13" s="6">
        <v>-0.218583976385888</v>
      </c>
      <c r="K13" s="6">
        <v>2.75591274772139E-2</v>
      </c>
      <c r="L13" s="6">
        <v>6.2791608128342405E-2</v>
      </c>
      <c r="M13" s="6">
        <v>-1.52110174116126</v>
      </c>
      <c r="N13" s="6">
        <v>0.128713957819726</v>
      </c>
      <c r="O13" s="6">
        <v>0.34733189524568497</v>
      </c>
      <c r="P13" s="5">
        <f t="shared" si="0"/>
        <v>0.31255244802088727</v>
      </c>
    </row>
    <row r="14" spans="1:16" x14ac:dyDescent="0.25">
      <c r="A14" s="6" t="s">
        <v>79</v>
      </c>
      <c r="B14" s="6">
        <v>-0.13763854536358999</v>
      </c>
      <c r="C14" s="6">
        <v>-0.27234404837805698</v>
      </c>
      <c r="D14" s="6">
        <v>-2.9330423491230602E-3</v>
      </c>
      <c r="E14" s="6">
        <v>6.8727297456360706E-2</v>
      </c>
      <c r="F14" s="6">
        <v>-2.0026765267612299</v>
      </c>
      <c r="G14" s="6">
        <v>4.5597760524674798E-2</v>
      </c>
      <c r="H14" s="6">
        <v>0.146985158421511</v>
      </c>
      <c r="I14" s="6">
        <v>-4.5077672609191502E-2</v>
      </c>
      <c r="J14" s="6">
        <v>-0.142629940587612</v>
      </c>
      <c r="K14" s="6">
        <v>5.2474595369228598E-2</v>
      </c>
      <c r="L14" s="6">
        <v>4.9771565295112299E-2</v>
      </c>
      <c r="M14" s="6">
        <v>-0.90569127858267795</v>
      </c>
      <c r="N14" s="6">
        <v>0.36543180094786598</v>
      </c>
      <c r="O14" s="6">
        <v>0.58146743767211795</v>
      </c>
      <c r="P14" s="5">
        <f t="shared" si="0"/>
        <v>0.67249237856944066</v>
      </c>
    </row>
    <row r="15" spans="1:16" x14ac:dyDescent="0.25">
      <c r="A15" s="6" t="s">
        <v>123</v>
      </c>
      <c r="B15" s="6">
        <v>-0.102473465670466</v>
      </c>
      <c r="C15" s="6">
        <v>-0.236892101572893</v>
      </c>
      <c r="D15" s="6">
        <v>3.1945170231961403E-2</v>
      </c>
      <c r="E15" s="6">
        <v>6.85809366849119E-2</v>
      </c>
      <c r="F15" s="6">
        <v>-1.4941975222833399</v>
      </c>
      <c r="G15" s="6">
        <v>0.13557142606588299</v>
      </c>
      <c r="H15" s="6">
        <v>0.30729523241600198</v>
      </c>
      <c r="I15" s="6">
        <v>-6.6061480493617999E-2</v>
      </c>
      <c r="J15" s="6">
        <v>-0.18891311958087001</v>
      </c>
      <c r="K15" s="6">
        <v>5.6790158593634101E-2</v>
      </c>
      <c r="L15" s="6">
        <v>6.2679407697577599E-2</v>
      </c>
      <c r="M15" s="6">
        <v>-1.05395827625492</v>
      </c>
      <c r="N15" s="6">
        <v>0.29228711868776103</v>
      </c>
      <c r="O15" s="6">
        <v>0.499477987630984</v>
      </c>
      <c r="P15" s="5">
        <f t="shared" si="0"/>
        <v>0.35533086481081455</v>
      </c>
    </row>
    <row r="16" spans="1:16" x14ac:dyDescent="0.25">
      <c r="A16" s="6" t="s">
        <v>120</v>
      </c>
      <c r="B16" s="6">
        <v>-0.101630334198829</v>
      </c>
      <c r="C16" s="6">
        <v>-0.236744903723727</v>
      </c>
      <c r="D16" s="6">
        <v>3.3484235326068701E-2</v>
      </c>
      <c r="E16" s="6">
        <v>6.8936004859641895E-2</v>
      </c>
      <c r="F16" s="6">
        <v>-1.4742707298712101</v>
      </c>
      <c r="G16" s="6">
        <v>0.140868125795961</v>
      </c>
      <c r="H16" s="6">
        <v>0.31406664111886301</v>
      </c>
      <c r="I16" s="6">
        <v>-0.102076719663238</v>
      </c>
      <c r="J16" s="6">
        <v>-0.23404805810067</v>
      </c>
      <c r="K16" s="6">
        <v>2.9894618774193402E-2</v>
      </c>
      <c r="L16" s="6">
        <v>6.7332315529301898E-2</v>
      </c>
      <c r="M16" s="6">
        <v>-1.5160138020029399</v>
      </c>
      <c r="N16" s="6">
        <v>0.13000729564822</v>
      </c>
      <c r="O16" s="6">
        <v>0.34733189524568497</v>
      </c>
      <c r="P16" s="5">
        <f t="shared" si="0"/>
        <v>-4.3922463497532037E-3</v>
      </c>
    </row>
    <row r="17" spans="1:16" x14ac:dyDescent="0.25">
      <c r="A17" s="6" t="s">
        <v>99</v>
      </c>
      <c r="B17" s="6">
        <v>9.6698417339740994E-2</v>
      </c>
      <c r="C17" s="6">
        <v>-3.6562675481561703E-2</v>
      </c>
      <c r="D17" s="6">
        <v>0.22995951016104399</v>
      </c>
      <c r="E17" s="6">
        <v>6.7990353480256505E-2</v>
      </c>
      <c r="F17" s="6">
        <v>1.42223730852967</v>
      </c>
      <c r="G17" s="6">
        <v>0.15540026808917101</v>
      </c>
      <c r="H17" s="6">
        <v>0.32021873424435299</v>
      </c>
      <c r="I17" s="6">
        <v>7.6853626728243501E-2</v>
      </c>
      <c r="J17" s="6">
        <v>-5.1425392238441399E-2</v>
      </c>
      <c r="K17" s="6">
        <v>0.20513264569492901</v>
      </c>
      <c r="L17" s="6">
        <v>6.5448479064635204E-2</v>
      </c>
      <c r="M17" s="6">
        <v>1.17426146224643</v>
      </c>
      <c r="N17" s="6">
        <v>0.240713836641332</v>
      </c>
      <c r="O17" s="6">
        <v>0.45769532319126399</v>
      </c>
      <c r="P17" s="5">
        <f t="shared" si="0"/>
        <v>0.20522353061658338</v>
      </c>
    </row>
    <row r="18" spans="1:16" x14ac:dyDescent="0.25">
      <c r="A18" s="6" t="s">
        <v>136</v>
      </c>
      <c r="B18" s="6">
        <v>-9.7277340375515997E-2</v>
      </c>
      <c r="C18" s="6">
        <v>-0.23092625663854799</v>
      </c>
      <c r="D18" s="6">
        <v>3.6371575887516501E-2</v>
      </c>
      <c r="E18" s="6">
        <v>6.8188222583179803E-2</v>
      </c>
      <c r="F18" s="6">
        <v>-1.4266003231988</v>
      </c>
      <c r="G18" s="6">
        <v>0.154139080832528</v>
      </c>
      <c r="H18" s="6">
        <v>0.32021873424435299</v>
      </c>
      <c r="I18" s="6">
        <v>-5.0732509252053699E-2</v>
      </c>
      <c r="J18" s="6">
        <v>-0.174595935966885</v>
      </c>
      <c r="K18" s="6">
        <v>7.3130917462777195E-2</v>
      </c>
      <c r="L18" s="6">
        <v>6.3195625874913702E-2</v>
      </c>
      <c r="M18" s="6">
        <v>-0.80278513820673403</v>
      </c>
      <c r="N18" s="6">
        <v>0.42238835832574501</v>
      </c>
      <c r="O18" s="6">
        <v>0.62731767470766897</v>
      </c>
      <c r="P18" s="5">
        <f t="shared" si="0"/>
        <v>0.47847557245898237</v>
      </c>
    </row>
    <row r="19" spans="1:16" x14ac:dyDescent="0.25">
      <c r="A19" s="6" t="s">
        <v>100</v>
      </c>
      <c r="B19" s="6">
        <v>-8.6369996165583302E-2</v>
      </c>
      <c r="C19" s="6">
        <v>-0.22036870851033499</v>
      </c>
      <c r="D19" s="6">
        <v>4.7628716179168397E-2</v>
      </c>
      <c r="E19" s="6">
        <v>6.8366689971812097E-2</v>
      </c>
      <c r="F19" s="6">
        <v>-1.2633344718194499</v>
      </c>
      <c r="G19" s="6">
        <v>0.20688662337504499</v>
      </c>
      <c r="H19" s="6">
        <v>0.40486796993136998</v>
      </c>
      <c r="I19" s="6">
        <v>-5.2163577893223401E-2</v>
      </c>
      <c r="J19" s="6">
        <v>-0.179650422010907</v>
      </c>
      <c r="K19" s="6">
        <v>7.5323266224460506E-2</v>
      </c>
      <c r="L19" s="6">
        <v>6.5044308223308103E-2</v>
      </c>
      <c r="M19" s="6">
        <v>-0.80196990817608504</v>
      </c>
      <c r="N19" s="6">
        <v>0.422858580728873</v>
      </c>
      <c r="O19" s="6">
        <v>0.62731767470766897</v>
      </c>
      <c r="P19" s="5">
        <f t="shared" si="0"/>
        <v>0.39604515214729702</v>
      </c>
    </row>
    <row r="20" spans="1:16" x14ac:dyDescent="0.25">
      <c r="A20" s="6" t="s">
        <v>139</v>
      </c>
      <c r="B20" s="6">
        <v>-8.5560668090366498E-2</v>
      </c>
      <c r="C20" s="6">
        <v>-0.21874023180764099</v>
      </c>
      <c r="D20" s="6">
        <v>4.7618895626907999E-2</v>
      </c>
      <c r="E20" s="6">
        <v>6.7948756998609403E-2</v>
      </c>
      <c r="F20" s="6">
        <v>-1.2591940142792799</v>
      </c>
      <c r="G20" s="6">
        <v>0.20838792569997</v>
      </c>
      <c r="H20" s="6">
        <v>0.40486796993136998</v>
      </c>
      <c r="I20" s="6">
        <v>-3.5028255113119897E-2</v>
      </c>
      <c r="J20" s="6">
        <v>-0.16677747880982499</v>
      </c>
      <c r="K20" s="6">
        <v>9.6720968583585407E-2</v>
      </c>
      <c r="L20" s="6">
        <v>6.7218991681992496E-2</v>
      </c>
      <c r="M20" s="6">
        <v>-0.52110652416263104</v>
      </c>
      <c r="N20" s="6">
        <v>0.602471147309524</v>
      </c>
      <c r="O20" s="6">
        <v>0.71345267444548899</v>
      </c>
      <c r="P20" s="5">
        <f t="shared" si="0"/>
        <v>0.59060330061794108</v>
      </c>
    </row>
    <row r="21" spans="1:16" x14ac:dyDescent="0.25">
      <c r="A21" s="6" t="s">
        <v>124</v>
      </c>
      <c r="B21" s="6">
        <v>6.2755221784717805E-2</v>
      </c>
      <c r="C21" s="6">
        <v>-7.0764922910140193E-2</v>
      </c>
      <c r="D21" s="6">
        <v>0.196275366479576</v>
      </c>
      <c r="E21" s="6">
        <v>6.8122522803498994E-2</v>
      </c>
      <c r="F21" s="6">
        <v>0.92121106503551997</v>
      </c>
      <c r="G21" s="6">
        <v>0.35725536334036101</v>
      </c>
      <c r="H21" s="6">
        <v>0.51460826457353603</v>
      </c>
      <c r="I21" s="6">
        <v>0.10143391425208</v>
      </c>
      <c r="J21" s="6">
        <v>-1.9790173834415399E-2</v>
      </c>
      <c r="K21" s="6">
        <v>0.22265800233857599</v>
      </c>
      <c r="L21" s="6">
        <v>6.1849024533926399E-2</v>
      </c>
      <c r="M21" s="6">
        <v>1.6400244792291001</v>
      </c>
      <c r="N21" s="6">
        <v>0.101475846078699</v>
      </c>
      <c r="O21" s="6">
        <v>0.31134634592327998</v>
      </c>
      <c r="P21" s="5">
        <f t="shared" si="0"/>
        <v>-0.61634221611150852</v>
      </c>
    </row>
    <row r="22" spans="1:16" x14ac:dyDescent="0.25">
      <c r="A22" s="6" t="s">
        <v>126</v>
      </c>
      <c r="B22" s="6">
        <v>-5.8944660164405797E-2</v>
      </c>
      <c r="C22" s="6">
        <v>-0.19247321989508001</v>
      </c>
      <c r="D22" s="6">
        <v>7.4583899566268402E-2</v>
      </c>
      <c r="E22" s="6">
        <v>6.8126816189119505E-2</v>
      </c>
      <c r="F22" s="6">
        <v>-0.86521965155066005</v>
      </c>
      <c r="G22" s="6">
        <v>0.38721297490802398</v>
      </c>
      <c r="H22" s="6">
        <v>0.53735678150501298</v>
      </c>
      <c r="I22" s="6">
        <v>-1.6173415983986798E-2</v>
      </c>
      <c r="J22" s="6">
        <v>-0.13694787251885501</v>
      </c>
      <c r="K22" s="6">
        <v>0.104601040550881</v>
      </c>
      <c r="L22" s="6">
        <v>6.1619620681054997E-2</v>
      </c>
      <c r="M22" s="6">
        <v>-0.26247185239423698</v>
      </c>
      <c r="N22" s="6">
        <v>0.79303958757902004</v>
      </c>
      <c r="O22" s="6">
        <v>0.84921402219068498</v>
      </c>
      <c r="P22" s="5">
        <f t="shared" si="0"/>
        <v>0.72561694411543587</v>
      </c>
    </row>
    <row r="23" spans="1:16" x14ac:dyDescent="0.25">
      <c r="A23" s="6" t="s">
        <v>135</v>
      </c>
      <c r="B23" s="6">
        <v>9.2012547446931197E-5</v>
      </c>
      <c r="C23" s="6">
        <v>-0.132589432592913</v>
      </c>
      <c r="D23" s="6">
        <v>0.13277345768780699</v>
      </c>
      <c r="E23" s="6">
        <v>6.7694614867530395E-2</v>
      </c>
      <c r="F23" s="6">
        <v>1.3592299421008301E-3</v>
      </c>
      <c r="G23" s="6">
        <v>0.99891587790102498</v>
      </c>
      <c r="H23" s="6">
        <v>0.99891587790102498</v>
      </c>
      <c r="I23" s="6">
        <v>1.6031865854158001E-2</v>
      </c>
      <c r="J23" s="6">
        <v>-0.11495967225565799</v>
      </c>
      <c r="K23" s="6">
        <v>0.14702340396397401</v>
      </c>
      <c r="L23" s="6">
        <v>6.6832417402967095E-2</v>
      </c>
      <c r="M23" s="6">
        <v>0.23988157958575099</v>
      </c>
      <c r="N23" s="6">
        <v>0.81049676943322302</v>
      </c>
      <c r="O23" s="6">
        <v>0.85482081151160205</v>
      </c>
      <c r="P23" s="5">
        <f t="shared" si="0"/>
        <v>-173.23564827834463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6" x14ac:dyDescent="0.25">
      <c r="A25" s="6" t="s">
        <v>96</v>
      </c>
      <c r="B25" s="6">
        <v>-0.29679564204228598</v>
      </c>
      <c r="C25" s="6">
        <v>-0.44180433460271701</v>
      </c>
      <c r="D25" s="6">
        <v>-0.151786949481855</v>
      </c>
      <c r="E25" s="6">
        <v>7.3984026816546603E-2</v>
      </c>
      <c r="F25" s="6">
        <v>-4.01161784256798</v>
      </c>
      <c r="G25" s="1">
        <v>6.8876428018761095E-5</v>
      </c>
      <c r="H25" s="7">
        <v>9.3671942105515108E-3</v>
      </c>
      <c r="I25" s="6">
        <v>-0.28170558327492801</v>
      </c>
      <c r="J25" s="6">
        <v>-0.43194767892133301</v>
      </c>
      <c r="K25" s="6">
        <v>-0.131463487628524</v>
      </c>
      <c r="L25" s="6">
        <v>7.6654130431838996E-2</v>
      </c>
      <c r="M25" s="6">
        <v>-3.6750215766314298</v>
      </c>
      <c r="N25" s="1">
        <v>2.6331832636243698E-4</v>
      </c>
      <c r="O25" s="7">
        <v>2.9160204929623498E-2</v>
      </c>
      <c r="P25" s="5">
        <f t="shared" ref="P25:P30" si="1">(B25-I25)/B25</f>
        <v>5.0843262601571536E-2</v>
      </c>
    </row>
    <row r="26" spans="1:16" x14ac:dyDescent="0.25">
      <c r="A26" s="6" t="s">
        <v>115</v>
      </c>
      <c r="B26" s="6">
        <v>-0.232133148472812</v>
      </c>
      <c r="C26" s="6">
        <v>-0.38473300688231499</v>
      </c>
      <c r="D26" s="6">
        <v>-7.9533290063309101E-2</v>
      </c>
      <c r="E26" s="6">
        <v>7.7857070617093196E-2</v>
      </c>
      <c r="F26" s="6">
        <v>-2.9815294440560098</v>
      </c>
      <c r="G26" s="6">
        <v>2.9984726175774001E-3</v>
      </c>
      <c r="H26" s="7">
        <v>4.4368107899214797E-2</v>
      </c>
      <c r="I26" s="6">
        <v>-0.210744624332006</v>
      </c>
      <c r="J26" s="6">
        <v>-0.36715728501502598</v>
      </c>
      <c r="K26" s="6">
        <v>-5.4331963648985099E-2</v>
      </c>
      <c r="L26" s="6">
        <v>7.9802377899500301E-2</v>
      </c>
      <c r="M26" s="6">
        <v>-2.6408313872226801</v>
      </c>
      <c r="N26" s="6">
        <v>8.5269371404911795E-3</v>
      </c>
      <c r="O26" s="6">
        <v>8.6564460710823299E-2</v>
      </c>
      <c r="P26" s="5">
        <f t="shared" si="1"/>
        <v>9.2139034349551646E-2</v>
      </c>
    </row>
    <row r="27" spans="1:16" x14ac:dyDescent="0.25">
      <c r="A27" s="6" t="s">
        <v>142</v>
      </c>
      <c r="B27" s="6">
        <v>-9.4046204495124297E-2</v>
      </c>
      <c r="C27" s="6">
        <v>-0.24536325087643601</v>
      </c>
      <c r="D27" s="6">
        <v>5.7270841886186898E-2</v>
      </c>
      <c r="E27" s="6">
        <v>7.7202574684342495E-2</v>
      </c>
      <c r="F27" s="6">
        <v>-1.2181744570002999</v>
      </c>
      <c r="G27" s="6">
        <v>0.223693621452695</v>
      </c>
      <c r="H27" s="6">
        <v>0.41111260158873703</v>
      </c>
      <c r="I27" s="6">
        <v>-8.4834081001433706E-2</v>
      </c>
      <c r="J27" s="6">
        <v>-0.24181004647662899</v>
      </c>
      <c r="K27" s="6">
        <v>7.2141884473762005E-2</v>
      </c>
      <c r="L27" s="6">
        <v>8.0089778303671297E-2</v>
      </c>
      <c r="M27" s="6">
        <v>-1.0592373059115401</v>
      </c>
      <c r="N27" s="6">
        <v>0.28999909047922301</v>
      </c>
      <c r="O27" s="6">
        <v>0.499477987630984</v>
      </c>
      <c r="P27" s="5">
        <f t="shared" si="1"/>
        <v>9.7953166139396738E-2</v>
      </c>
    </row>
    <row r="28" spans="1:16" x14ac:dyDescent="0.25">
      <c r="A28" s="6" t="s">
        <v>109</v>
      </c>
      <c r="B28" s="6">
        <v>-9.2266591166521902E-2</v>
      </c>
      <c r="C28" s="6">
        <v>-0.24863887428575401</v>
      </c>
      <c r="D28" s="6">
        <v>6.4105691952709903E-2</v>
      </c>
      <c r="E28" s="6">
        <v>7.9781777101648896E-2</v>
      </c>
      <c r="F28" s="6">
        <v>-1.15648703900098</v>
      </c>
      <c r="G28" s="6">
        <v>0.24798774506105001</v>
      </c>
      <c r="H28" s="6">
        <v>0.43238888882439502</v>
      </c>
      <c r="I28" s="6">
        <v>-0.108371331704971</v>
      </c>
      <c r="J28" s="6">
        <v>-0.27425590893023299</v>
      </c>
      <c r="K28" s="6">
        <v>5.7513245520290697E-2</v>
      </c>
      <c r="L28" s="6">
        <v>8.4634988380235601E-2</v>
      </c>
      <c r="M28" s="6">
        <v>-1.28045544495258</v>
      </c>
      <c r="N28" s="6">
        <v>0.20096139826280801</v>
      </c>
      <c r="O28" s="6">
        <v>0.43961681554641602</v>
      </c>
      <c r="P28" s="5">
        <f t="shared" si="1"/>
        <v>-0.17454574114896484</v>
      </c>
    </row>
    <row r="29" spans="1:16" x14ac:dyDescent="0.25">
      <c r="A29" s="6" t="s">
        <v>108</v>
      </c>
      <c r="B29" s="6">
        <v>-8.4313825290148706E-2</v>
      </c>
      <c r="C29" s="6">
        <v>-0.24072630981774201</v>
      </c>
      <c r="D29" s="6">
        <v>7.2098659237444601E-2</v>
      </c>
      <c r="E29" s="6">
        <v>7.9802288024282297E-2</v>
      </c>
      <c r="F29" s="6">
        <v>-1.0565339337700901</v>
      </c>
      <c r="G29" s="6">
        <v>0.29119158745608198</v>
      </c>
      <c r="H29" s="6">
        <v>0.464567768024372</v>
      </c>
      <c r="I29" s="6">
        <v>-9.9570157972825299E-2</v>
      </c>
      <c r="J29" s="6">
        <v>-0.26559083337976203</v>
      </c>
      <c r="K29" s="6">
        <v>6.6450517434111206E-2</v>
      </c>
      <c r="L29" s="6">
        <v>8.4704426228028804E-2</v>
      </c>
      <c r="M29" s="6">
        <v>-1.1755012389172801</v>
      </c>
      <c r="N29" s="6">
        <v>0.24033739253717901</v>
      </c>
      <c r="O29" s="6">
        <v>0.45769532319126399</v>
      </c>
      <c r="P29" s="5">
        <f t="shared" si="1"/>
        <v>-0.18094698740301557</v>
      </c>
    </row>
    <row r="30" spans="1:16" x14ac:dyDescent="0.25">
      <c r="A30" s="6" t="s">
        <v>141</v>
      </c>
      <c r="B30" s="6">
        <v>-5.3949423590238098E-2</v>
      </c>
      <c r="C30" s="6">
        <v>-0.20578693533539799</v>
      </c>
      <c r="D30" s="6">
        <v>9.7888088154921601E-2</v>
      </c>
      <c r="E30" s="6">
        <v>7.7468118237326397E-2</v>
      </c>
      <c r="F30" s="6">
        <v>-0.69640808138597199</v>
      </c>
      <c r="G30" s="6">
        <v>0.48647074590335099</v>
      </c>
      <c r="H30" s="6">
        <v>0.58597911919163703</v>
      </c>
      <c r="I30" s="6">
        <v>-6.2317888904981099E-2</v>
      </c>
      <c r="J30" s="6">
        <v>-0.221011525865039</v>
      </c>
      <c r="K30" s="6">
        <v>9.6375748055076801E-2</v>
      </c>
      <c r="L30" s="6">
        <v>8.0966141306151998E-2</v>
      </c>
      <c r="M30" s="6">
        <v>-0.76967838530605703</v>
      </c>
      <c r="N30" s="6">
        <v>0.44184563941452498</v>
      </c>
      <c r="O30" s="6">
        <v>0.64836044914087898</v>
      </c>
      <c r="P30" s="5">
        <f t="shared" si="1"/>
        <v>-0.15511686238399841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6" x14ac:dyDescent="0.25">
      <c r="A32" s="6" t="s">
        <v>89</v>
      </c>
      <c r="B32" s="6">
        <v>0.248723105717047</v>
      </c>
      <c r="C32" s="6">
        <v>0.115543962682972</v>
      </c>
      <c r="D32" s="6">
        <v>0.381902248751122</v>
      </c>
      <c r="E32" s="6">
        <v>6.7948542364323905E-2</v>
      </c>
      <c r="F32" s="6">
        <v>3.66046271284897</v>
      </c>
      <c r="G32" s="1">
        <v>2.7062760102367799E-4</v>
      </c>
      <c r="H32" s="7">
        <v>1.0489928865208401E-2</v>
      </c>
      <c r="I32" s="6">
        <v>0.22626748583355799</v>
      </c>
      <c r="J32" s="6">
        <v>8.7733371008253999E-2</v>
      </c>
      <c r="K32" s="6">
        <v>0.36480160065886302</v>
      </c>
      <c r="L32" s="6">
        <v>7.0680670829236902E-2</v>
      </c>
      <c r="M32" s="6">
        <v>3.2012639831930301</v>
      </c>
      <c r="N32" s="6">
        <v>1.4340226453346901E-3</v>
      </c>
      <c r="O32" s="7">
        <v>3.8718611424036598E-2</v>
      </c>
      <c r="P32" s="5">
        <f t="shared" ref="P32:P51" si="2">(B32-I32)/B32</f>
        <v>9.0283610035953116E-2</v>
      </c>
    </row>
    <row r="33" spans="1:16" x14ac:dyDescent="0.25">
      <c r="A33" s="6" t="s">
        <v>94</v>
      </c>
      <c r="B33" s="6">
        <v>0.24445593713296301</v>
      </c>
      <c r="C33" s="6">
        <v>0.110912655446368</v>
      </c>
      <c r="D33" s="6">
        <v>0.377999218819558</v>
      </c>
      <c r="E33" s="6">
        <v>6.8134327391119798E-2</v>
      </c>
      <c r="F33" s="6">
        <v>3.5878527974552799</v>
      </c>
      <c r="G33" s="1">
        <v>3.56476461114712E-4</v>
      </c>
      <c r="H33" s="7">
        <v>1.0489928865208401E-2</v>
      </c>
      <c r="I33" s="6">
        <v>0.20849750359119701</v>
      </c>
      <c r="J33" s="6">
        <v>6.9352318465613003E-2</v>
      </c>
      <c r="K33" s="6">
        <v>0.347642688716781</v>
      </c>
      <c r="L33" s="6">
        <v>7.0992441390604094E-2</v>
      </c>
      <c r="M33" s="6">
        <v>2.9368972176070498</v>
      </c>
      <c r="N33" s="6">
        <v>3.4304456393573599E-3</v>
      </c>
      <c r="O33" s="6">
        <v>5.1456684590360402E-2</v>
      </c>
      <c r="P33" s="5">
        <f t="shared" si="2"/>
        <v>0.1470957668833697</v>
      </c>
    </row>
    <row r="34" spans="1:16" x14ac:dyDescent="0.25">
      <c r="A34" s="6" t="s">
        <v>116</v>
      </c>
      <c r="B34" s="6">
        <v>-0.13118457715479101</v>
      </c>
      <c r="C34" s="6">
        <v>-0.213908287042606</v>
      </c>
      <c r="D34" s="6">
        <v>-4.8460867266975703E-2</v>
      </c>
      <c r="E34" s="6">
        <v>4.2205974432558697E-2</v>
      </c>
      <c r="F34" s="6">
        <v>-3.1081992281545801</v>
      </c>
      <c r="G34" s="6">
        <v>1.9582029121845701E-3</v>
      </c>
      <c r="H34" s="7">
        <v>3.8045085151014603E-2</v>
      </c>
      <c r="I34" s="6">
        <v>-0.13951168063001501</v>
      </c>
      <c r="J34" s="6">
        <v>-0.22466532124359301</v>
      </c>
      <c r="K34" s="6">
        <v>-5.4358040016436203E-2</v>
      </c>
      <c r="L34" s="6">
        <v>4.3445735006927798E-2</v>
      </c>
      <c r="M34" s="6">
        <v>-3.21117091488424</v>
      </c>
      <c r="N34" s="6">
        <v>1.3862296673743701E-3</v>
      </c>
      <c r="O34" s="7">
        <v>3.8718611424036598E-2</v>
      </c>
      <c r="P34" s="5">
        <f t="shared" si="2"/>
        <v>-6.3476238257782772E-2</v>
      </c>
    </row>
    <row r="35" spans="1:16" x14ac:dyDescent="0.25">
      <c r="A35" s="6" t="s">
        <v>118</v>
      </c>
      <c r="B35" s="6">
        <v>-0.13142683855149301</v>
      </c>
      <c r="C35" s="6">
        <v>-0.225375781881827</v>
      </c>
      <c r="D35" s="6">
        <v>-3.7477895221158297E-2</v>
      </c>
      <c r="E35" s="6">
        <v>4.7933134352211297E-2</v>
      </c>
      <c r="F35" s="6">
        <v>-2.7418786675991602</v>
      </c>
      <c r="G35" s="6">
        <v>6.2638057347450902E-3</v>
      </c>
      <c r="H35" s="6">
        <v>6.5529044609640902E-2</v>
      </c>
      <c r="I35" s="6">
        <v>-0.13770995232375299</v>
      </c>
      <c r="J35" s="6">
        <v>-0.23372011653229099</v>
      </c>
      <c r="K35" s="6">
        <v>-4.1699788115214902E-2</v>
      </c>
      <c r="L35" s="6">
        <v>4.8984777657417503E-2</v>
      </c>
      <c r="M35" s="6">
        <v>-2.81128054284228</v>
      </c>
      <c r="N35" s="6">
        <v>5.08069725199424E-3</v>
      </c>
      <c r="O35" s="6">
        <v>6.8589412901922206E-2</v>
      </c>
      <c r="P35" s="5">
        <f t="shared" si="2"/>
        <v>-4.7806930772349536E-2</v>
      </c>
    </row>
    <row r="36" spans="1:16" x14ac:dyDescent="0.25">
      <c r="A36" s="6" t="s">
        <v>90</v>
      </c>
      <c r="B36" s="6">
        <v>-0.16343110399098301</v>
      </c>
      <c r="C36" s="6">
        <v>-0.30844282662089101</v>
      </c>
      <c r="D36" s="6">
        <v>-1.84193813610758E-2</v>
      </c>
      <c r="E36" s="6">
        <v>7.3985572770360997E-2</v>
      </c>
      <c r="F36" s="6">
        <v>-2.2089590966369399</v>
      </c>
      <c r="G36" s="6">
        <v>2.7583771634576398E-2</v>
      </c>
      <c r="H36" s="6">
        <v>0.11902686081127301</v>
      </c>
      <c r="I36" s="6">
        <v>-0.13561114491163401</v>
      </c>
      <c r="J36" s="6">
        <v>-0.28345685849829899</v>
      </c>
      <c r="K36" s="6">
        <v>1.2234568675030101E-2</v>
      </c>
      <c r="L36" s="6">
        <v>7.5431486523808294E-2</v>
      </c>
      <c r="M36" s="6">
        <v>-1.7978055472740999</v>
      </c>
      <c r="N36" s="6">
        <v>7.2784471195008499E-2</v>
      </c>
      <c r="O36" s="6">
        <v>0.26556496246827399</v>
      </c>
      <c r="P36" s="5">
        <f t="shared" si="2"/>
        <v>0.17022438446529686</v>
      </c>
    </row>
    <row r="37" spans="1:16" x14ac:dyDescent="0.25">
      <c r="A37" s="6" t="s">
        <v>117</v>
      </c>
      <c r="B37" s="6">
        <v>-9.9369912951731698E-2</v>
      </c>
      <c r="C37" s="6">
        <v>-0.18782868447033699</v>
      </c>
      <c r="D37" s="6">
        <v>-1.09111414331267E-2</v>
      </c>
      <c r="E37" s="6">
        <v>4.5132026285002597E-2</v>
      </c>
      <c r="F37" s="6">
        <v>-2.2017605042641799</v>
      </c>
      <c r="G37" s="6">
        <v>2.8006320190887699E-2</v>
      </c>
      <c r="H37" s="6">
        <v>0.11902686081127301</v>
      </c>
      <c r="I37" s="6">
        <v>-9.6183787154822398E-2</v>
      </c>
      <c r="J37" s="6">
        <v>-0.18661995969367801</v>
      </c>
      <c r="K37" s="6">
        <v>-5.7476146159668199E-3</v>
      </c>
      <c r="L37" s="6">
        <v>4.6140904356559001E-2</v>
      </c>
      <c r="M37" s="6">
        <v>-2.0845665791799699</v>
      </c>
      <c r="N37" s="6">
        <v>3.7493122111785002E-2</v>
      </c>
      <c r="O37" s="6">
        <v>0.20246285940363901</v>
      </c>
      <c r="P37" s="5">
        <f t="shared" si="2"/>
        <v>3.2063284572433313E-2</v>
      </c>
    </row>
    <row r="38" spans="1:16" x14ac:dyDescent="0.25">
      <c r="A38" s="6" t="s">
        <v>92</v>
      </c>
      <c r="B38" s="6">
        <v>0.14582175772682501</v>
      </c>
      <c r="C38" s="6">
        <v>1.09072150517351E-2</v>
      </c>
      <c r="D38" s="6">
        <v>0.280736300401914</v>
      </c>
      <c r="E38" s="6">
        <v>6.8833950344433403E-2</v>
      </c>
      <c r="F38" s="6">
        <v>2.11845690966677</v>
      </c>
      <c r="G38" s="6">
        <v>3.4487585782456899E-2</v>
      </c>
      <c r="H38" s="6">
        <v>0.13205909569020799</v>
      </c>
      <c r="I38" s="6">
        <v>0.134892740301986</v>
      </c>
      <c r="J38" s="6">
        <v>1.8580649251728799E-3</v>
      </c>
      <c r="K38" s="6">
        <v>0.26792741567879902</v>
      </c>
      <c r="L38" s="6">
        <v>6.7874834375924994E-2</v>
      </c>
      <c r="M38" s="6">
        <v>1.98737487232576</v>
      </c>
      <c r="N38" s="6">
        <v>4.7295637710817198E-2</v>
      </c>
      <c r="O38" s="6">
        <v>0.21517137636776401</v>
      </c>
      <c r="P38" s="5">
        <f t="shared" si="2"/>
        <v>7.4947782794614712E-2</v>
      </c>
    </row>
    <row r="39" spans="1:16" x14ac:dyDescent="0.25">
      <c r="A39" s="6" t="s">
        <v>140</v>
      </c>
      <c r="B39" s="6">
        <v>0.121921342926778</v>
      </c>
      <c r="C39" s="6">
        <v>6.5201469449510695E-4</v>
      </c>
      <c r="D39" s="6">
        <v>0.24319067115906201</v>
      </c>
      <c r="E39" s="6">
        <v>6.1872106240960803E-2</v>
      </c>
      <c r="F39" s="6">
        <v>1.9705381040683501</v>
      </c>
      <c r="G39" s="6">
        <v>4.9167597060617303E-2</v>
      </c>
      <c r="H39" s="6">
        <v>0.146985158421511</v>
      </c>
      <c r="I39" s="6">
        <v>8.7390840387817706E-2</v>
      </c>
      <c r="J39" s="6">
        <v>-3.9472457947293697E-2</v>
      </c>
      <c r="K39" s="6">
        <v>0.21425413872292901</v>
      </c>
      <c r="L39" s="6">
        <v>6.4726172619954794E-2</v>
      </c>
      <c r="M39" s="6">
        <v>1.3501623354271299</v>
      </c>
      <c r="N39" s="6">
        <v>0.17742603494972101</v>
      </c>
      <c r="O39" s="6">
        <v>0.41442642326714701</v>
      </c>
      <c r="P39" s="5">
        <f t="shared" si="2"/>
        <v>0.28321950619997843</v>
      </c>
    </row>
    <row r="40" spans="1:16" x14ac:dyDescent="0.25">
      <c r="A40" s="6" t="s">
        <v>88</v>
      </c>
      <c r="B40" s="6">
        <v>0.12385775048854999</v>
      </c>
      <c r="C40" s="6">
        <v>-1.05331761801722E-2</v>
      </c>
      <c r="D40" s="6">
        <v>0.25824867715727101</v>
      </c>
      <c r="E40" s="6">
        <v>6.8566799320776403E-2</v>
      </c>
      <c r="F40" s="6">
        <v>1.8063808098888401</v>
      </c>
      <c r="G40" s="6">
        <v>7.1286399049798901E-2</v>
      </c>
      <c r="H40" s="6">
        <v>0.19398767211638299</v>
      </c>
      <c r="I40" s="6">
        <v>0.107559023208894</v>
      </c>
      <c r="J40" s="6">
        <v>-2.9581243011593102E-2</v>
      </c>
      <c r="K40" s="6">
        <v>0.24469928942938099</v>
      </c>
      <c r="L40" s="6">
        <v>6.9969523581881105E-2</v>
      </c>
      <c r="M40" s="6">
        <v>1.53722674820022</v>
      </c>
      <c r="N40" s="6">
        <v>0.124717766171344</v>
      </c>
      <c r="O40" s="6">
        <v>0.34733189524568497</v>
      </c>
      <c r="P40" s="5">
        <f t="shared" si="2"/>
        <v>0.13159230823558937</v>
      </c>
    </row>
    <row r="41" spans="1:16" x14ac:dyDescent="0.25">
      <c r="A41" s="6" t="s">
        <v>105</v>
      </c>
      <c r="B41" s="6">
        <v>-5.9776559591324899E-2</v>
      </c>
      <c r="C41" s="6">
        <v>-0.154750397001197</v>
      </c>
      <c r="D41" s="6">
        <v>3.5197277818547701E-2</v>
      </c>
      <c r="E41" s="6">
        <v>4.8456039494832903E-2</v>
      </c>
      <c r="F41" s="6">
        <v>-1.2336245432873001</v>
      </c>
      <c r="G41" s="6">
        <v>0.21775867480065</v>
      </c>
      <c r="H41" s="6">
        <v>0.41111260158873703</v>
      </c>
      <c r="I41" s="6">
        <v>-6.0509092898748999E-2</v>
      </c>
      <c r="J41" s="6">
        <v>-0.15861273695918601</v>
      </c>
      <c r="K41" s="6">
        <v>3.7594551161687598E-2</v>
      </c>
      <c r="L41" s="6">
        <v>5.00528796226717E-2</v>
      </c>
      <c r="M41" s="6">
        <v>-1.2089033309352499</v>
      </c>
      <c r="N41" s="6">
        <v>0.22713752934064799</v>
      </c>
      <c r="O41" s="6">
        <v>0.457337415180124</v>
      </c>
      <c r="P41" s="5">
        <f t="shared" si="2"/>
        <v>-1.225452438936298E-2</v>
      </c>
    </row>
    <row r="42" spans="1:16" x14ac:dyDescent="0.25">
      <c r="A42" s="6" t="s">
        <v>86</v>
      </c>
      <c r="B42" s="6">
        <v>-6.9757180920310302E-2</v>
      </c>
      <c r="C42" s="6">
        <v>-0.198356082678594</v>
      </c>
      <c r="D42" s="6">
        <v>5.8841720837973399E-2</v>
      </c>
      <c r="E42" s="6">
        <v>6.56116845705529E-2</v>
      </c>
      <c r="F42" s="6">
        <v>-1.0631822879856101</v>
      </c>
      <c r="G42" s="6">
        <v>0.28806539961086502</v>
      </c>
      <c r="H42" s="6">
        <v>0.464567768024372</v>
      </c>
      <c r="I42" s="6">
        <v>-4.7644244666471498E-2</v>
      </c>
      <c r="J42" s="6">
        <v>-0.18212755434835101</v>
      </c>
      <c r="K42" s="6">
        <v>8.6839065015408098E-2</v>
      </c>
      <c r="L42" s="6">
        <v>6.86139335111631E-2</v>
      </c>
      <c r="M42" s="6">
        <v>-0.69438147950984397</v>
      </c>
      <c r="N42" s="6">
        <v>0.48768846707760699</v>
      </c>
      <c r="O42" s="6">
        <v>0.66502972783310099</v>
      </c>
      <c r="P42" s="5">
        <f t="shared" si="2"/>
        <v>0.31699870840681382</v>
      </c>
    </row>
    <row r="43" spans="1:16" x14ac:dyDescent="0.25">
      <c r="A43" s="6" t="s">
        <v>132</v>
      </c>
      <c r="B43" s="6">
        <v>5.3791373263551698E-2</v>
      </c>
      <c r="C43" s="6">
        <v>-5.6494047171802501E-2</v>
      </c>
      <c r="D43" s="6">
        <v>0.16407679369890599</v>
      </c>
      <c r="E43" s="6">
        <v>5.62680716506909E-2</v>
      </c>
      <c r="F43" s="6">
        <v>0.95598394765481898</v>
      </c>
      <c r="G43" s="6">
        <v>0.33941179247335801</v>
      </c>
      <c r="H43" s="6">
        <v>0.49949125952687101</v>
      </c>
      <c r="I43" s="6">
        <v>5.2375303070285602E-2</v>
      </c>
      <c r="J43" s="6">
        <v>-6.2155753234804302E-2</v>
      </c>
      <c r="K43" s="6">
        <v>0.16690635937537501</v>
      </c>
      <c r="L43" s="6">
        <v>5.8434212400555997E-2</v>
      </c>
      <c r="M43" s="6">
        <v>0.89631229580476401</v>
      </c>
      <c r="N43" s="6">
        <v>0.37041629362816397</v>
      </c>
      <c r="O43" s="6">
        <v>0.58146743767211795</v>
      </c>
      <c r="P43" s="5">
        <f t="shared" si="2"/>
        <v>2.632522851439463E-2</v>
      </c>
    </row>
    <row r="44" spans="1:16" x14ac:dyDescent="0.25">
      <c r="A44" s="6" t="s">
        <v>91</v>
      </c>
      <c r="B44" s="6">
        <v>-5.7818923406754902E-2</v>
      </c>
      <c r="C44" s="6">
        <v>-0.187472187707693</v>
      </c>
      <c r="D44" s="6">
        <v>7.1834340894182905E-2</v>
      </c>
      <c r="E44" s="6">
        <v>6.6149624643335597E-2</v>
      </c>
      <c r="F44" s="6">
        <v>-0.87406275876094497</v>
      </c>
      <c r="G44" s="6">
        <v>0.38238427159156002</v>
      </c>
      <c r="H44" s="6">
        <v>0.53612640140672396</v>
      </c>
      <c r="I44" s="6">
        <v>-6.4258773851489606E-2</v>
      </c>
      <c r="J44" s="6">
        <v>-0.200160159945554</v>
      </c>
      <c r="K44" s="6">
        <v>7.1642612242574996E-2</v>
      </c>
      <c r="L44" s="6">
        <v>6.9337441884726805E-2</v>
      </c>
      <c r="M44" s="6">
        <v>-0.92675432067885499</v>
      </c>
      <c r="N44" s="6">
        <v>0.35439493220027601</v>
      </c>
      <c r="O44" s="6">
        <v>0.58146743767211795</v>
      </c>
      <c r="P44" s="5">
        <f t="shared" si="2"/>
        <v>-0.11137963257168407</v>
      </c>
    </row>
    <row r="45" spans="1:16" x14ac:dyDescent="0.25">
      <c r="A45" s="6" t="s">
        <v>82</v>
      </c>
      <c r="B45" s="6">
        <v>4.7361673601075398E-2</v>
      </c>
      <c r="C45" s="6">
        <v>-8.5919150158055096E-2</v>
      </c>
      <c r="D45" s="6">
        <v>0.18064249736020599</v>
      </c>
      <c r="E45" s="6">
        <v>6.8000420285270702E-2</v>
      </c>
      <c r="F45" s="6">
        <v>0.69649089523839702</v>
      </c>
      <c r="G45" s="6">
        <v>0.48635266248533898</v>
      </c>
      <c r="H45" s="6">
        <v>0.58597911919163703</v>
      </c>
      <c r="I45" s="6">
        <v>6.2267885493065098E-2</v>
      </c>
      <c r="J45" s="6">
        <v>-7.5682052144882897E-2</v>
      </c>
      <c r="K45" s="6">
        <v>0.200217823131013</v>
      </c>
      <c r="L45" s="6">
        <v>7.0382621243851001E-2</v>
      </c>
      <c r="M45" s="6">
        <v>0.88470540586047197</v>
      </c>
      <c r="N45" s="6">
        <v>0.376639685532834</v>
      </c>
      <c r="O45" s="6">
        <v>0.58444089134405197</v>
      </c>
      <c r="P45" s="5">
        <f t="shared" si="2"/>
        <v>-0.31473152780756547</v>
      </c>
    </row>
    <row r="46" spans="1:16" x14ac:dyDescent="0.25">
      <c r="A46" s="6" t="s">
        <v>103</v>
      </c>
      <c r="B46" s="6">
        <v>4.9885784744844501E-2</v>
      </c>
      <c r="C46" s="6">
        <v>-8.3613768332249899E-2</v>
      </c>
      <c r="D46" s="6">
        <v>0.183385337821939</v>
      </c>
      <c r="E46" s="6">
        <v>6.8112016876068604E-2</v>
      </c>
      <c r="F46" s="6">
        <v>0.73240798074755098</v>
      </c>
      <c r="G46" s="6">
        <v>0.46416579924213602</v>
      </c>
      <c r="H46" s="6">
        <v>0.58597911919163703</v>
      </c>
      <c r="I46" s="6">
        <v>3.93449032668724E-2</v>
      </c>
      <c r="J46" s="6">
        <v>-0.101681096324646</v>
      </c>
      <c r="K46" s="6">
        <v>0.180370902858391</v>
      </c>
      <c r="L46" s="6">
        <v>7.1952040607917406E-2</v>
      </c>
      <c r="M46" s="6">
        <v>0.54682122889705798</v>
      </c>
      <c r="N46" s="6">
        <v>0.58468836187292705</v>
      </c>
      <c r="O46" s="6">
        <v>0.70685291912135795</v>
      </c>
      <c r="P46" s="5">
        <f t="shared" si="2"/>
        <v>0.21130030392197968</v>
      </c>
    </row>
    <row r="47" spans="1:16" x14ac:dyDescent="0.25">
      <c r="A47" s="6" t="s">
        <v>87</v>
      </c>
      <c r="B47" s="6">
        <v>3.4129768350183498E-2</v>
      </c>
      <c r="C47" s="6">
        <v>-0.10068717531730099</v>
      </c>
      <c r="D47" s="6">
        <v>0.168946712017668</v>
      </c>
      <c r="E47" s="6">
        <v>6.8784154932390207E-2</v>
      </c>
      <c r="F47" s="6">
        <v>0.49618648922459802</v>
      </c>
      <c r="G47" s="6">
        <v>0.61991838080335504</v>
      </c>
      <c r="H47" s="6">
        <v>0.69676776685335795</v>
      </c>
      <c r="I47" s="6">
        <v>1.1673144738533999E-2</v>
      </c>
      <c r="J47" s="6">
        <v>-0.12511875522871499</v>
      </c>
      <c r="K47" s="6">
        <v>0.14846504470578301</v>
      </c>
      <c r="L47" s="6">
        <v>6.97917856975762E-2</v>
      </c>
      <c r="M47" s="6">
        <v>0.167256713979442</v>
      </c>
      <c r="N47" s="6">
        <v>0.86721952768544697</v>
      </c>
      <c r="O47" s="6">
        <v>0.88692906240557001</v>
      </c>
      <c r="P47" s="5">
        <f t="shared" si="2"/>
        <v>0.65797761594033088</v>
      </c>
    </row>
    <row r="48" spans="1:16" x14ac:dyDescent="0.25">
      <c r="A48" s="6" t="s">
        <v>83</v>
      </c>
      <c r="B48" s="6">
        <v>-2.9981273508753001E-2</v>
      </c>
      <c r="C48" s="6">
        <v>-0.156400466189686</v>
      </c>
      <c r="D48" s="6">
        <v>9.6437919172180003E-2</v>
      </c>
      <c r="E48" s="6">
        <v>6.4499588102516894E-2</v>
      </c>
      <c r="F48" s="6">
        <v>-0.46482891427306799</v>
      </c>
      <c r="G48" s="6">
        <v>0.64219832463114501</v>
      </c>
      <c r="H48" s="6">
        <v>0.71589321434291497</v>
      </c>
      <c r="I48" s="6">
        <v>-3.0766927737087699E-2</v>
      </c>
      <c r="J48" s="6">
        <v>-0.162740782194529</v>
      </c>
      <c r="K48" s="6">
        <v>0.101206926720354</v>
      </c>
      <c r="L48" s="6">
        <v>6.7333599212980405E-2</v>
      </c>
      <c r="M48" s="6">
        <v>-0.456932766058888</v>
      </c>
      <c r="N48" s="6">
        <v>0.64787040797539597</v>
      </c>
      <c r="O48" s="6">
        <v>0.74754277843314898</v>
      </c>
      <c r="P48" s="5">
        <f t="shared" si="2"/>
        <v>-2.6204831762911194E-2</v>
      </c>
    </row>
    <row r="49" spans="1:16" x14ac:dyDescent="0.25">
      <c r="A49" s="6" t="s">
        <v>85</v>
      </c>
      <c r="B49" s="6">
        <v>2.08038837569497E-2</v>
      </c>
      <c r="C49" s="6">
        <v>-0.12784129174994099</v>
      </c>
      <c r="D49" s="6">
        <v>0.16944905926383999</v>
      </c>
      <c r="E49" s="6">
        <v>7.58393752586176E-2</v>
      </c>
      <c r="F49" s="6">
        <v>0.27431507295526902</v>
      </c>
      <c r="G49" s="6">
        <v>0.78394366184658104</v>
      </c>
      <c r="H49" s="6">
        <v>0.83949872449712604</v>
      </c>
      <c r="I49" s="6">
        <v>4.0462846390058697E-2</v>
      </c>
      <c r="J49" s="6">
        <v>-0.11621582084809</v>
      </c>
      <c r="K49" s="6">
        <v>0.197141513628208</v>
      </c>
      <c r="L49" s="6">
        <v>7.9938095529667894E-2</v>
      </c>
      <c r="M49" s="6">
        <v>0.50617726281759401</v>
      </c>
      <c r="N49" s="6">
        <v>0.61294591798582199</v>
      </c>
      <c r="O49" s="6">
        <v>0.71954520807031297</v>
      </c>
      <c r="P49" s="5">
        <f t="shared" si="2"/>
        <v>-0.94496599109970358</v>
      </c>
    </row>
    <row r="50" spans="1:16" x14ac:dyDescent="0.25">
      <c r="A50" s="6" t="s">
        <v>104</v>
      </c>
      <c r="B50" s="6">
        <v>-1.0821500648491401E-2</v>
      </c>
      <c r="C50" s="6">
        <v>-0.11333979435003699</v>
      </c>
      <c r="D50" s="6">
        <v>9.1696793053054407E-2</v>
      </c>
      <c r="E50" s="6">
        <v>5.2305251888543798E-2</v>
      </c>
      <c r="F50" s="6">
        <v>-0.206891282572364</v>
      </c>
      <c r="G50" s="6">
        <v>0.83615518976932901</v>
      </c>
      <c r="H50" s="6">
        <v>0.88152795200487399</v>
      </c>
      <c r="I50" s="6">
        <v>-1.8445463057606099E-2</v>
      </c>
      <c r="J50" s="6">
        <v>-0.124284878279689</v>
      </c>
      <c r="K50" s="6">
        <v>8.7393952164476596E-2</v>
      </c>
      <c r="L50" s="6">
        <v>5.3999701643919699E-2</v>
      </c>
      <c r="M50" s="6">
        <v>-0.34158453650795401</v>
      </c>
      <c r="N50" s="6">
        <v>0.73277346796390397</v>
      </c>
      <c r="O50" s="6">
        <v>0.804263562399406</v>
      </c>
      <c r="P50" s="5">
        <f t="shared" si="2"/>
        <v>-0.70451988654434328</v>
      </c>
    </row>
    <row r="51" spans="1:16" x14ac:dyDescent="0.25">
      <c r="A51" s="6" t="s">
        <v>84</v>
      </c>
      <c r="B51" s="6">
        <v>-2.7181453130432302E-3</v>
      </c>
      <c r="C51" s="6">
        <v>-0.12638831994497199</v>
      </c>
      <c r="D51" s="6">
        <v>0.120952029318885</v>
      </c>
      <c r="E51" s="6">
        <v>6.3097027873432798E-2</v>
      </c>
      <c r="F51" s="6">
        <v>-4.3078816937234997E-2</v>
      </c>
      <c r="G51" s="6">
        <v>0.96565095512353705</v>
      </c>
      <c r="H51" s="6">
        <v>0.98006365594627698</v>
      </c>
      <c r="I51" s="6">
        <v>-1.2633004624174601E-2</v>
      </c>
      <c r="J51" s="6">
        <v>-0.14327337596870299</v>
      </c>
      <c r="K51" s="6">
        <v>0.118007366720354</v>
      </c>
      <c r="L51" s="6">
        <v>6.6653250685984003E-2</v>
      </c>
      <c r="M51" s="6">
        <v>-0.189533210971076</v>
      </c>
      <c r="N51" s="6">
        <v>0.84973337779703595</v>
      </c>
      <c r="O51" s="6">
        <v>0.88241543078923002</v>
      </c>
      <c r="P51" s="5">
        <f t="shared" si="2"/>
        <v>-3.6476560923929093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6" x14ac:dyDescent="0.25">
      <c r="A53" s="6" t="s">
        <v>81</v>
      </c>
      <c r="B53" s="6">
        <v>0.25452117636417998</v>
      </c>
      <c r="C53" s="6">
        <v>0.121043161780749</v>
      </c>
      <c r="D53" s="6">
        <v>0.38799919094760998</v>
      </c>
      <c r="E53" s="6">
        <v>6.8101027848689002E-2</v>
      </c>
      <c r="F53" s="6">
        <v>3.7374057984806099</v>
      </c>
      <c r="G53" s="1">
        <v>2.0098668299416099E-4</v>
      </c>
      <c r="H53" s="7">
        <v>1.0489928865208401E-2</v>
      </c>
      <c r="I53" s="6">
        <v>0.24985102058699901</v>
      </c>
      <c r="J53" s="6">
        <v>0.111422519746104</v>
      </c>
      <c r="K53" s="6">
        <v>0.38827952142789501</v>
      </c>
      <c r="L53" s="6">
        <v>7.0626786143314205E-2</v>
      </c>
      <c r="M53" s="6">
        <v>3.5376240974636399</v>
      </c>
      <c r="N53" s="1">
        <v>4.3200303599442302E-4</v>
      </c>
      <c r="O53" s="7">
        <v>2.9160204929623498E-2</v>
      </c>
      <c r="P53" s="5">
        <f t="shared" ref="P53:P116" si="3">(B53-I53)/B53</f>
        <v>1.8348790634609927E-2</v>
      </c>
    </row>
    <row r="54" spans="1:16" x14ac:dyDescent="0.25">
      <c r="A54" s="6" t="s">
        <v>35</v>
      </c>
      <c r="B54" s="6">
        <v>0.24304449781888601</v>
      </c>
      <c r="C54" s="6">
        <v>0.10949240385796299</v>
      </c>
      <c r="D54" s="6">
        <v>0.37659659177980997</v>
      </c>
      <c r="E54" s="6">
        <v>6.8138823449450603E-2</v>
      </c>
      <c r="F54" s="6">
        <v>3.56690188522541</v>
      </c>
      <c r="G54" s="1">
        <v>3.8565914945618902E-4</v>
      </c>
      <c r="H54" s="7">
        <v>1.0489928865208401E-2</v>
      </c>
      <c r="I54" s="6">
        <v>0.240448862028148</v>
      </c>
      <c r="J54" s="6">
        <v>0.102702262390839</v>
      </c>
      <c r="K54" s="6">
        <v>0.37819546166545798</v>
      </c>
      <c r="L54" s="6">
        <v>7.0278877365974199E-2</v>
      </c>
      <c r="M54" s="6">
        <v>3.4213532008489702</v>
      </c>
      <c r="N54" s="6">
        <v>6.6148697024786597E-4</v>
      </c>
      <c r="O54" s="7">
        <v>2.9766913661153999E-2</v>
      </c>
      <c r="P54" s="5">
        <f t="shared" si="3"/>
        <v>1.0679673121718863E-2</v>
      </c>
    </row>
    <row r="55" spans="1:16" x14ac:dyDescent="0.25">
      <c r="A55" s="6" t="s">
        <v>20</v>
      </c>
      <c r="B55" s="6">
        <v>0.23790714543956801</v>
      </c>
      <c r="C55" s="6">
        <v>0.104289067911957</v>
      </c>
      <c r="D55" s="6">
        <v>0.37152522296717799</v>
      </c>
      <c r="E55" s="6">
        <v>6.8172488534495299E-2</v>
      </c>
      <c r="F55" s="6">
        <v>3.4897823235422401</v>
      </c>
      <c r="G55" s="6">
        <v>5.1348701385092602E-4</v>
      </c>
      <c r="H55" s="7">
        <v>1.1639038980621E-2</v>
      </c>
      <c r="I55" s="6">
        <v>0.20797871530995299</v>
      </c>
      <c r="J55" s="6">
        <v>7.1801797104632595E-2</v>
      </c>
      <c r="K55" s="6">
        <v>0.34415563351527301</v>
      </c>
      <c r="L55" s="6">
        <v>6.9478019492510201E-2</v>
      </c>
      <c r="M55" s="6">
        <v>2.9934462270095801</v>
      </c>
      <c r="N55" s="6">
        <v>2.8613996374931699E-3</v>
      </c>
      <c r="O55" s="7">
        <v>4.82861188826973E-2</v>
      </c>
      <c r="P55" s="5">
        <f t="shared" si="3"/>
        <v>0.12579878622106072</v>
      </c>
    </row>
    <row r="56" spans="1:16" x14ac:dyDescent="0.25">
      <c r="A56" s="6" t="s">
        <v>30</v>
      </c>
      <c r="B56" s="6">
        <v>0.209202250780992</v>
      </c>
      <c r="C56" s="6">
        <v>7.5367618530617006E-2</v>
      </c>
      <c r="D56" s="6">
        <v>0.34303688303136698</v>
      </c>
      <c r="E56" s="6">
        <v>6.8282975637946497E-2</v>
      </c>
      <c r="F56" s="6">
        <v>3.0637541616556798</v>
      </c>
      <c r="G56" s="6">
        <v>2.2690770210528799E-3</v>
      </c>
      <c r="H56" s="7">
        <v>3.8574309357899003E-2</v>
      </c>
      <c r="I56" s="6">
        <v>0.215823779478723</v>
      </c>
      <c r="J56" s="6">
        <v>7.7272936406559897E-2</v>
      </c>
      <c r="K56" s="6">
        <v>0.35437462255088598</v>
      </c>
      <c r="L56" s="6">
        <v>7.0689205649062795E-2</v>
      </c>
      <c r="M56" s="6">
        <v>3.0531362956627701</v>
      </c>
      <c r="N56" s="6">
        <v>2.3555546151742099E-3</v>
      </c>
      <c r="O56" s="7">
        <v>4.5428553292645599E-2</v>
      </c>
      <c r="P56" s="5">
        <f t="shared" si="3"/>
        <v>-3.1651326278811856E-2</v>
      </c>
    </row>
    <row r="57" spans="1:16" x14ac:dyDescent="0.25">
      <c r="A57" s="6" t="s">
        <v>45</v>
      </c>
      <c r="B57" s="6">
        <v>0.19500254284298299</v>
      </c>
      <c r="C57" s="6">
        <v>6.0986849876186397E-2</v>
      </c>
      <c r="D57" s="6">
        <v>0.32901823580977901</v>
      </c>
      <c r="E57" s="6">
        <v>6.8375353554487997E-2</v>
      </c>
      <c r="F57" s="6">
        <v>2.8519420040378498</v>
      </c>
      <c r="G57" s="6">
        <v>4.4724731480450903E-3</v>
      </c>
      <c r="H57" s="6">
        <v>5.5296031648557502E-2</v>
      </c>
      <c r="I57" s="6">
        <v>0.21986212523118301</v>
      </c>
      <c r="J57" s="6">
        <v>7.9749183159920495E-2</v>
      </c>
      <c r="K57" s="6">
        <v>0.35997506730244599</v>
      </c>
      <c r="L57" s="6">
        <v>7.1486194934317807E-2</v>
      </c>
      <c r="M57" s="6">
        <v>3.0755885864843502</v>
      </c>
      <c r="N57" s="6">
        <v>2.1875525073037001E-3</v>
      </c>
      <c r="O57" s="6">
        <v>4.5428553292645599E-2</v>
      </c>
      <c r="P57" s="5">
        <f t="shared" si="3"/>
        <v>-0.1274833754768884</v>
      </c>
    </row>
    <row r="58" spans="1:16" x14ac:dyDescent="0.25">
      <c r="A58" s="6" t="s">
        <v>66</v>
      </c>
      <c r="B58" s="6">
        <v>0.17686849008719899</v>
      </c>
      <c r="C58" s="6">
        <v>4.2720069714578597E-2</v>
      </c>
      <c r="D58" s="6">
        <v>0.31101691045982</v>
      </c>
      <c r="E58" s="6">
        <v>6.8443071618684001E-2</v>
      </c>
      <c r="F58" s="6">
        <v>2.5841693820023801</v>
      </c>
      <c r="G58" s="6">
        <v>9.9613586521213795E-3</v>
      </c>
      <c r="H58" s="6">
        <v>6.9133211857327001E-2</v>
      </c>
      <c r="I58" s="6">
        <v>0.17314259796270501</v>
      </c>
      <c r="J58" s="6">
        <v>3.3086715075244702E-2</v>
      </c>
      <c r="K58" s="6">
        <v>0.313198480850164</v>
      </c>
      <c r="L58" s="6">
        <v>7.1457083105846794E-2</v>
      </c>
      <c r="M58" s="6">
        <v>2.42302918671106</v>
      </c>
      <c r="N58" s="6">
        <v>1.5659296665660301E-2</v>
      </c>
      <c r="O58" s="6">
        <v>0.132125315616509</v>
      </c>
      <c r="P58" s="5">
        <f t="shared" si="3"/>
        <v>2.1065889818231924E-2</v>
      </c>
    </row>
    <row r="59" spans="1:16" x14ac:dyDescent="0.25">
      <c r="A59" s="6" t="s">
        <v>16</v>
      </c>
      <c r="B59" s="6">
        <v>0.17743364344575699</v>
      </c>
      <c r="C59" s="6">
        <v>4.3282015455753303E-2</v>
      </c>
      <c r="D59" s="6">
        <v>0.31158527143576098</v>
      </c>
      <c r="E59" s="6">
        <v>6.8444708158165293E-2</v>
      </c>
      <c r="F59" s="6">
        <v>2.59236467245554</v>
      </c>
      <c r="G59" s="6">
        <v>9.7293656849986795E-3</v>
      </c>
      <c r="H59" s="6">
        <v>6.9133211857327001E-2</v>
      </c>
      <c r="I59" s="6">
        <v>0.16437415447168399</v>
      </c>
      <c r="J59" s="6">
        <v>2.6382912350557002E-2</v>
      </c>
      <c r="K59" s="6">
        <v>0.30236539659280998</v>
      </c>
      <c r="L59" s="6">
        <v>7.0403694959758498E-2</v>
      </c>
      <c r="M59" s="6">
        <v>2.3347376095194599</v>
      </c>
      <c r="N59" s="6">
        <v>1.9855615460241598E-2</v>
      </c>
      <c r="O59" s="6">
        <v>0.14238000945829299</v>
      </c>
      <c r="P59" s="5">
        <f t="shared" si="3"/>
        <v>7.360210115994939E-2</v>
      </c>
    </row>
    <row r="60" spans="1:16" x14ac:dyDescent="0.25">
      <c r="A60" s="6" t="s">
        <v>56</v>
      </c>
      <c r="B60" s="6">
        <v>0.176626110379725</v>
      </c>
      <c r="C60" s="6">
        <v>4.2463102578740301E-2</v>
      </c>
      <c r="D60" s="6">
        <v>0.31078911818070898</v>
      </c>
      <c r="E60" s="6">
        <v>6.8450514184175595E-2</v>
      </c>
      <c r="F60" s="6">
        <v>2.5803474595455498</v>
      </c>
      <c r="G60" s="6">
        <v>1.00712287136019E-2</v>
      </c>
      <c r="H60" s="6">
        <v>6.9133211857327001E-2</v>
      </c>
      <c r="I60" s="6">
        <v>0.13324330355881001</v>
      </c>
      <c r="J60" s="6">
        <v>-6.7056367044720797E-3</v>
      </c>
      <c r="K60" s="6">
        <v>0.27319224382209101</v>
      </c>
      <c r="L60" s="6">
        <v>7.1402520542490605E-2</v>
      </c>
      <c r="M60" s="6">
        <v>1.86608683484105</v>
      </c>
      <c r="N60" s="6">
        <v>6.2471878785130601E-2</v>
      </c>
      <c r="O60" s="6">
        <v>0.24805010694096</v>
      </c>
      <c r="P60" s="5">
        <f t="shared" si="3"/>
        <v>0.2456194428312278</v>
      </c>
    </row>
    <row r="61" spans="1:16" x14ac:dyDescent="0.25">
      <c r="A61" s="6" t="s">
        <v>51</v>
      </c>
      <c r="B61" s="6">
        <v>0.18080171863472899</v>
      </c>
      <c r="C61" s="6">
        <v>4.6713736543561001E-2</v>
      </c>
      <c r="D61" s="6">
        <v>0.314889700725898</v>
      </c>
      <c r="E61" s="6">
        <v>6.8412235760800105E-2</v>
      </c>
      <c r="F61" s="6">
        <v>2.64282721685771</v>
      </c>
      <c r="G61" s="6">
        <v>8.4042526327343693E-3</v>
      </c>
      <c r="H61" s="6">
        <v>6.9133211857327001E-2</v>
      </c>
      <c r="I61" s="6">
        <v>0.19018859287534701</v>
      </c>
      <c r="J61" s="6">
        <v>5.2361639069203401E-2</v>
      </c>
      <c r="K61" s="6">
        <v>0.32801554668149102</v>
      </c>
      <c r="L61" s="6">
        <v>7.03198743908897E-2</v>
      </c>
      <c r="M61" s="6">
        <v>2.7046207707672898</v>
      </c>
      <c r="N61" s="6">
        <v>7.0143202961019399E-3</v>
      </c>
      <c r="O61" s="6">
        <v>8.6084839997614696E-2</v>
      </c>
      <c r="P61" s="5">
        <f t="shared" si="3"/>
        <v>-5.1918058697119893E-2</v>
      </c>
    </row>
    <row r="62" spans="1:16" x14ac:dyDescent="0.25">
      <c r="A62" s="6" t="s">
        <v>137</v>
      </c>
      <c r="B62" s="6">
        <v>0.176371009811574</v>
      </c>
      <c r="C62" s="6">
        <v>4.22307833041453E-2</v>
      </c>
      <c r="D62" s="6">
        <v>0.31051123631900301</v>
      </c>
      <c r="E62" s="6">
        <v>6.8438891075218694E-2</v>
      </c>
      <c r="F62" s="6">
        <v>2.5770582638127602</v>
      </c>
      <c r="G62" s="6">
        <v>1.01666488025481E-2</v>
      </c>
      <c r="H62" s="6">
        <v>6.9133211857327001E-2</v>
      </c>
      <c r="I62" s="6">
        <v>0.14521174921545199</v>
      </c>
      <c r="J62" s="6">
        <v>9.29632199366082E-3</v>
      </c>
      <c r="K62" s="6">
        <v>0.281127176437244</v>
      </c>
      <c r="L62" s="6">
        <v>6.9344605725403893E-2</v>
      </c>
      <c r="M62" s="6">
        <v>2.0940597714330198</v>
      </c>
      <c r="N62" s="6">
        <v>3.6634953549765502E-2</v>
      </c>
      <c r="O62" s="6">
        <v>0.20246285940363901</v>
      </c>
      <c r="P62" s="5">
        <f t="shared" si="3"/>
        <v>0.17666883366722802</v>
      </c>
    </row>
    <row r="63" spans="1:16" x14ac:dyDescent="0.25">
      <c r="A63" s="6" t="s">
        <v>37</v>
      </c>
      <c r="B63" s="6">
        <v>0.173425108741839</v>
      </c>
      <c r="C63" s="6">
        <v>3.9241408959150098E-2</v>
      </c>
      <c r="D63" s="6">
        <v>0.30760880852452699</v>
      </c>
      <c r="E63" s="6">
        <v>6.8461071317698297E-2</v>
      </c>
      <c r="F63" s="6">
        <v>2.5331930307816499</v>
      </c>
      <c r="G63" s="6">
        <v>1.1518524168928601E-2</v>
      </c>
      <c r="H63" s="6">
        <v>7.4596156522585194E-2</v>
      </c>
      <c r="I63" s="6">
        <v>0.16649872214428199</v>
      </c>
      <c r="J63" s="6">
        <v>2.6516191183799599E-2</v>
      </c>
      <c r="K63" s="6">
        <v>0.30648125310476398</v>
      </c>
      <c r="L63" s="6">
        <v>7.1419658653307294E-2</v>
      </c>
      <c r="M63" s="6">
        <v>2.3312730035929898</v>
      </c>
      <c r="N63" s="6">
        <v>2.0038667997833801E-2</v>
      </c>
      <c r="O63" s="6">
        <v>0.14238000945829299</v>
      </c>
      <c r="P63" s="5">
        <f t="shared" si="3"/>
        <v>3.9938776154193709E-2</v>
      </c>
    </row>
    <row r="64" spans="1:16" x14ac:dyDescent="0.25">
      <c r="A64" s="6" t="s">
        <v>46</v>
      </c>
      <c r="B64" s="6">
        <v>0.167107471622125</v>
      </c>
      <c r="C64" s="6">
        <v>3.2878948209861099E-2</v>
      </c>
      <c r="D64" s="6">
        <v>0.30133599503438802</v>
      </c>
      <c r="E64" s="6">
        <v>6.8483940516461103E-2</v>
      </c>
      <c r="F64" s="6">
        <v>2.4400972017951901</v>
      </c>
      <c r="G64" s="6">
        <v>1.49286236280312E-2</v>
      </c>
      <c r="H64" s="6">
        <v>8.8273600583141196E-2</v>
      </c>
      <c r="I64" s="6">
        <v>0.15611930687884601</v>
      </c>
      <c r="J64" s="6">
        <v>1.51392869217984E-2</v>
      </c>
      <c r="K64" s="6">
        <v>0.29709932683589402</v>
      </c>
      <c r="L64" s="6">
        <v>7.1928581610738798E-2</v>
      </c>
      <c r="M64" s="6">
        <v>2.1704766503492099</v>
      </c>
      <c r="N64" s="6">
        <v>3.03260578711817E-2</v>
      </c>
      <c r="O64" s="6">
        <v>0.18609171875497901</v>
      </c>
      <c r="P64" s="5">
        <f t="shared" si="3"/>
        <v>6.5755077475686957E-2</v>
      </c>
    </row>
    <row r="65" spans="1:16" x14ac:dyDescent="0.25">
      <c r="A65" s="6" t="s">
        <v>9</v>
      </c>
      <c r="B65" s="6">
        <v>0.167232967672096</v>
      </c>
      <c r="C65" s="6">
        <v>3.3007682428018097E-2</v>
      </c>
      <c r="D65" s="6">
        <v>0.30145825291617501</v>
      </c>
      <c r="E65" s="6">
        <v>6.8482288389835902E-2</v>
      </c>
      <c r="F65" s="6">
        <v>2.4419886017844701</v>
      </c>
      <c r="G65" s="6">
        <v>1.48513081530774E-2</v>
      </c>
      <c r="H65" s="6">
        <v>8.8273600583141196E-2</v>
      </c>
      <c r="I65" s="6">
        <v>0.159368627541356</v>
      </c>
      <c r="J65" s="6">
        <v>2.11642196463095E-2</v>
      </c>
      <c r="K65" s="6">
        <v>0.29757303543640301</v>
      </c>
      <c r="L65" s="6">
        <v>7.0512453007676903E-2</v>
      </c>
      <c r="M65" s="6">
        <v>2.2601486793262602</v>
      </c>
      <c r="N65" s="6">
        <v>2.41366096290376E-2</v>
      </c>
      <c r="O65" s="6">
        <v>0.15516391904381299</v>
      </c>
      <c r="P65" s="5">
        <f t="shared" si="3"/>
        <v>4.7026254692556176E-2</v>
      </c>
    </row>
    <row r="66" spans="1:16" x14ac:dyDescent="0.25">
      <c r="A66" s="6" t="s">
        <v>23</v>
      </c>
      <c r="B66" s="6">
        <v>0.16098027076240801</v>
      </c>
      <c r="C66" s="6">
        <v>2.6714863308695699E-2</v>
      </c>
      <c r="D66" s="6">
        <v>0.29524567821611902</v>
      </c>
      <c r="E66" s="6">
        <v>6.8502758904954997E-2</v>
      </c>
      <c r="F66" s="6">
        <v>2.3499822975854401</v>
      </c>
      <c r="G66" s="6">
        <v>1.90490993341519E-2</v>
      </c>
      <c r="H66" s="6">
        <v>0.10305385670016901</v>
      </c>
      <c r="I66" s="6">
        <v>0.164879964338738</v>
      </c>
      <c r="J66" s="6">
        <v>2.6884821442200901E-2</v>
      </c>
      <c r="K66" s="6">
        <v>0.302875107235274</v>
      </c>
      <c r="L66" s="6">
        <v>7.0405685151294195E-2</v>
      </c>
      <c r="M66" s="6">
        <v>2.3418558314492399</v>
      </c>
      <c r="N66" s="6">
        <v>1.9484110162884399E-2</v>
      </c>
      <c r="O66" s="6">
        <v>0.14238000945829299</v>
      </c>
      <c r="P66" s="5">
        <f t="shared" si="3"/>
        <v>-2.4224667767428348E-2</v>
      </c>
    </row>
    <row r="67" spans="1:16" x14ac:dyDescent="0.25">
      <c r="A67" s="6" t="s">
        <v>134</v>
      </c>
      <c r="B67" s="6">
        <v>0.16097017398701</v>
      </c>
      <c r="C67" s="6">
        <v>2.6697284475146198E-2</v>
      </c>
      <c r="D67" s="6">
        <v>0.29524306349887303</v>
      </c>
      <c r="E67" s="6">
        <v>6.8506576281562995E-2</v>
      </c>
      <c r="F67" s="6">
        <v>2.3497039660166301</v>
      </c>
      <c r="G67" s="6">
        <v>1.9063234147301902E-2</v>
      </c>
      <c r="H67" s="6">
        <v>0.10305385670016901</v>
      </c>
      <c r="I67" s="6">
        <v>0.18203928881405301</v>
      </c>
      <c r="J67" s="6">
        <v>4.5936300080705997E-2</v>
      </c>
      <c r="K67" s="6">
        <v>0.31814227754739999</v>
      </c>
      <c r="L67" s="6">
        <v>6.9440300374156605E-2</v>
      </c>
      <c r="M67" s="6">
        <v>2.6215221972427099</v>
      </c>
      <c r="N67" s="6">
        <v>8.9552322595105906E-3</v>
      </c>
      <c r="O67" s="6">
        <v>8.6564460710823299E-2</v>
      </c>
      <c r="P67" s="5">
        <f t="shared" si="3"/>
        <v>-0.13088831492934372</v>
      </c>
    </row>
    <row r="68" spans="1:16" x14ac:dyDescent="0.25">
      <c r="A68" s="6" t="s">
        <v>72</v>
      </c>
      <c r="B68" s="6">
        <v>0.154485832779439</v>
      </c>
      <c r="C68" s="6">
        <v>2.0173118887466299E-2</v>
      </c>
      <c r="D68" s="6">
        <v>0.28879854667141203</v>
      </c>
      <c r="E68" s="6">
        <v>6.85268948428433E-2</v>
      </c>
      <c r="F68" s="6">
        <v>2.2543825038874199</v>
      </c>
      <c r="G68" s="6">
        <v>2.44782852627243E-2</v>
      </c>
      <c r="H68" s="6">
        <v>0.11479471709415499</v>
      </c>
      <c r="I68" s="6">
        <v>0.13444364340918899</v>
      </c>
      <c r="J68" s="6">
        <v>-3.2121004552423098E-3</v>
      </c>
      <c r="K68" s="6">
        <v>0.27209938727362099</v>
      </c>
      <c r="L68" s="6">
        <v>7.0232522379812007E-2</v>
      </c>
      <c r="M68" s="6">
        <v>1.91426477155595</v>
      </c>
      <c r="N68" s="6">
        <v>5.6017801814730601E-2</v>
      </c>
      <c r="O68" s="6">
        <v>0.23497063632210599</v>
      </c>
      <c r="P68" s="5">
        <f t="shared" si="3"/>
        <v>0.12973480486631062</v>
      </c>
    </row>
    <row r="69" spans="1:16" x14ac:dyDescent="0.25">
      <c r="A69" s="6" t="s">
        <v>73</v>
      </c>
      <c r="B69" s="6">
        <v>0.15509727916281499</v>
      </c>
      <c r="C69" s="6">
        <v>2.0799455219580799E-2</v>
      </c>
      <c r="D69" s="6">
        <v>0.28939510310604899</v>
      </c>
      <c r="E69" s="6">
        <v>6.8519297930221504E-2</v>
      </c>
      <c r="F69" s="6">
        <v>2.2635561637067898</v>
      </c>
      <c r="G69" s="6">
        <v>2.3904604938009201E-2</v>
      </c>
      <c r="H69" s="6">
        <v>0.11479471709415499</v>
      </c>
      <c r="I69" s="6">
        <v>0.152245891241442</v>
      </c>
      <c r="J69" s="6">
        <v>1.35214474192808E-2</v>
      </c>
      <c r="K69" s="6">
        <v>0.29097033506360398</v>
      </c>
      <c r="L69" s="6">
        <v>7.0777777460286601E-2</v>
      </c>
      <c r="M69" s="6">
        <v>2.1510408592141501</v>
      </c>
      <c r="N69" s="6">
        <v>3.1834762398860898E-2</v>
      </c>
      <c r="O69" s="6">
        <v>0.186856214080271</v>
      </c>
      <c r="P69" s="5">
        <f t="shared" si="3"/>
        <v>1.838451284744792E-2</v>
      </c>
    </row>
    <row r="70" spans="1:16" x14ac:dyDescent="0.25">
      <c r="A70" s="6" t="s">
        <v>121</v>
      </c>
      <c r="B70" s="6">
        <v>0.15228903983223699</v>
      </c>
      <c r="C70" s="6">
        <v>1.7974766807636499E-2</v>
      </c>
      <c r="D70" s="6">
        <v>0.28660331285683799</v>
      </c>
      <c r="E70" s="6">
        <v>6.8527690318674006E-2</v>
      </c>
      <c r="F70" s="6">
        <v>2.2222993234420798</v>
      </c>
      <c r="G70" s="6">
        <v>2.6579656260177099E-2</v>
      </c>
      <c r="H70" s="6">
        <v>0.11902686081127301</v>
      </c>
      <c r="I70" s="6">
        <v>0.119808868349537</v>
      </c>
      <c r="J70" s="6">
        <v>-1.88541395619451E-2</v>
      </c>
      <c r="K70" s="6">
        <v>0.25847187626101897</v>
      </c>
      <c r="L70" s="6">
        <v>7.0746432607898896E-2</v>
      </c>
      <c r="M70" s="6">
        <v>1.69349695713364</v>
      </c>
      <c r="N70" s="6">
        <v>9.0832051933733005E-2</v>
      </c>
      <c r="O70" s="6">
        <v>0.30655817527634899</v>
      </c>
      <c r="P70" s="5">
        <f t="shared" si="3"/>
        <v>0.21327977061566905</v>
      </c>
    </row>
    <row r="71" spans="1:16" x14ac:dyDescent="0.25">
      <c r="A71" s="6" t="s">
        <v>60</v>
      </c>
      <c r="B71" s="6">
        <v>0.148516998095896</v>
      </c>
      <c r="C71" s="6">
        <v>1.4172480278300001E-2</v>
      </c>
      <c r="D71" s="6">
        <v>0.28286151591349201</v>
      </c>
      <c r="E71" s="6">
        <v>6.8543121335508203E-2</v>
      </c>
      <c r="F71" s="6">
        <v>2.1667673604901601</v>
      </c>
      <c r="G71" s="6">
        <v>3.05868610561582E-2</v>
      </c>
      <c r="H71" s="6">
        <v>0.12605494253447</v>
      </c>
      <c r="I71" s="6">
        <v>0.184529814303559</v>
      </c>
      <c r="J71" s="6">
        <v>4.65206215516046E-2</v>
      </c>
      <c r="K71" s="6">
        <v>0.32253900705551303</v>
      </c>
      <c r="L71" s="6">
        <v>7.0412853444874496E-2</v>
      </c>
      <c r="M71" s="6">
        <v>2.6206836575374002</v>
      </c>
      <c r="N71" s="6">
        <v>8.9770551848261208E-3</v>
      </c>
      <c r="O71" s="6">
        <v>8.6564460710823299E-2</v>
      </c>
      <c r="P71" s="5">
        <f t="shared" si="3"/>
        <v>-0.24248279098941841</v>
      </c>
    </row>
    <row r="72" spans="1:16" x14ac:dyDescent="0.25">
      <c r="A72" s="6" t="s">
        <v>102</v>
      </c>
      <c r="B72" s="6">
        <v>0.14755253552987399</v>
      </c>
      <c r="C72" s="6">
        <v>1.3206554296264701E-2</v>
      </c>
      <c r="D72" s="6">
        <v>0.28189851676348299</v>
      </c>
      <c r="E72" s="6">
        <v>6.8543867976331302E-2</v>
      </c>
      <c r="F72" s="6">
        <v>2.1526730236587301</v>
      </c>
      <c r="G72" s="6">
        <v>3.1683056593502103E-2</v>
      </c>
      <c r="H72" s="6">
        <v>0.12673222637400799</v>
      </c>
      <c r="I72" s="6">
        <v>0.14224434091924201</v>
      </c>
      <c r="J72" s="6">
        <v>2.4151988233865598E-3</v>
      </c>
      <c r="K72" s="6">
        <v>0.28207348301509699</v>
      </c>
      <c r="L72" s="6">
        <v>7.1341399028497496E-2</v>
      </c>
      <c r="M72" s="6">
        <v>1.99385409953093</v>
      </c>
      <c r="N72" s="6">
        <v>4.6578438398877403E-2</v>
      </c>
      <c r="O72" s="6">
        <v>0.21517137636776401</v>
      </c>
      <c r="P72" s="5">
        <f t="shared" si="3"/>
        <v>3.5974946764349314E-2</v>
      </c>
    </row>
    <row r="73" spans="1:16" x14ac:dyDescent="0.25">
      <c r="A73" s="6" t="s">
        <v>38</v>
      </c>
      <c r="B73" s="6">
        <v>0.14485511269610801</v>
      </c>
      <c r="C73" s="6">
        <v>1.0484951718339601E-2</v>
      </c>
      <c r="D73" s="6">
        <v>0.27922527367387601</v>
      </c>
      <c r="E73" s="6">
        <v>6.8556204580493996E-2</v>
      </c>
      <c r="F73" s="6">
        <v>2.1129395009904401</v>
      </c>
      <c r="G73" s="6">
        <v>3.4956819447407902E-2</v>
      </c>
      <c r="H73" s="6">
        <v>0.13205909569020799</v>
      </c>
      <c r="I73" s="6">
        <v>0.14013207142740899</v>
      </c>
      <c r="J73" s="6">
        <v>1.60353226471668E-3</v>
      </c>
      <c r="K73" s="6">
        <v>0.278660610590101</v>
      </c>
      <c r="L73" s="6">
        <v>7.0677826103414498E-2</v>
      </c>
      <c r="M73" s="6">
        <v>1.9826879115151399</v>
      </c>
      <c r="N73" s="6">
        <v>4.7815861415058801E-2</v>
      </c>
      <c r="O73" s="6">
        <v>0.21517137636776401</v>
      </c>
      <c r="P73" s="5">
        <f t="shared" si="3"/>
        <v>3.2605278341866342E-2</v>
      </c>
    </row>
    <row r="74" spans="1:16" x14ac:dyDescent="0.25">
      <c r="A74" s="6" t="s">
        <v>75</v>
      </c>
      <c r="B74" s="6">
        <v>0.14265758146398699</v>
      </c>
      <c r="C74" s="6">
        <v>8.2862685827681509E-3</v>
      </c>
      <c r="D74" s="6">
        <v>0.277028894345206</v>
      </c>
      <c r="E74" s="6">
        <v>6.8556792286336099E-2</v>
      </c>
      <c r="F74" s="6">
        <v>2.0808672154344601</v>
      </c>
      <c r="G74" s="6">
        <v>3.7806502431727201E-2</v>
      </c>
      <c r="H74" s="6">
        <v>0.13628748148981301</v>
      </c>
      <c r="I74" s="6">
        <v>0.116651247885718</v>
      </c>
      <c r="J74" s="6">
        <v>-2.2165891171374501E-2</v>
      </c>
      <c r="K74" s="6">
        <v>0.25546838694280999</v>
      </c>
      <c r="L74" s="6">
        <v>7.0825070947496099E-2</v>
      </c>
      <c r="M74" s="6">
        <v>1.64703326555357</v>
      </c>
      <c r="N74" s="6">
        <v>0.100026492131141</v>
      </c>
      <c r="O74" s="6">
        <v>0.31134634592327998</v>
      </c>
      <c r="P74" s="5">
        <f t="shared" si="3"/>
        <v>0.18229899393628882</v>
      </c>
    </row>
    <row r="75" spans="1:16" x14ac:dyDescent="0.25">
      <c r="A75" s="6" t="s">
        <v>10</v>
      </c>
      <c r="B75" s="6">
        <v>-0.13899136985643101</v>
      </c>
      <c r="C75" s="6">
        <v>-0.27340102689600498</v>
      </c>
      <c r="D75" s="6">
        <v>-4.5817128168573196E-3</v>
      </c>
      <c r="E75" s="6">
        <v>6.8576355632435498E-2</v>
      </c>
      <c r="F75" s="6">
        <v>-2.0268118446161698</v>
      </c>
      <c r="G75" s="6">
        <v>4.3057539591307301E-2</v>
      </c>
      <c r="H75" s="6">
        <v>0.146395634610445</v>
      </c>
      <c r="I75" s="6">
        <v>-0.142333504667536</v>
      </c>
      <c r="J75" s="6">
        <v>-0.28178370483135901</v>
      </c>
      <c r="K75" s="6">
        <v>-2.8833045037127999E-3</v>
      </c>
      <c r="L75" s="6">
        <v>7.1148061308072899E-2</v>
      </c>
      <c r="M75" s="6">
        <v>-2.0005254120871698</v>
      </c>
      <c r="N75" s="6">
        <v>4.5852104643909097E-2</v>
      </c>
      <c r="O75" s="6">
        <v>0.21517137636776401</v>
      </c>
      <c r="P75" s="5">
        <f t="shared" si="3"/>
        <v>-2.4045628261360339E-2</v>
      </c>
    </row>
    <row r="76" spans="1:16" x14ac:dyDescent="0.25">
      <c r="A76" s="6" t="s">
        <v>32</v>
      </c>
      <c r="B76" s="6">
        <v>0.13480885649055899</v>
      </c>
      <c r="C76" s="6">
        <v>3.9669532977132399E-4</v>
      </c>
      <c r="D76" s="6">
        <v>0.26922101765134698</v>
      </c>
      <c r="E76" s="6">
        <v>6.8577633245300001E-2</v>
      </c>
      <c r="F76" s="6">
        <v>1.96578461680578</v>
      </c>
      <c r="G76" s="6">
        <v>4.9715568289628802E-2</v>
      </c>
      <c r="H76" s="6">
        <v>0.146985158421511</v>
      </c>
      <c r="I76" s="6">
        <v>0.11742624098181099</v>
      </c>
      <c r="J76" s="6">
        <v>-2.0942109583925599E-2</v>
      </c>
      <c r="K76" s="6">
        <v>0.25579459154754702</v>
      </c>
      <c r="L76" s="6">
        <v>7.0596097227416499E-2</v>
      </c>
      <c r="M76" s="6">
        <v>1.6633531539787101</v>
      </c>
      <c r="N76" s="6">
        <v>9.6715775001280396E-2</v>
      </c>
      <c r="O76" s="6">
        <v>0.31134634592327998</v>
      </c>
      <c r="P76" s="5">
        <f t="shared" si="3"/>
        <v>0.12894268196663577</v>
      </c>
    </row>
    <row r="77" spans="1:16" x14ac:dyDescent="0.25">
      <c r="A77" s="6" t="s">
        <v>113</v>
      </c>
      <c r="B77" s="6">
        <v>0.135597126745121</v>
      </c>
      <c r="C77" s="6">
        <v>1.20340234263078E-3</v>
      </c>
      <c r="D77" s="6">
        <v>0.26999085114761101</v>
      </c>
      <c r="E77" s="6">
        <v>6.8568226735964299E-2</v>
      </c>
      <c r="F77" s="6">
        <v>1.9775504369868699</v>
      </c>
      <c r="G77" s="6">
        <v>4.8368510476427498E-2</v>
      </c>
      <c r="H77" s="6">
        <v>0.146985158421511</v>
      </c>
      <c r="I77" s="6">
        <v>0.11347511773275699</v>
      </c>
      <c r="J77" s="6">
        <v>-2.3730043663673601E-2</v>
      </c>
      <c r="K77" s="6">
        <v>0.250680279129188</v>
      </c>
      <c r="L77" s="6">
        <v>7.0002633365525799E-2</v>
      </c>
      <c r="M77" s="6">
        <v>1.6210121287899999</v>
      </c>
      <c r="N77" s="6">
        <v>0.10549193411216599</v>
      </c>
      <c r="O77" s="6">
        <v>0.31647580233649802</v>
      </c>
      <c r="P77" s="5">
        <f t="shared" si="3"/>
        <v>0.16314511629694245</v>
      </c>
    </row>
    <row r="78" spans="1:16" x14ac:dyDescent="0.25">
      <c r="A78" s="6" t="s">
        <v>28</v>
      </c>
      <c r="B78" s="6">
        <v>0.135978826908009</v>
      </c>
      <c r="C78" s="6">
        <v>1.5721305114340901E-3</v>
      </c>
      <c r="D78" s="6">
        <v>0.27038552330458498</v>
      </c>
      <c r="E78" s="6">
        <v>6.8574845100293505E-2</v>
      </c>
      <c r="F78" s="6">
        <v>1.98292576102993</v>
      </c>
      <c r="G78" s="6">
        <v>4.7763394887430199E-2</v>
      </c>
      <c r="H78" s="6">
        <v>0.146985158421511</v>
      </c>
      <c r="I78" s="6">
        <v>0.116646816881758</v>
      </c>
      <c r="J78" s="6">
        <v>-2.1888864630662901E-2</v>
      </c>
      <c r="K78" s="6">
        <v>0.255182498394179</v>
      </c>
      <c r="L78" s="6">
        <v>7.0681470159398505E-2</v>
      </c>
      <c r="M78" s="6">
        <v>1.6503167890919701</v>
      </c>
      <c r="N78" s="6">
        <v>9.9353203744610499E-2</v>
      </c>
      <c r="O78" s="6">
        <v>0.31134634592327998</v>
      </c>
      <c r="P78" s="5">
        <f t="shared" si="3"/>
        <v>0.14216926609706151</v>
      </c>
    </row>
    <row r="79" spans="1:16" x14ac:dyDescent="0.25">
      <c r="A79" s="6" t="s">
        <v>64</v>
      </c>
      <c r="B79" s="6">
        <v>0.13573669799823901</v>
      </c>
      <c r="C79" s="6">
        <v>1.34876164662406E-3</v>
      </c>
      <c r="D79" s="6">
        <v>0.27012463434985401</v>
      </c>
      <c r="E79" s="6">
        <v>6.8565273648782996E-2</v>
      </c>
      <c r="F79" s="6">
        <v>1.9796712063534201</v>
      </c>
      <c r="G79" s="6">
        <v>4.8129003049005699E-2</v>
      </c>
      <c r="H79" s="6">
        <v>0.146985158421511</v>
      </c>
      <c r="I79" s="6">
        <v>0.12745169393473799</v>
      </c>
      <c r="J79" s="6">
        <v>-9.8408970383331608E-3</v>
      </c>
      <c r="K79" s="6">
        <v>0.26474428490780899</v>
      </c>
      <c r="L79" s="6">
        <v>7.0047240292383295E-2</v>
      </c>
      <c r="M79" s="6">
        <v>1.8195105674790799</v>
      </c>
      <c r="N79" s="6">
        <v>6.9285802820707301E-2</v>
      </c>
      <c r="O79" s="6">
        <v>0.26556496246827399</v>
      </c>
      <c r="P79" s="5">
        <f t="shared" si="3"/>
        <v>6.1037318467909898E-2</v>
      </c>
    </row>
    <row r="80" spans="1:16" x14ac:dyDescent="0.25">
      <c r="A80" s="6" t="s">
        <v>97</v>
      </c>
      <c r="B80" s="6">
        <v>0.13292578368340099</v>
      </c>
      <c r="C80" s="6">
        <v>-1.48678142178649E-3</v>
      </c>
      <c r="D80" s="6">
        <v>0.26733834878858898</v>
      </c>
      <c r="E80" s="6">
        <v>6.85778393393814E-2</v>
      </c>
      <c r="F80" s="6">
        <v>1.9383197978223199</v>
      </c>
      <c r="G80" s="6">
        <v>5.2983081082802197E-2</v>
      </c>
      <c r="H80" s="6">
        <v>0.15331274526087399</v>
      </c>
      <c r="I80" s="6">
        <v>0.128848889891686</v>
      </c>
      <c r="J80" s="6">
        <v>-1.1202342134167801E-2</v>
      </c>
      <c r="K80" s="6">
        <v>0.26890012191753998</v>
      </c>
      <c r="L80" s="6">
        <v>7.1454710217272399E-2</v>
      </c>
      <c r="M80" s="6">
        <v>1.80322458099536</v>
      </c>
      <c r="N80" s="6">
        <v>7.1808217720419801E-2</v>
      </c>
      <c r="O80" s="6">
        <v>0.26556496246827399</v>
      </c>
      <c r="P80" s="5">
        <f t="shared" si="3"/>
        <v>3.0670451425926754E-2</v>
      </c>
    </row>
    <row r="81" spans="1:16" x14ac:dyDescent="0.25">
      <c r="A81" s="6" t="s">
        <v>128</v>
      </c>
      <c r="B81" s="6">
        <v>0.12770491603144099</v>
      </c>
      <c r="C81" s="6">
        <v>-6.7525505942410101E-3</v>
      </c>
      <c r="D81" s="6">
        <v>0.26216238265712299</v>
      </c>
      <c r="E81" s="6">
        <v>6.8600748278409202E-2</v>
      </c>
      <c r="F81" s="6">
        <v>1.8615673915561901</v>
      </c>
      <c r="G81" s="6">
        <v>6.3080042802712094E-2</v>
      </c>
      <c r="H81" s="6">
        <v>0.17872678794101801</v>
      </c>
      <c r="I81" s="6">
        <v>0.112179853392603</v>
      </c>
      <c r="J81" s="6">
        <v>-2.73044000169263E-2</v>
      </c>
      <c r="K81" s="6">
        <v>0.25166410680213303</v>
      </c>
      <c r="L81" s="6">
        <v>7.1165435413025405E-2</v>
      </c>
      <c r="M81" s="6">
        <v>1.5763249777302899</v>
      </c>
      <c r="N81" s="6">
        <v>0.115429376737711</v>
      </c>
      <c r="O81" s="6">
        <v>0.33155246509767999</v>
      </c>
      <c r="P81" s="5">
        <f t="shared" si="3"/>
        <v>0.12156981204244098</v>
      </c>
    </row>
    <row r="82" spans="1:16" x14ac:dyDescent="0.25">
      <c r="A82" s="6" t="s">
        <v>15</v>
      </c>
      <c r="B82" s="6">
        <v>-0.123916342269778</v>
      </c>
      <c r="C82" s="6">
        <v>-0.25838694730230799</v>
      </c>
      <c r="D82" s="6">
        <v>1.05542627627531E-2</v>
      </c>
      <c r="E82" s="6">
        <v>6.8607451547209597E-2</v>
      </c>
      <c r="F82" s="6">
        <v>-1.8061644832341499</v>
      </c>
      <c r="G82" s="6">
        <v>7.1318997101611201E-2</v>
      </c>
      <c r="H82" s="6">
        <v>0.19398767211638299</v>
      </c>
      <c r="I82" s="6">
        <v>-0.13395862468488401</v>
      </c>
      <c r="J82" s="6">
        <v>-0.27190888567687899</v>
      </c>
      <c r="K82" s="6">
        <v>3.9916363071119997E-3</v>
      </c>
      <c r="L82" s="6">
        <v>7.0382786220405905E-2</v>
      </c>
      <c r="M82" s="6">
        <v>-1.90328675345969</v>
      </c>
      <c r="N82" s="6">
        <v>5.7437266656514899E-2</v>
      </c>
      <c r="O82" s="6">
        <v>0.23497063632210599</v>
      </c>
      <c r="P82" s="5">
        <f t="shared" si="3"/>
        <v>-8.1040823439114854E-2</v>
      </c>
    </row>
    <row r="83" spans="1:16" x14ac:dyDescent="0.25">
      <c r="A83" s="6" t="s">
        <v>59</v>
      </c>
      <c r="B83" s="6">
        <v>0.118562987872411</v>
      </c>
      <c r="C83" s="6">
        <v>-1.59411058728301E-2</v>
      </c>
      <c r="D83" s="6">
        <v>0.25306708161765201</v>
      </c>
      <c r="E83" s="6">
        <v>6.8624537625122897E-2</v>
      </c>
      <c r="F83" s="6">
        <v>1.7277054531148599</v>
      </c>
      <c r="G83" s="6">
        <v>8.4478975037535403E-2</v>
      </c>
      <c r="H83" s="6">
        <v>0.22527726676676099</v>
      </c>
      <c r="I83" s="6">
        <v>0.10093915488814401</v>
      </c>
      <c r="J83" s="6">
        <v>-3.9532606019913603E-2</v>
      </c>
      <c r="K83" s="6">
        <v>0.241410915796202</v>
      </c>
      <c r="L83" s="6">
        <v>7.1669265769417206E-2</v>
      </c>
      <c r="M83" s="6">
        <v>1.40840224613013</v>
      </c>
      <c r="N83" s="6">
        <v>0.159482166052486</v>
      </c>
      <c r="O83" s="6">
        <v>0.384465936019385</v>
      </c>
      <c r="P83" s="5">
        <f t="shared" si="3"/>
        <v>0.14864531756936239</v>
      </c>
    </row>
    <row r="84" spans="1:16" x14ac:dyDescent="0.25">
      <c r="A84" s="6" t="s">
        <v>80</v>
      </c>
      <c r="B84" s="6">
        <v>0.115387731480668</v>
      </c>
      <c r="C84" s="6">
        <v>-1.9141977781099499E-2</v>
      </c>
      <c r="D84" s="6">
        <v>0.24991744074243499</v>
      </c>
      <c r="E84" s="6">
        <v>6.8637606766207795E-2</v>
      </c>
      <c r="F84" s="6">
        <v>1.6811153086047901</v>
      </c>
      <c r="G84" s="6">
        <v>9.3183437892982002E-2</v>
      </c>
      <c r="H84" s="6">
        <v>0.243710529873953</v>
      </c>
      <c r="I84" s="6">
        <v>0.108038333746763</v>
      </c>
      <c r="J84" s="6">
        <v>-3.3020997810515901E-2</v>
      </c>
      <c r="K84" s="6">
        <v>0.24909766530404101</v>
      </c>
      <c r="L84" s="6">
        <v>7.1969046712897194E-2</v>
      </c>
      <c r="M84" s="6">
        <v>1.50117777963289</v>
      </c>
      <c r="N84" s="6">
        <v>0.133787100390931</v>
      </c>
      <c r="O84" s="6">
        <v>0.34733189524568497</v>
      </c>
      <c r="P84" s="5">
        <f t="shared" si="3"/>
        <v>6.3693060255165121E-2</v>
      </c>
    </row>
    <row r="85" spans="1:16" x14ac:dyDescent="0.25">
      <c r="A85" s="6" t="s">
        <v>26</v>
      </c>
      <c r="B85" s="6">
        <v>-0.11397215961380799</v>
      </c>
      <c r="C85" s="6">
        <v>-0.248496810581431</v>
      </c>
      <c r="D85" s="6">
        <v>2.0552491353814598E-2</v>
      </c>
      <c r="E85" s="6">
        <v>6.8635026003889293E-2</v>
      </c>
      <c r="F85" s="6">
        <v>-1.66055389280904</v>
      </c>
      <c r="G85" s="6">
        <v>9.7247723871518602E-2</v>
      </c>
      <c r="H85" s="6">
        <v>0.247247184586042</v>
      </c>
      <c r="I85" s="6">
        <v>-0.124106169188579</v>
      </c>
      <c r="J85" s="6">
        <v>-0.263369871000317</v>
      </c>
      <c r="K85" s="6">
        <v>1.51575326231601E-2</v>
      </c>
      <c r="L85" s="6">
        <v>7.1052909087621796E-2</v>
      </c>
      <c r="M85" s="6">
        <v>-1.74667259626952</v>
      </c>
      <c r="N85" s="6">
        <v>8.1158621496063302E-2</v>
      </c>
      <c r="O85" s="6">
        <v>0.28832668163075098</v>
      </c>
      <c r="P85" s="5">
        <f t="shared" si="3"/>
        <v>-8.8916535486471993E-2</v>
      </c>
    </row>
    <row r="86" spans="1:16" x14ac:dyDescent="0.25">
      <c r="A86" s="6" t="s">
        <v>12</v>
      </c>
      <c r="B86" s="6">
        <v>0.113665412035175</v>
      </c>
      <c r="C86" s="6">
        <v>-2.0868065585496101E-2</v>
      </c>
      <c r="D86" s="6">
        <v>0.24819888965584599</v>
      </c>
      <c r="E86" s="6">
        <v>6.8639529398301605E-2</v>
      </c>
      <c r="F86" s="6">
        <v>1.6559759810647501</v>
      </c>
      <c r="G86" s="6">
        <v>9.8171676232693003E-2</v>
      </c>
      <c r="H86" s="6">
        <v>0.247247184586042</v>
      </c>
      <c r="I86" s="6">
        <v>9.4984911951037906E-2</v>
      </c>
      <c r="J86" s="6">
        <v>-4.4080322822446699E-2</v>
      </c>
      <c r="K86" s="6">
        <v>0.23405014672452201</v>
      </c>
      <c r="L86" s="6">
        <v>7.0951650394634996E-2</v>
      </c>
      <c r="M86" s="6">
        <v>1.3387273082828799</v>
      </c>
      <c r="N86" s="6">
        <v>0.18111969609453099</v>
      </c>
      <c r="O86" s="6">
        <v>0.41442642326714701</v>
      </c>
      <c r="P86" s="5">
        <f t="shared" si="3"/>
        <v>0.16434638954509931</v>
      </c>
    </row>
    <row r="87" spans="1:16" x14ac:dyDescent="0.25">
      <c r="A87" s="6" t="s">
        <v>57</v>
      </c>
      <c r="B87" s="6">
        <v>0.112482616949798</v>
      </c>
      <c r="C87" s="6">
        <v>-2.2059246627448698E-2</v>
      </c>
      <c r="D87" s="6">
        <v>0.24702448052704401</v>
      </c>
      <c r="E87" s="6">
        <v>6.86438079475747E-2</v>
      </c>
      <c r="F87" s="6">
        <v>1.6386418573355399</v>
      </c>
      <c r="G87" s="6">
        <v>0.101734034872609</v>
      </c>
      <c r="H87" s="6">
        <v>0.25156052259408701</v>
      </c>
      <c r="I87" s="6">
        <v>9.6611364505303707E-2</v>
      </c>
      <c r="J87" s="6">
        <v>-4.4272218427664801E-2</v>
      </c>
      <c r="K87" s="6">
        <v>0.23749494743827201</v>
      </c>
      <c r="L87" s="6">
        <v>7.1879379047432898E-2</v>
      </c>
      <c r="M87" s="6">
        <v>1.34407622583315</v>
      </c>
      <c r="N87" s="6">
        <v>0.179384866247737</v>
      </c>
      <c r="O87" s="6">
        <v>0.41442642326714701</v>
      </c>
      <c r="P87" s="5">
        <f t="shared" si="3"/>
        <v>0.14109960165291827</v>
      </c>
    </row>
    <row r="88" spans="1:16" x14ac:dyDescent="0.25">
      <c r="A88" s="6" t="s">
        <v>61</v>
      </c>
      <c r="B88" s="6">
        <v>0.10590918328807</v>
      </c>
      <c r="C88" s="6">
        <v>-2.8629133223245399E-2</v>
      </c>
      <c r="D88" s="6">
        <v>0.24044749979938501</v>
      </c>
      <c r="E88" s="6">
        <v>6.8641998220058897E-2</v>
      </c>
      <c r="F88" s="6">
        <v>1.5429210400975899</v>
      </c>
      <c r="G88" s="6">
        <v>0.123298659864039</v>
      </c>
      <c r="H88" s="6">
        <v>0.29943960252695301</v>
      </c>
      <c r="I88" s="6">
        <v>8.8753970518910097E-2</v>
      </c>
      <c r="J88" s="6">
        <v>-4.9573371368667699E-2</v>
      </c>
      <c r="K88" s="6">
        <v>0.22708131240648799</v>
      </c>
      <c r="L88" s="6">
        <v>7.0575174432437604E-2</v>
      </c>
      <c r="M88" s="6">
        <v>1.25758060440751</v>
      </c>
      <c r="N88" s="6">
        <v>0.20898758313315399</v>
      </c>
      <c r="O88" s="6">
        <v>0.44783053528533101</v>
      </c>
      <c r="P88" s="5">
        <f t="shared" si="3"/>
        <v>0.16198040846465797</v>
      </c>
    </row>
    <row r="89" spans="1:16" x14ac:dyDescent="0.25">
      <c r="A89" s="6" t="s">
        <v>17</v>
      </c>
      <c r="B89" s="6">
        <v>0.10501780632477099</v>
      </c>
      <c r="C89" s="6">
        <v>-2.9558495404214898E-2</v>
      </c>
      <c r="D89" s="6">
        <v>0.239594108053758</v>
      </c>
      <c r="E89" s="6">
        <v>6.8661378433156298E-2</v>
      </c>
      <c r="F89" s="6">
        <v>1.52950332080806</v>
      </c>
      <c r="G89" s="6">
        <v>0.12658826026022099</v>
      </c>
      <c r="H89" s="6">
        <v>0.30203514728754499</v>
      </c>
      <c r="I89" s="6">
        <v>0.10633010586236</v>
      </c>
      <c r="J89" s="6">
        <v>-3.1584845114352202E-2</v>
      </c>
      <c r="K89" s="6">
        <v>0.24424505683907199</v>
      </c>
      <c r="L89" s="6">
        <v>7.0364770906485796E-2</v>
      </c>
      <c r="M89" s="6">
        <v>1.51112700990204</v>
      </c>
      <c r="N89" s="6">
        <v>0.13123399046710699</v>
      </c>
      <c r="O89" s="6">
        <v>0.34733189524568497</v>
      </c>
      <c r="P89" s="5">
        <f t="shared" si="3"/>
        <v>-1.2495971716745585E-2</v>
      </c>
    </row>
    <row r="90" spans="1:16" x14ac:dyDescent="0.25">
      <c r="A90" s="6" t="s">
        <v>106</v>
      </c>
      <c r="B90" s="6">
        <v>0.10398416315528</v>
      </c>
      <c r="C90" s="6">
        <v>-3.05684964447944E-2</v>
      </c>
      <c r="D90" s="6">
        <v>0.23853682275535401</v>
      </c>
      <c r="E90" s="6">
        <v>6.86493161224868E-2</v>
      </c>
      <c r="F90" s="6">
        <v>1.51471520808375</v>
      </c>
      <c r="G90" s="6">
        <v>0.13029273030781999</v>
      </c>
      <c r="H90" s="6">
        <v>0.305373291178902</v>
      </c>
      <c r="I90" s="6">
        <v>0.115075526106846</v>
      </c>
      <c r="J90" s="6">
        <v>-2.51151321282089E-2</v>
      </c>
      <c r="K90" s="6">
        <v>0.25526618434190101</v>
      </c>
      <c r="L90" s="6">
        <v>7.1525846038293206E-2</v>
      </c>
      <c r="M90" s="6">
        <v>1.6088663396618501</v>
      </c>
      <c r="N90" s="6">
        <v>0.10812304293849</v>
      </c>
      <c r="O90" s="6">
        <v>0.31731762601513303</v>
      </c>
      <c r="P90" s="5">
        <f t="shared" si="3"/>
        <v>-0.10666396319411851</v>
      </c>
    </row>
    <row r="91" spans="1:16" x14ac:dyDescent="0.25">
      <c r="A91" s="6" t="s">
        <v>69</v>
      </c>
      <c r="B91" s="6">
        <v>0.103416648673475</v>
      </c>
      <c r="C91" s="6">
        <v>-3.11631995179928E-2</v>
      </c>
      <c r="D91" s="6">
        <v>0.23799649686494301</v>
      </c>
      <c r="E91" s="6">
        <v>6.8663187852789798E-2</v>
      </c>
      <c r="F91" s="6">
        <v>1.5061440039049001</v>
      </c>
      <c r="G91" s="6">
        <v>0.13247811896731801</v>
      </c>
      <c r="H91" s="6">
        <v>0.305373291178902</v>
      </c>
      <c r="I91" s="6">
        <v>9.1754161636480397E-2</v>
      </c>
      <c r="J91" s="6">
        <v>-4.9026787211489897E-2</v>
      </c>
      <c r="K91" s="6">
        <v>0.232535110484451</v>
      </c>
      <c r="L91" s="6">
        <v>7.1827014718352206E-2</v>
      </c>
      <c r="M91" s="6">
        <v>1.2774324813061799</v>
      </c>
      <c r="N91" s="6">
        <v>0.20189809306576101</v>
      </c>
      <c r="O91" s="6">
        <v>0.43961681554641602</v>
      </c>
      <c r="P91" s="5">
        <f t="shared" si="3"/>
        <v>0.11277185237183067</v>
      </c>
    </row>
    <row r="92" spans="1:16" x14ac:dyDescent="0.25">
      <c r="A92" s="6" t="s">
        <v>131</v>
      </c>
      <c r="B92" s="6">
        <v>9.7878998394501204E-2</v>
      </c>
      <c r="C92" s="6">
        <v>-3.6694833258641701E-2</v>
      </c>
      <c r="D92" s="6">
        <v>0.232452830047644</v>
      </c>
      <c r="E92" s="6">
        <v>6.8660118190378996E-2</v>
      </c>
      <c r="F92" s="6">
        <v>1.4255582567321701</v>
      </c>
      <c r="G92" s="6">
        <v>0.15443848407914901</v>
      </c>
      <c r="H92" s="6">
        <v>0.32021873424435299</v>
      </c>
      <c r="I92" s="6">
        <v>8.4286006958287807E-2</v>
      </c>
      <c r="J92" s="6">
        <v>-5.3864116484272299E-2</v>
      </c>
      <c r="K92" s="6">
        <v>0.222436130400848</v>
      </c>
      <c r="L92" s="6">
        <v>7.0484756858449002E-2</v>
      </c>
      <c r="M92" s="6">
        <v>1.1958047486431</v>
      </c>
      <c r="N92" s="6">
        <v>0.232201557406846</v>
      </c>
      <c r="O92" s="6">
        <v>0.457337415180124</v>
      </c>
      <c r="P92" s="5">
        <f t="shared" si="3"/>
        <v>0.13887546520885777</v>
      </c>
    </row>
    <row r="93" spans="1:16" x14ac:dyDescent="0.25">
      <c r="A93" s="6" t="s">
        <v>44</v>
      </c>
      <c r="B93" s="6">
        <v>-9.8190987217520107E-2</v>
      </c>
      <c r="C93" s="6">
        <v>-0.23279394685297899</v>
      </c>
      <c r="D93" s="6">
        <v>3.6411972417938303E-2</v>
      </c>
      <c r="E93" s="6">
        <v>6.8674979405846104E-2</v>
      </c>
      <c r="F93" s="6">
        <v>-1.42979274354411</v>
      </c>
      <c r="G93" s="6">
        <v>0.15321950316376501</v>
      </c>
      <c r="H93" s="6">
        <v>0.32021873424435299</v>
      </c>
      <c r="I93" s="6">
        <v>-8.5573124452922297E-2</v>
      </c>
      <c r="J93" s="6">
        <v>-0.22351605125798801</v>
      </c>
      <c r="K93" s="6">
        <v>5.23698023521438E-2</v>
      </c>
      <c r="L93" s="6">
        <v>7.0379044288298998E-2</v>
      </c>
      <c r="M93" s="6">
        <v>-1.2158892653100299</v>
      </c>
      <c r="N93" s="6">
        <v>0.224461155451082</v>
      </c>
      <c r="O93" s="6">
        <v>0.457337415180124</v>
      </c>
      <c r="P93" s="5">
        <f t="shared" si="3"/>
        <v>0.12850326819350297</v>
      </c>
    </row>
    <row r="94" spans="1:16" x14ac:dyDescent="0.25">
      <c r="A94" s="6" t="s">
        <v>29</v>
      </c>
      <c r="B94" s="6">
        <v>9.8597254824409494E-2</v>
      </c>
      <c r="C94" s="6">
        <v>-3.5976915937976001E-2</v>
      </c>
      <c r="D94" s="6">
        <v>0.23317142558679499</v>
      </c>
      <c r="E94" s="6">
        <v>6.8660291205298707E-2</v>
      </c>
      <c r="F94" s="6">
        <v>1.4360156808772799</v>
      </c>
      <c r="G94" s="6">
        <v>0.151441433177606</v>
      </c>
      <c r="H94" s="6">
        <v>0.32021873424435299</v>
      </c>
      <c r="I94" s="6">
        <v>0.101797494872561</v>
      </c>
      <c r="J94" s="6">
        <v>-3.6966195772936701E-2</v>
      </c>
      <c r="K94" s="6">
        <v>0.240561185518058</v>
      </c>
      <c r="L94" s="6">
        <v>7.0797801349743603E-2</v>
      </c>
      <c r="M94" s="6">
        <v>1.43786237611642</v>
      </c>
      <c r="N94" s="6">
        <v>0.15094634834349599</v>
      </c>
      <c r="O94" s="6">
        <v>0.37736587085874101</v>
      </c>
      <c r="P94" s="5">
        <f t="shared" si="3"/>
        <v>-3.2457699292447517E-2</v>
      </c>
    </row>
    <row r="95" spans="1:16" x14ac:dyDescent="0.25">
      <c r="A95" s="6" t="s">
        <v>43</v>
      </c>
      <c r="B95" s="6">
        <v>9.4787558931894195E-2</v>
      </c>
      <c r="C95" s="6">
        <v>-3.9806546381715602E-2</v>
      </c>
      <c r="D95" s="6">
        <v>0.22938166424550399</v>
      </c>
      <c r="E95" s="6">
        <v>6.86704618946989E-2</v>
      </c>
      <c r="F95" s="6">
        <v>1.38032505267321</v>
      </c>
      <c r="G95" s="6">
        <v>0.16792408754388599</v>
      </c>
      <c r="H95" s="6">
        <v>0.34086083441743997</v>
      </c>
      <c r="I95" s="6">
        <v>7.7995022110923004E-2</v>
      </c>
      <c r="J95" s="6">
        <v>-5.9943856148163902E-2</v>
      </c>
      <c r="K95" s="6">
        <v>0.21593390037001001</v>
      </c>
      <c r="L95" s="6">
        <v>7.0376978703615797E-2</v>
      </c>
      <c r="M95" s="6">
        <v>1.10824624113788</v>
      </c>
      <c r="N95" s="6">
        <v>0.26815856873938598</v>
      </c>
      <c r="O95" s="6">
        <v>0.48920819972725699</v>
      </c>
      <c r="P95" s="5">
        <f t="shared" si="3"/>
        <v>0.17715971389279891</v>
      </c>
    </row>
    <row r="96" spans="1:16" x14ac:dyDescent="0.25">
      <c r="A96" s="6" t="s">
        <v>11</v>
      </c>
      <c r="B96" s="6">
        <v>-9.0503698110239603E-2</v>
      </c>
      <c r="C96" s="6">
        <v>-0.22513333513297001</v>
      </c>
      <c r="D96" s="6">
        <v>4.4125938912490399E-2</v>
      </c>
      <c r="E96" s="6">
        <v>6.86885903177194E-2</v>
      </c>
      <c r="F96" s="6">
        <v>-1.31759434414965</v>
      </c>
      <c r="G96" s="6">
        <v>0.18806749362185801</v>
      </c>
      <c r="H96" s="6">
        <v>0.37613498724371702</v>
      </c>
      <c r="I96" s="6">
        <v>-0.102402834122003</v>
      </c>
      <c r="J96" s="6">
        <v>-0.24048910215762501</v>
      </c>
      <c r="K96" s="6">
        <v>3.5683433913619299E-2</v>
      </c>
      <c r="L96" s="6">
        <v>7.0452177569194904E-2</v>
      </c>
      <c r="M96" s="6">
        <v>-1.4535084316084801</v>
      </c>
      <c r="N96" s="6">
        <v>0.14655723416444999</v>
      </c>
      <c r="O96" s="6">
        <v>0.373306162494354</v>
      </c>
      <c r="P96" s="5">
        <f t="shared" si="3"/>
        <v>-0.13147679332693621</v>
      </c>
    </row>
    <row r="97" spans="1:16" x14ac:dyDescent="0.25">
      <c r="A97" s="6" t="s">
        <v>19</v>
      </c>
      <c r="B97" s="6">
        <v>8.4670995017795597E-2</v>
      </c>
      <c r="C97" s="6">
        <v>-4.9975598326643902E-2</v>
      </c>
      <c r="D97" s="6">
        <v>0.219317588362235</v>
      </c>
      <c r="E97" s="6">
        <v>6.8697241502265097E-2</v>
      </c>
      <c r="F97" s="6">
        <v>1.23252394370164</v>
      </c>
      <c r="G97" s="6">
        <v>0.218164291276157</v>
      </c>
      <c r="H97" s="6">
        <v>0.41111260158873703</v>
      </c>
      <c r="I97" s="6">
        <v>8.4693989222956498E-2</v>
      </c>
      <c r="J97" s="6">
        <v>-5.27007926220548E-2</v>
      </c>
      <c r="K97" s="6">
        <v>0.22208877106796801</v>
      </c>
      <c r="L97" s="6">
        <v>7.0099378492352704E-2</v>
      </c>
      <c r="M97" s="6">
        <v>1.20819886059612</v>
      </c>
      <c r="N97" s="6">
        <v>0.22740284655944701</v>
      </c>
      <c r="O97" s="6">
        <v>0.457337415180124</v>
      </c>
      <c r="P97" s="5">
        <f t="shared" si="3"/>
        <v>-2.7157121699193198E-4</v>
      </c>
    </row>
    <row r="98" spans="1:16" x14ac:dyDescent="0.25">
      <c r="A98" s="6" t="s">
        <v>68</v>
      </c>
      <c r="B98" s="6">
        <v>8.3963990641016006E-2</v>
      </c>
      <c r="C98" s="6">
        <v>-5.06700041067999E-2</v>
      </c>
      <c r="D98" s="6">
        <v>0.21859798538883199</v>
      </c>
      <c r="E98" s="6">
        <v>6.8690813646844803E-2</v>
      </c>
      <c r="F98" s="6">
        <v>1.2223467183354999</v>
      </c>
      <c r="G98" s="6">
        <v>0.22198503959877799</v>
      </c>
      <c r="H98" s="6">
        <v>0.41111260158873703</v>
      </c>
      <c r="I98" s="6">
        <v>5.0645920657851597E-2</v>
      </c>
      <c r="J98" s="6">
        <v>-8.7480036073879996E-2</v>
      </c>
      <c r="K98" s="6">
        <v>0.18877187738958301</v>
      </c>
      <c r="L98" s="6">
        <v>7.0472426903944702E-2</v>
      </c>
      <c r="M98" s="6">
        <v>0.71866292794035602</v>
      </c>
      <c r="N98" s="6">
        <v>0.47260258778556402</v>
      </c>
      <c r="O98" s="6">
        <v>0.66459738907344901</v>
      </c>
      <c r="P98" s="5">
        <f t="shared" si="3"/>
        <v>0.39681379754345181</v>
      </c>
    </row>
    <row r="99" spans="1:16" x14ac:dyDescent="0.25">
      <c r="A99" s="6" t="s">
        <v>49</v>
      </c>
      <c r="B99" s="6">
        <v>8.2030467486227193E-2</v>
      </c>
      <c r="C99" s="6">
        <v>-5.2627427925955199E-2</v>
      </c>
      <c r="D99" s="6">
        <v>0.21668836289841001</v>
      </c>
      <c r="E99" s="6">
        <v>6.8703007863358395E-2</v>
      </c>
      <c r="F99" s="6">
        <v>1.1939865522245501</v>
      </c>
      <c r="G99" s="6">
        <v>0.232884814444378</v>
      </c>
      <c r="H99" s="6">
        <v>0.42229779685913799</v>
      </c>
      <c r="I99" s="6">
        <v>7.6291353090907899E-2</v>
      </c>
      <c r="J99" s="6">
        <v>-6.4498294709384396E-2</v>
      </c>
      <c r="K99" s="6">
        <v>0.2170810008912</v>
      </c>
      <c r="L99" s="6">
        <v>7.1831452959332798E-2</v>
      </c>
      <c r="M99" s="6">
        <v>1.0620884020555701</v>
      </c>
      <c r="N99" s="6">
        <v>0.28858343530112901</v>
      </c>
      <c r="O99" s="6">
        <v>0.499477987630984</v>
      </c>
      <c r="P99" s="5">
        <f t="shared" si="3"/>
        <v>6.9963204784647653E-2</v>
      </c>
    </row>
    <row r="100" spans="1:16" x14ac:dyDescent="0.25">
      <c r="A100" s="6" t="s">
        <v>110</v>
      </c>
      <c r="B100" s="6">
        <v>8.1047987804837601E-2</v>
      </c>
      <c r="C100" s="6">
        <v>-5.3613375179151997E-2</v>
      </c>
      <c r="D100" s="6">
        <v>0.215709350788827</v>
      </c>
      <c r="E100" s="6">
        <v>6.8704777032647796E-2</v>
      </c>
      <c r="F100" s="6">
        <v>1.1796557867631901</v>
      </c>
      <c r="G100" s="6">
        <v>0.23853505776549899</v>
      </c>
      <c r="H100" s="6">
        <v>0.42615080376567699</v>
      </c>
      <c r="I100" s="6">
        <v>8.8742530702012795E-2</v>
      </c>
      <c r="J100" s="6">
        <v>-5.1640387189852102E-2</v>
      </c>
      <c r="K100" s="6">
        <v>0.22912544859387801</v>
      </c>
      <c r="L100" s="6">
        <v>7.1623937699931098E-2</v>
      </c>
      <c r="M100" s="6">
        <v>1.23900658846488</v>
      </c>
      <c r="N100" s="6">
        <v>0.21578282915452601</v>
      </c>
      <c r="O100" s="6">
        <v>0.45516690524782799</v>
      </c>
      <c r="P100" s="5">
        <f t="shared" si="3"/>
        <v>-9.4938111427313204E-2</v>
      </c>
    </row>
    <row r="101" spans="1:16" x14ac:dyDescent="0.25">
      <c r="A101" s="6" t="s">
        <v>55</v>
      </c>
      <c r="B101" s="6">
        <v>8.0576499873634397E-2</v>
      </c>
      <c r="C101" s="6">
        <v>-5.4085357833845799E-2</v>
      </c>
      <c r="D101" s="6">
        <v>0.21523835758111401</v>
      </c>
      <c r="E101" s="6">
        <v>6.8705029442591894E-2</v>
      </c>
      <c r="F101" s="6">
        <v>1.1727889577714501</v>
      </c>
      <c r="G101" s="6">
        <v>0.24127655801439099</v>
      </c>
      <c r="H101" s="6">
        <v>0.42615080376567699</v>
      </c>
      <c r="I101" s="6">
        <v>8.1272282522664593E-2</v>
      </c>
      <c r="J101" s="6">
        <v>-5.9491676941144801E-2</v>
      </c>
      <c r="K101" s="6">
        <v>0.22203624198647401</v>
      </c>
      <c r="L101" s="6">
        <v>7.1818346665208893E-2</v>
      </c>
      <c r="M101" s="6">
        <v>1.13163677940856</v>
      </c>
      <c r="N101" s="6">
        <v>0.258197545642188</v>
      </c>
      <c r="O101" s="6">
        <v>0.477488611804047</v>
      </c>
      <c r="P101" s="5">
        <f t="shared" si="3"/>
        <v>-8.6350567488209431E-3</v>
      </c>
    </row>
    <row r="102" spans="1:16" x14ac:dyDescent="0.25">
      <c r="A102" s="6" t="s">
        <v>41</v>
      </c>
      <c r="B102" s="6">
        <v>7.8795984434432101E-2</v>
      </c>
      <c r="C102" s="6">
        <v>-5.5872938039354399E-2</v>
      </c>
      <c r="D102" s="6">
        <v>0.21346490690821901</v>
      </c>
      <c r="E102" s="6">
        <v>6.8708633915197201E-2</v>
      </c>
      <c r="F102" s="6">
        <v>1.1468134344176499</v>
      </c>
      <c r="G102" s="6">
        <v>0.25184779506367999</v>
      </c>
      <c r="H102" s="6">
        <v>0.43356076112228498</v>
      </c>
      <c r="I102" s="6">
        <v>6.48542930709958E-2</v>
      </c>
      <c r="J102" s="6">
        <v>-7.5840565234350094E-2</v>
      </c>
      <c r="K102" s="6">
        <v>0.205549151376342</v>
      </c>
      <c r="L102" s="6">
        <v>7.1783090972115202E-2</v>
      </c>
      <c r="M102" s="6">
        <v>0.90347590487833696</v>
      </c>
      <c r="N102" s="6">
        <v>0.36660250432642599</v>
      </c>
      <c r="O102" s="6">
        <v>0.58146743767211795</v>
      </c>
      <c r="P102" s="5">
        <f t="shared" si="3"/>
        <v>0.17693403367575786</v>
      </c>
    </row>
    <row r="103" spans="1:16" x14ac:dyDescent="0.25">
      <c r="A103" s="6" t="s">
        <v>33</v>
      </c>
      <c r="B103" s="6">
        <v>7.8234075090313604E-2</v>
      </c>
      <c r="C103" s="6">
        <v>-5.6416717507334901E-2</v>
      </c>
      <c r="D103" s="6">
        <v>0.212884867687962</v>
      </c>
      <c r="E103" s="6">
        <v>6.8699383978392106E-2</v>
      </c>
      <c r="F103" s="6">
        <v>1.1387885969242499</v>
      </c>
      <c r="G103" s="6">
        <v>0.25517814674591799</v>
      </c>
      <c r="H103" s="6">
        <v>0.43380284946806003</v>
      </c>
      <c r="I103" s="6">
        <v>7.5112365441380502E-2</v>
      </c>
      <c r="J103" s="6">
        <v>-6.2595547752967495E-2</v>
      </c>
      <c r="K103" s="6">
        <v>0.212820278635728</v>
      </c>
      <c r="L103" s="6">
        <v>7.0259139384871397E-2</v>
      </c>
      <c r="M103" s="6">
        <v>1.0690760817596101</v>
      </c>
      <c r="N103" s="6">
        <v>0.28542563581908897</v>
      </c>
      <c r="O103" s="6">
        <v>0.499477987630984</v>
      </c>
      <c r="P103" s="5">
        <f t="shared" si="3"/>
        <v>3.9902173641464964E-2</v>
      </c>
    </row>
    <row r="104" spans="1:16" x14ac:dyDescent="0.25">
      <c r="A104" s="6" t="s">
        <v>50</v>
      </c>
      <c r="B104" s="6">
        <v>7.7454629726084204E-2</v>
      </c>
      <c r="C104" s="6">
        <v>-5.7213569718690203E-2</v>
      </c>
      <c r="D104" s="6">
        <v>0.21212282917085901</v>
      </c>
      <c r="E104" s="6">
        <v>6.8708265022844106E-2</v>
      </c>
      <c r="F104" s="6">
        <v>1.12729712648591</v>
      </c>
      <c r="G104" s="6">
        <v>0.26000040183433998</v>
      </c>
      <c r="H104" s="6">
        <v>0.43654388456136001</v>
      </c>
      <c r="I104" s="6">
        <v>8.4899306374369404E-2</v>
      </c>
      <c r="J104" s="6">
        <v>-5.4718521990763901E-2</v>
      </c>
      <c r="K104" s="6">
        <v>0.22451713473950299</v>
      </c>
      <c r="L104" s="6">
        <v>7.1233585900578197E-2</v>
      </c>
      <c r="M104" s="6">
        <v>1.1918437812868901</v>
      </c>
      <c r="N104" s="6">
        <v>0.233750234425397</v>
      </c>
      <c r="O104" s="6">
        <v>0.457337415180124</v>
      </c>
      <c r="P104" s="5">
        <f t="shared" si="3"/>
        <v>-9.6116612713959895E-2</v>
      </c>
    </row>
    <row r="105" spans="1:16" x14ac:dyDescent="0.25">
      <c r="A105" s="6" t="s">
        <v>67</v>
      </c>
      <c r="B105" s="6">
        <v>7.6665945382468306E-2</v>
      </c>
      <c r="C105" s="6">
        <v>-5.8002290324698502E-2</v>
      </c>
      <c r="D105" s="6">
        <v>0.211334181089635</v>
      </c>
      <c r="E105" s="6">
        <v>6.8708283524064703E-2</v>
      </c>
      <c r="F105" s="6">
        <v>1.1158180855386499</v>
      </c>
      <c r="G105" s="6">
        <v>0.26488018939975599</v>
      </c>
      <c r="H105" s="6">
        <v>0.43931348485813099</v>
      </c>
      <c r="I105" s="6">
        <v>5.6917006532673099E-2</v>
      </c>
      <c r="J105" s="6">
        <v>-8.1416604500639894E-2</v>
      </c>
      <c r="K105" s="6">
        <v>0.195250617565986</v>
      </c>
      <c r="L105" s="6">
        <v>7.0578372976180095E-2</v>
      </c>
      <c r="M105" s="6">
        <v>0.80643693149291396</v>
      </c>
      <c r="N105" s="6">
        <v>0.42028100336521901</v>
      </c>
      <c r="O105" s="6">
        <v>0.62731767470766897</v>
      </c>
      <c r="P105" s="5">
        <f t="shared" si="3"/>
        <v>0.25759727805184446</v>
      </c>
    </row>
    <row r="106" spans="1:16" x14ac:dyDescent="0.25">
      <c r="A106" s="6" t="s">
        <v>111</v>
      </c>
      <c r="B106" s="6">
        <v>-7.2202380333432695E-2</v>
      </c>
      <c r="C106" s="6">
        <v>-0.20689437978133701</v>
      </c>
      <c r="D106" s="6">
        <v>6.2489619114471498E-2</v>
      </c>
      <c r="E106" s="6">
        <v>6.8720407881583803E-2</v>
      </c>
      <c r="F106" s="6">
        <v>-1.0506686813886299</v>
      </c>
      <c r="G106" s="6">
        <v>0.29377079448600002</v>
      </c>
      <c r="H106" s="6">
        <v>0.464567768024372</v>
      </c>
      <c r="I106" s="6">
        <v>-9.2295437628006002E-2</v>
      </c>
      <c r="J106" s="6">
        <v>-0.23277919372305</v>
      </c>
      <c r="K106" s="6">
        <v>4.8188318467037701E-2</v>
      </c>
      <c r="L106" s="6">
        <v>7.1675385762777405E-2</v>
      </c>
      <c r="M106" s="6">
        <v>-1.28768665345554</v>
      </c>
      <c r="N106" s="6">
        <v>0.19830570430903499</v>
      </c>
      <c r="O106" s="6">
        <v>0.43961681554641602</v>
      </c>
      <c r="P106" s="5">
        <f t="shared" si="3"/>
        <v>-0.27828801767729794</v>
      </c>
    </row>
    <row r="107" spans="1:16" x14ac:dyDescent="0.25">
      <c r="A107" s="6" t="s">
        <v>133</v>
      </c>
      <c r="B107" s="6">
        <v>7.3491965511982796E-2</v>
      </c>
      <c r="C107" s="6">
        <v>-6.1173051031929902E-2</v>
      </c>
      <c r="D107" s="6">
        <v>0.208156982055895</v>
      </c>
      <c r="E107" s="6">
        <v>6.8706641093832996E-2</v>
      </c>
      <c r="F107" s="6">
        <v>1.0696486444682201</v>
      </c>
      <c r="G107" s="6">
        <v>0.28514357215790298</v>
      </c>
      <c r="H107" s="6">
        <v>0.464567768024372</v>
      </c>
      <c r="I107" s="6">
        <v>8.2481761193384601E-2</v>
      </c>
      <c r="J107" s="6">
        <v>-5.6600222639260497E-2</v>
      </c>
      <c r="K107" s="6">
        <v>0.22156374502602999</v>
      </c>
      <c r="L107" s="6">
        <v>7.0960195832982201E-2</v>
      </c>
      <c r="M107" s="6">
        <v>1.16236659475293</v>
      </c>
      <c r="N107" s="6">
        <v>0.245506083582436</v>
      </c>
      <c r="O107" s="6">
        <v>0.46032390671706702</v>
      </c>
      <c r="P107" s="5">
        <f t="shared" si="3"/>
        <v>-0.12232351684669568</v>
      </c>
    </row>
    <row r="108" spans="1:16" x14ac:dyDescent="0.25">
      <c r="A108" s="6" t="s">
        <v>65</v>
      </c>
      <c r="B108" s="6">
        <v>7.0065337230529295E-2</v>
      </c>
      <c r="C108" s="6">
        <v>-6.4635853829289505E-2</v>
      </c>
      <c r="D108" s="6">
        <v>0.204766528290348</v>
      </c>
      <c r="E108" s="6">
        <v>6.8725097479499397E-2</v>
      </c>
      <c r="F108" s="6">
        <v>1.01950146016788</v>
      </c>
      <c r="G108" s="6">
        <v>0.30831468189571898</v>
      </c>
      <c r="H108" s="6">
        <v>0.47648632656611101</v>
      </c>
      <c r="I108" s="6">
        <v>6.7706683342354898E-2</v>
      </c>
      <c r="J108" s="6">
        <v>-7.3622542322283394E-2</v>
      </c>
      <c r="K108" s="6">
        <v>0.20903590900699301</v>
      </c>
      <c r="L108" s="6">
        <v>7.2106747788080794E-2</v>
      </c>
      <c r="M108" s="6">
        <v>0.93897846483580905</v>
      </c>
      <c r="N108" s="6">
        <v>0.34808478092116601</v>
      </c>
      <c r="O108" s="6">
        <v>0.58146743767211795</v>
      </c>
      <c r="P108" s="5">
        <f t="shared" si="3"/>
        <v>3.3663634279157799E-2</v>
      </c>
    </row>
    <row r="109" spans="1:16" x14ac:dyDescent="0.25">
      <c r="A109" s="6" t="s">
        <v>58</v>
      </c>
      <c r="B109" s="6">
        <v>7.0427229758566495E-2</v>
      </c>
      <c r="C109" s="6">
        <v>-6.4253674426203097E-2</v>
      </c>
      <c r="D109" s="6">
        <v>0.20510813394333599</v>
      </c>
      <c r="E109" s="6">
        <v>6.8714747033045698E-2</v>
      </c>
      <c r="F109" s="6">
        <v>1.0249216187130401</v>
      </c>
      <c r="G109" s="6">
        <v>0.30575171067319801</v>
      </c>
      <c r="H109" s="6">
        <v>0.47648632656611101</v>
      </c>
      <c r="I109" s="6">
        <v>5.0077542546286102E-2</v>
      </c>
      <c r="J109" s="6">
        <v>-8.9926845684215703E-2</v>
      </c>
      <c r="K109" s="6">
        <v>0.19008193077678801</v>
      </c>
      <c r="L109" s="6">
        <v>7.1430810321684607E-2</v>
      </c>
      <c r="M109" s="6">
        <v>0.70106362115681897</v>
      </c>
      <c r="N109" s="6">
        <v>0.48351003289380501</v>
      </c>
      <c r="O109" s="6">
        <v>0.66502972783310099</v>
      </c>
      <c r="P109" s="5">
        <f t="shared" si="3"/>
        <v>0.28894629651118908</v>
      </c>
    </row>
    <row r="110" spans="1:16" x14ac:dyDescent="0.25">
      <c r="A110" s="6" t="s">
        <v>130</v>
      </c>
      <c r="B110" s="6">
        <v>6.9416813536125999E-2</v>
      </c>
      <c r="C110" s="6">
        <v>-6.5267846487096701E-2</v>
      </c>
      <c r="D110" s="6">
        <v>0.20410147355934899</v>
      </c>
      <c r="E110" s="6">
        <v>6.8716663277154505E-2</v>
      </c>
      <c r="F110" s="6">
        <v>1.01018894436343</v>
      </c>
      <c r="G110" s="6">
        <v>0.31275135111442498</v>
      </c>
      <c r="H110" s="6">
        <v>0.47791217698383998</v>
      </c>
      <c r="I110" s="6">
        <v>4.4882325866659599E-2</v>
      </c>
      <c r="J110" s="6">
        <v>-9.1822663468173998E-2</v>
      </c>
      <c r="K110" s="6">
        <v>0.18158731520149299</v>
      </c>
      <c r="L110" s="6">
        <v>6.9747443538180395E-2</v>
      </c>
      <c r="M110" s="6">
        <v>0.64349779131461105</v>
      </c>
      <c r="N110" s="6">
        <v>0.52012433337002395</v>
      </c>
      <c r="O110" s="6">
        <v>0.67369878489325996</v>
      </c>
      <c r="P110" s="5">
        <f t="shared" si="3"/>
        <v>0.35343724984867142</v>
      </c>
    </row>
    <row r="111" spans="1:16" x14ac:dyDescent="0.25">
      <c r="A111" s="6" t="s">
        <v>53</v>
      </c>
      <c r="B111" s="6">
        <v>6.8640160725724597E-2</v>
      </c>
      <c r="C111" s="6">
        <v>-6.6059774030732002E-2</v>
      </c>
      <c r="D111" s="6">
        <v>0.20334009548218099</v>
      </c>
      <c r="E111" s="6">
        <v>6.8724456508396203E-2</v>
      </c>
      <c r="F111" s="6">
        <v>0.99877342380057399</v>
      </c>
      <c r="G111" s="6">
        <v>0.31824714112053198</v>
      </c>
      <c r="H111" s="6">
        <v>0.48090679102658102</v>
      </c>
      <c r="I111" s="6">
        <v>6.5098180003196199E-2</v>
      </c>
      <c r="J111" s="6">
        <v>-7.4296701889493194E-2</v>
      </c>
      <c r="K111" s="6">
        <v>0.20449306189588601</v>
      </c>
      <c r="L111" s="6">
        <v>7.1119837700351796E-2</v>
      </c>
      <c r="M111" s="6">
        <v>0.91533082903638696</v>
      </c>
      <c r="N111" s="6">
        <v>0.360351770970749</v>
      </c>
      <c r="O111" s="6">
        <v>0.58146743767211795</v>
      </c>
      <c r="P111" s="5">
        <f t="shared" si="3"/>
        <v>5.1602162423272903E-2</v>
      </c>
    </row>
    <row r="112" spans="1:16" x14ac:dyDescent="0.25">
      <c r="A112" s="6" t="s">
        <v>62</v>
      </c>
      <c r="B112" s="6">
        <v>6.6833030520598996E-2</v>
      </c>
      <c r="C112" s="6">
        <v>-6.7862299152829E-2</v>
      </c>
      <c r="D112" s="6">
        <v>0.20152836019402701</v>
      </c>
      <c r="E112" s="6">
        <v>6.8722106976238803E-2</v>
      </c>
      <c r="F112" s="6">
        <v>0.97251137168578194</v>
      </c>
      <c r="G112" s="6">
        <v>0.33112975559411001</v>
      </c>
      <c r="H112" s="6">
        <v>0.49487523912965897</v>
      </c>
      <c r="I112" s="6">
        <v>5.6425623518659103E-2</v>
      </c>
      <c r="J112" s="6">
        <v>-8.0722460033389398E-2</v>
      </c>
      <c r="K112" s="6">
        <v>0.19357370707070801</v>
      </c>
      <c r="L112" s="6">
        <v>6.9973512016351297E-2</v>
      </c>
      <c r="M112" s="6">
        <v>0.80638547205510702</v>
      </c>
      <c r="N112" s="6">
        <v>0.42031064390394102</v>
      </c>
      <c r="O112" s="6">
        <v>0.62731767470766897</v>
      </c>
      <c r="P112" s="5">
        <f t="shared" si="3"/>
        <v>0.15572250608525326</v>
      </c>
    </row>
    <row r="113" spans="1:16" x14ac:dyDescent="0.25">
      <c r="A113" s="6" t="s">
        <v>13</v>
      </c>
      <c r="B113" s="6">
        <v>6.5398519193867494E-2</v>
      </c>
      <c r="C113" s="6">
        <v>-6.9284743116049596E-2</v>
      </c>
      <c r="D113" s="6">
        <v>0.200081781503785</v>
      </c>
      <c r="E113" s="6">
        <v>6.8715950158121E-2</v>
      </c>
      <c r="F113" s="6">
        <v>0.95172254830763803</v>
      </c>
      <c r="G113" s="6">
        <v>0.34156387599999299</v>
      </c>
      <c r="H113" s="6">
        <v>0.49949125952687101</v>
      </c>
      <c r="I113" s="6">
        <v>4.79973784040051E-2</v>
      </c>
      <c r="J113" s="6">
        <v>-9.03307719411061E-2</v>
      </c>
      <c r="K113" s="6">
        <v>0.18632552874911601</v>
      </c>
      <c r="L113" s="6">
        <v>7.0575586910770996E-2</v>
      </c>
      <c r="M113" s="6">
        <v>0.680084721997259</v>
      </c>
      <c r="N113" s="6">
        <v>0.49668893231871097</v>
      </c>
      <c r="O113" s="6">
        <v>0.67053005863026005</v>
      </c>
      <c r="P113" s="5">
        <f t="shared" si="3"/>
        <v>0.26607851376998948</v>
      </c>
    </row>
    <row r="114" spans="1:16" x14ac:dyDescent="0.25">
      <c r="A114" s="6" t="s">
        <v>122</v>
      </c>
      <c r="B114" s="6">
        <v>6.3021864663970098E-2</v>
      </c>
      <c r="C114" s="6">
        <v>-7.1684945347311194E-2</v>
      </c>
      <c r="D114" s="6">
        <v>0.19772867467525199</v>
      </c>
      <c r="E114" s="6">
        <v>6.8727964291470101E-2</v>
      </c>
      <c r="F114" s="6">
        <v>0.91697557629815996</v>
      </c>
      <c r="G114" s="6">
        <v>0.35946900834180801</v>
      </c>
      <c r="H114" s="6">
        <v>0.51460826457353603</v>
      </c>
      <c r="I114" s="6">
        <v>4.4625293084011697E-2</v>
      </c>
      <c r="J114" s="6">
        <v>-9.5182222693600896E-2</v>
      </c>
      <c r="K114" s="6">
        <v>0.184432808861624</v>
      </c>
      <c r="L114" s="6">
        <v>7.1330365192659506E-2</v>
      </c>
      <c r="M114" s="6">
        <v>0.62561425226803702</v>
      </c>
      <c r="N114" s="6">
        <v>0.53178392669704599</v>
      </c>
      <c r="O114" s="6">
        <v>0.67727198211416195</v>
      </c>
      <c r="P114" s="5">
        <f t="shared" si="3"/>
        <v>0.29190776372689287</v>
      </c>
    </row>
    <row r="115" spans="1:16" x14ac:dyDescent="0.25">
      <c r="A115" s="6" t="s">
        <v>95</v>
      </c>
      <c r="B115" s="6">
        <v>-6.2197686904896202E-2</v>
      </c>
      <c r="C115" s="6">
        <v>-0.196909859406495</v>
      </c>
      <c r="D115" s="6">
        <v>7.2514485596702594E-2</v>
      </c>
      <c r="E115" s="6">
        <v>6.8730700255917807E-2</v>
      </c>
      <c r="F115" s="6">
        <v>-0.90494766782971803</v>
      </c>
      <c r="G115" s="6">
        <v>0.36580225468246902</v>
      </c>
      <c r="H115" s="6">
        <v>0.51821986080016402</v>
      </c>
      <c r="I115" s="6">
        <v>-7.7663444052493202E-2</v>
      </c>
      <c r="J115" s="6">
        <v>-0.21749927440241101</v>
      </c>
      <c r="K115" s="6">
        <v>6.2172386297424803E-2</v>
      </c>
      <c r="L115" s="6">
        <v>7.1344811403019404E-2</v>
      </c>
      <c r="M115" s="6">
        <v>-1.0885647116477799</v>
      </c>
      <c r="N115" s="6">
        <v>0.27674261335996803</v>
      </c>
      <c r="O115" s="6">
        <v>0.49813670404794202</v>
      </c>
      <c r="P115" s="5">
        <f t="shared" si="3"/>
        <v>-0.24865486028837411</v>
      </c>
    </row>
    <row r="116" spans="1:16" x14ac:dyDescent="0.25">
      <c r="A116" s="6" t="s">
        <v>8</v>
      </c>
      <c r="B116" s="6">
        <v>-5.6097695671790897E-2</v>
      </c>
      <c r="C116" s="6">
        <v>-0.19083163630810099</v>
      </c>
      <c r="D116" s="6">
        <v>7.8636244964519195E-2</v>
      </c>
      <c r="E116" s="6">
        <v>6.8741806447097001E-2</v>
      </c>
      <c r="F116" s="6">
        <v>-0.81606374011953198</v>
      </c>
      <c r="G116" s="6">
        <v>0.41473931738737402</v>
      </c>
      <c r="H116" s="6">
        <v>0.56974290065336197</v>
      </c>
      <c r="I116" s="6">
        <v>-3.9651158914304097E-2</v>
      </c>
      <c r="J116" s="6">
        <v>-0.17958884117197199</v>
      </c>
      <c r="K116" s="6">
        <v>0.10028652334336401</v>
      </c>
      <c r="L116" s="6">
        <v>7.1396776662075501E-2</v>
      </c>
      <c r="M116" s="6">
        <v>-0.55536343190918802</v>
      </c>
      <c r="N116" s="6">
        <v>0.57883399860575102</v>
      </c>
      <c r="O116" s="6">
        <v>0.70685291912135795</v>
      </c>
      <c r="P116" s="5">
        <f t="shared" si="3"/>
        <v>0.29317669042432792</v>
      </c>
    </row>
    <row r="117" spans="1:16" x14ac:dyDescent="0.25">
      <c r="A117" s="6" t="s">
        <v>48</v>
      </c>
      <c r="B117" s="6">
        <v>5.5375035494110998E-2</v>
      </c>
      <c r="C117" s="6">
        <v>-7.9360750271641495E-2</v>
      </c>
      <c r="D117" s="6">
        <v>0.190110821259864</v>
      </c>
      <c r="E117" s="6">
        <v>6.8742747839669702E-2</v>
      </c>
      <c r="F117" s="6">
        <v>0.80554003490322401</v>
      </c>
      <c r="G117" s="6">
        <v>0.42077971658528002</v>
      </c>
      <c r="H117" s="6">
        <v>0.57226041455598098</v>
      </c>
      <c r="I117" s="6">
        <v>4.4157904714680299E-2</v>
      </c>
      <c r="J117" s="6">
        <v>-9.66625981507791E-2</v>
      </c>
      <c r="K117" s="6">
        <v>0.18497840758014</v>
      </c>
      <c r="L117" s="6">
        <v>7.1847195339520095E-2</v>
      </c>
      <c r="M117" s="6">
        <v>0.61460860797708705</v>
      </c>
      <c r="N117" s="6">
        <v>0.539024726065365</v>
      </c>
      <c r="O117" s="6">
        <v>0.68007792540957201</v>
      </c>
      <c r="P117" s="5">
        <f t="shared" ref="P117:P144" si="4">(B117-I117)/B117</f>
        <v>0.20256656595052863</v>
      </c>
    </row>
    <row r="118" spans="1:16" x14ac:dyDescent="0.25">
      <c r="A118" s="6" t="s">
        <v>40</v>
      </c>
      <c r="B118" s="6">
        <v>5.4386940904209903E-2</v>
      </c>
      <c r="C118" s="6">
        <v>-8.0325530498171496E-2</v>
      </c>
      <c r="D118" s="6">
        <v>0.189099412306591</v>
      </c>
      <c r="E118" s="6">
        <v>6.8730852756317004E-2</v>
      </c>
      <c r="F118" s="6">
        <v>0.79130315896176895</v>
      </c>
      <c r="G118" s="6">
        <v>0.42903323906382002</v>
      </c>
      <c r="H118" s="6">
        <v>0.57448106028262602</v>
      </c>
      <c r="I118" s="6">
        <v>4.9671436181543599E-2</v>
      </c>
      <c r="J118" s="6">
        <v>-8.8910324551098596E-2</v>
      </c>
      <c r="K118" s="6">
        <v>0.18825319691418599</v>
      </c>
      <c r="L118" s="6">
        <v>7.0704979965633796E-2</v>
      </c>
      <c r="M118" s="6">
        <v>0.70251679875571005</v>
      </c>
      <c r="N118" s="6">
        <v>0.48260424713365002</v>
      </c>
      <c r="O118" s="6">
        <v>0.66502972783310099</v>
      </c>
      <c r="P118" s="5">
        <f t="shared" si="4"/>
        <v>8.6702885734492433E-2</v>
      </c>
    </row>
    <row r="119" spans="1:16" x14ac:dyDescent="0.25">
      <c r="A119" s="6" t="s">
        <v>47</v>
      </c>
      <c r="B119" s="6">
        <v>5.4175392888990898E-2</v>
      </c>
      <c r="C119" s="6">
        <v>-8.05461083846397E-2</v>
      </c>
      <c r="D119" s="6">
        <v>0.18889689416262201</v>
      </c>
      <c r="E119" s="6">
        <v>6.8735459833485002E-2</v>
      </c>
      <c r="F119" s="6">
        <v>0.78817240795702004</v>
      </c>
      <c r="G119" s="6">
        <v>0.43086079521197002</v>
      </c>
      <c r="H119" s="6">
        <v>0.57448106028262602</v>
      </c>
      <c r="I119" s="6">
        <v>1.7667794909970801E-2</v>
      </c>
      <c r="J119" s="6">
        <v>-0.11819232486667</v>
      </c>
      <c r="K119" s="6">
        <v>0.15352791468661101</v>
      </c>
      <c r="L119" s="6">
        <v>6.9316387641143201E-2</v>
      </c>
      <c r="M119" s="6">
        <v>0.25488626154955502</v>
      </c>
      <c r="N119" s="6">
        <v>0.79889022828308898</v>
      </c>
      <c r="O119" s="6">
        <v>0.84921402219068498</v>
      </c>
      <c r="P119" s="5">
        <f t="shared" si="4"/>
        <v>0.67387786284866769</v>
      </c>
    </row>
    <row r="120" spans="1:16" x14ac:dyDescent="0.25">
      <c r="A120" s="6" t="s">
        <v>127</v>
      </c>
      <c r="B120" s="6">
        <v>5.31988491229195E-2</v>
      </c>
      <c r="C120" s="6">
        <v>-8.1541215251140997E-2</v>
      </c>
      <c r="D120" s="6">
        <v>0.18793891349698</v>
      </c>
      <c r="E120" s="6">
        <v>6.8744930803092102E-2</v>
      </c>
      <c r="F120" s="6">
        <v>0.77385850129514799</v>
      </c>
      <c r="G120" s="6">
        <v>0.43927388796505701</v>
      </c>
      <c r="H120" s="6">
        <v>0.58001212391502699</v>
      </c>
      <c r="I120" s="6">
        <v>3.8720256009132301E-2</v>
      </c>
      <c r="J120" s="6">
        <v>-0.100712459215722</v>
      </c>
      <c r="K120" s="6">
        <v>0.17815297123398699</v>
      </c>
      <c r="L120" s="6">
        <v>7.1139140420844002E-2</v>
      </c>
      <c r="M120" s="6">
        <v>0.54428906197167404</v>
      </c>
      <c r="N120" s="6">
        <v>0.586426125493275</v>
      </c>
      <c r="O120" s="6">
        <v>0.70685291912135795</v>
      </c>
      <c r="P120" s="5">
        <f t="shared" si="4"/>
        <v>0.27215989354080655</v>
      </c>
    </row>
    <row r="121" spans="1:16" x14ac:dyDescent="0.25">
      <c r="A121" s="6" t="s">
        <v>31</v>
      </c>
      <c r="B121" s="6">
        <v>5.2359770684827299E-2</v>
      </c>
      <c r="C121" s="6">
        <v>-8.2378997543691601E-2</v>
      </c>
      <c r="D121" s="6">
        <v>0.18709853891334599</v>
      </c>
      <c r="E121" s="6">
        <v>6.8744269504346395E-2</v>
      </c>
      <c r="F121" s="6">
        <v>0.76166015090925998</v>
      </c>
      <c r="G121" s="6">
        <v>0.446517574776502</v>
      </c>
      <c r="H121" s="6">
        <v>0.58390759778465695</v>
      </c>
      <c r="I121" s="6">
        <v>5.1828821282281501E-2</v>
      </c>
      <c r="J121" s="6">
        <v>-8.7892019389265497E-2</v>
      </c>
      <c r="K121" s="6">
        <v>0.191549661953828</v>
      </c>
      <c r="L121" s="6">
        <v>7.1286143199768906E-2</v>
      </c>
      <c r="M121" s="6">
        <v>0.72705323862225002</v>
      </c>
      <c r="N121" s="6">
        <v>0.467450753639852</v>
      </c>
      <c r="O121" s="6">
        <v>0.66427212359347398</v>
      </c>
      <c r="P121" s="5">
        <f t="shared" si="4"/>
        <v>1.0140407331838363E-2</v>
      </c>
    </row>
    <row r="122" spans="1:16" x14ac:dyDescent="0.25">
      <c r="A122" s="6" t="s">
        <v>54</v>
      </c>
      <c r="B122" s="6">
        <v>4.8257478969174997E-2</v>
      </c>
      <c r="C122" s="6">
        <v>-8.6479155390871199E-2</v>
      </c>
      <c r="D122" s="6">
        <v>0.182994113329221</v>
      </c>
      <c r="E122" s="6">
        <v>6.8743180795941994E-2</v>
      </c>
      <c r="F122" s="6">
        <v>0.70199659675951098</v>
      </c>
      <c r="G122" s="6">
        <v>0.482912972074028</v>
      </c>
      <c r="H122" s="6">
        <v>0.58597911919163703</v>
      </c>
      <c r="I122" s="6">
        <v>4.5131089923146302E-2</v>
      </c>
      <c r="J122" s="6">
        <v>-9.3476900023287193E-2</v>
      </c>
      <c r="K122" s="6">
        <v>0.18373907986957999</v>
      </c>
      <c r="L122" s="6">
        <v>7.0718362217568095E-2</v>
      </c>
      <c r="M122" s="6">
        <v>0.63818064372444805</v>
      </c>
      <c r="N122" s="6">
        <v>0.52357712299563397</v>
      </c>
      <c r="O122" s="6">
        <v>0.67369878489325996</v>
      </c>
      <c r="P122" s="5">
        <f t="shared" si="4"/>
        <v>6.4785585836875381E-2</v>
      </c>
    </row>
    <row r="123" spans="1:16" x14ac:dyDescent="0.25">
      <c r="A123" s="6" t="s">
        <v>42</v>
      </c>
      <c r="B123" s="6">
        <v>4.9754919712128101E-2</v>
      </c>
      <c r="C123" s="6">
        <v>-8.4991604819860997E-2</v>
      </c>
      <c r="D123" s="6">
        <v>0.18450144424411699</v>
      </c>
      <c r="E123" s="6">
        <v>6.8748226802035295E-2</v>
      </c>
      <c r="F123" s="6">
        <v>0.72372658942026902</v>
      </c>
      <c r="G123" s="6">
        <v>0.46947367174423599</v>
      </c>
      <c r="H123" s="6">
        <v>0.58597911919163703</v>
      </c>
      <c r="I123" s="6">
        <v>6.3047406970271003E-2</v>
      </c>
      <c r="J123" s="6">
        <v>-7.4641788345000695E-2</v>
      </c>
      <c r="K123" s="6">
        <v>0.20073660228554299</v>
      </c>
      <c r="L123" s="6">
        <v>7.0249589446567201E-2</v>
      </c>
      <c r="M123" s="6">
        <v>0.89747723035770499</v>
      </c>
      <c r="N123" s="6">
        <v>0.36979108264281801</v>
      </c>
      <c r="O123" s="6">
        <v>0.58146743767211795</v>
      </c>
      <c r="P123" s="5">
        <f t="shared" si="4"/>
        <v>-0.26715925450288219</v>
      </c>
    </row>
    <row r="124" spans="1:16" x14ac:dyDescent="0.25">
      <c r="A124" s="6" t="s">
        <v>71</v>
      </c>
      <c r="B124" s="6">
        <v>4.7823836168657798E-2</v>
      </c>
      <c r="C124" s="6">
        <v>-8.6920992618745002E-2</v>
      </c>
      <c r="D124" s="6">
        <v>0.182568664956061</v>
      </c>
      <c r="E124" s="6">
        <v>6.8747361626225897E-2</v>
      </c>
      <c r="F124" s="6">
        <v>0.69564613153697796</v>
      </c>
      <c r="G124" s="6">
        <v>0.48687970932834501</v>
      </c>
      <c r="H124" s="6">
        <v>0.58597911919163703</v>
      </c>
      <c r="I124" s="6">
        <v>4.6174234145360697E-2</v>
      </c>
      <c r="J124" s="6">
        <v>-9.3866539232226195E-2</v>
      </c>
      <c r="K124" s="6">
        <v>0.18621500752294801</v>
      </c>
      <c r="L124" s="6">
        <v>7.1449374172238206E-2</v>
      </c>
      <c r="M124" s="6">
        <v>0.64625106490158402</v>
      </c>
      <c r="N124" s="6">
        <v>0.51834107855358103</v>
      </c>
      <c r="O124" s="6">
        <v>0.67369878489325996</v>
      </c>
      <c r="P124" s="5">
        <f t="shared" si="4"/>
        <v>3.4493301990236334E-2</v>
      </c>
    </row>
    <row r="125" spans="1:16" x14ac:dyDescent="0.25">
      <c r="A125" s="6" t="s">
        <v>63</v>
      </c>
      <c r="B125" s="6">
        <v>5.1015650424103498E-2</v>
      </c>
      <c r="C125" s="6">
        <v>-8.3715185255206298E-2</v>
      </c>
      <c r="D125" s="6">
        <v>0.18574648610341299</v>
      </c>
      <c r="E125" s="6">
        <v>6.8740222285362196E-2</v>
      </c>
      <c r="F125" s="6">
        <v>0.74215137408665299</v>
      </c>
      <c r="G125" s="6">
        <v>0.45824280525567901</v>
      </c>
      <c r="H125" s="6">
        <v>0.58597911919163703</v>
      </c>
      <c r="I125" s="6">
        <v>3.1577545917520898E-2</v>
      </c>
      <c r="J125" s="6">
        <v>-0.10695605720649801</v>
      </c>
      <c r="K125" s="6">
        <v>0.17011114904154001</v>
      </c>
      <c r="L125" s="6">
        <v>7.0680409757152493E-2</v>
      </c>
      <c r="M125" s="6">
        <v>0.44676517900811202</v>
      </c>
      <c r="N125" s="6">
        <v>0.65519095246826098</v>
      </c>
      <c r="O125" s="6">
        <v>0.748344225122895</v>
      </c>
      <c r="P125" s="5">
        <f t="shared" si="4"/>
        <v>0.38102237930889199</v>
      </c>
    </row>
    <row r="126" spans="1:16" x14ac:dyDescent="0.25">
      <c r="A126" s="6" t="s">
        <v>74</v>
      </c>
      <c r="B126" s="6">
        <v>4.8446223326359499E-2</v>
      </c>
      <c r="C126" s="6">
        <v>-8.6303635638929399E-2</v>
      </c>
      <c r="D126" s="6">
        <v>0.18319608229164799</v>
      </c>
      <c r="E126" s="6">
        <v>6.8749928043514694E-2</v>
      </c>
      <c r="F126" s="6">
        <v>0.70467307683137903</v>
      </c>
      <c r="G126" s="6">
        <v>0.48124642729643302</v>
      </c>
      <c r="H126" s="6">
        <v>0.58597911919163703</v>
      </c>
      <c r="I126" s="6">
        <v>4.1702197013377303E-2</v>
      </c>
      <c r="J126" s="6">
        <v>-9.7843619541067198E-2</v>
      </c>
      <c r="K126" s="6">
        <v>0.181248013567822</v>
      </c>
      <c r="L126" s="6">
        <v>7.1196845180839005E-2</v>
      </c>
      <c r="M126" s="6">
        <v>0.58573096753731502</v>
      </c>
      <c r="N126" s="6">
        <v>0.55825624629649295</v>
      </c>
      <c r="O126" s="6">
        <v>0.697820307870616</v>
      </c>
      <c r="P126" s="5">
        <f t="shared" si="4"/>
        <v>0.13920644066619706</v>
      </c>
    </row>
    <row r="127" spans="1:16" x14ac:dyDescent="0.25">
      <c r="A127" s="6" t="s">
        <v>25</v>
      </c>
      <c r="B127" s="6">
        <v>5.0326157544368602E-2</v>
      </c>
      <c r="C127" s="6">
        <v>-8.4401191389918695E-2</v>
      </c>
      <c r="D127" s="6">
        <v>0.18505350647865601</v>
      </c>
      <c r="E127" s="6">
        <v>6.8738443333820107E-2</v>
      </c>
      <c r="F127" s="6">
        <v>0.73213990750365998</v>
      </c>
      <c r="G127" s="6">
        <v>0.464326491510416</v>
      </c>
      <c r="H127" s="6">
        <v>0.58597911919163703</v>
      </c>
      <c r="I127" s="6">
        <v>1.5829636467505102E-2</v>
      </c>
      <c r="J127" s="6">
        <v>-0.121449052659447</v>
      </c>
      <c r="K127" s="6">
        <v>0.153108325594457</v>
      </c>
      <c r="L127" s="6">
        <v>7.0040147513750997E-2</v>
      </c>
      <c r="M127" s="6">
        <v>0.22600804009439401</v>
      </c>
      <c r="N127" s="6">
        <v>0.82126503222038405</v>
      </c>
      <c r="O127" s="6">
        <v>0.85946340581202996</v>
      </c>
      <c r="P127" s="5">
        <f t="shared" si="4"/>
        <v>0.68545906860563799</v>
      </c>
    </row>
    <row r="128" spans="1:16" x14ac:dyDescent="0.25">
      <c r="A128" s="6" t="s">
        <v>98</v>
      </c>
      <c r="B128" s="6">
        <v>4.6768756911599998E-2</v>
      </c>
      <c r="C128" s="6">
        <v>-8.7920435458884297E-2</v>
      </c>
      <c r="D128" s="6">
        <v>0.181457949282084</v>
      </c>
      <c r="E128" s="6">
        <v>6.8718975699226706E-2</v>
      </c>
      <c r="F128" s="6">
        <v>0.68057994805249</v>
      </c>
      <c r="G128" s="6">
        <v>0.49636076612604302</v>
      </c>
      <c r="H128" s="6">
        <v>0.59214968590475303</v>
      </c>
      <c r="I128" s="6">
        <v>3.4863131963611703E-2</v>
      </c>
      <c r="J128" s="6">
        <v>-0.103003384158733</v>
      </c>
      <c r="K128" s="6">
        <v>0.17272964808595601</v>
      </c>
      <c r="L128" s="6">
        <v>7.0340059246094197E-2</v>
      </c>
      <c r="M128" s="6">
        <v>0.49563694340430298</v>
      </c>
      <c r="N128" s="6">
        <v>0.62031532167563597</v>
      </c>
      <c r="O128" s="6">
        <v>0.72191869332940395</v>
      </c>
      <c r="P128" s="5">
        <f t="shared" si="4"/>
        <v>0.25456363893724437</v>
      </c>
    </row>
    <row r="129" spans="1:16" x14ac:dyDescent="0.25">
      <c r="A129" s="6" t="s">
        <v>24</v>
      </c>
      <c r="B129" s="6">
        <v>4.3288860106365602E-2</v>
      </c>
      <c r="C129" s="6">
        <v>-9.1473120612786202E-2</v>
      </c>
      <c r="D129" s="6">
        <v>0.178050840825517</v>
      </c>
      <c r="E129" s="6">
        <v>6.8756112611812206E-2</v>
      </c>
      <c r="F129" s="6">
        <v>0.62960016879908198</v>
      </c>
      <c r="G129" s="6">
        <v>0.52916018939087295</v>
      </c>
      <c r="H129" s="6">
        <v>0.62578944136659698</v>
      </c>
      <c r="I129" s="6">
        <v>4.7191019854182302E-2</v>
      </c>
      <c r="J129" s="6">
        <v>-9.1094513617321196E-2</v>
      </c>
      <c r="K129" s="6">
        <v>0.18547655332568599</v>
      </c>
      <c r="L129" s="6">
        <v>7.0553843607909894E-2</v>
      </c>
      <c r="M129" s="6">
        <v>0.66886532952673305</v>
      </c>
      <c r="N129" s="6">
        <v>0.50381491255267696</v>
      </c>
      <c r="O129" s="6">
        <v>0.67341597222387495</v>
      </c>
      <c r="P129" s="5">
        <f t="shared" si="4"/>
        <v>-9.0142353904183528E-2</v>
      </c>
    </row>
    <row r="130" spans="1:16" x14ac:dyDescent="0.25">
      <c r="A130" s="6" t="s">
        <v>76</v>
      </c>
      <c r="B130" s="6">
        <v>4.2169822593693701E-2</v>
      </c>
      <c r="C130" s="6">
        <v>-9.2586724213046701E-2</v>
      </c>
      <c r="D130" s="6">
        <v>0.17692636940043399</v>
      </c>
      <c r="E130" s="6">
        <v>6.8753340207520594E-2</v>
      </c>
      <c r="F130" s="6">
        <v>0.61334943824417898</v>
      </c>
      <c r="G130" s="6">
        <v>0.539843136316142</v>
      </c>
      <c r="H130" s="6">
        <v>0.627509970418763</v>
      </c>
      <c r="I130" s="6">
        <v>3.7719620806187099E-2</v>
      </c>
      <c r="J130" s="6">
        <v>-0.101085888875292</v>
      </c>
      <c r="K130" s="6">
        <v>0.17652513048766599</v>
      </c>
      <c r="L130" s="6">
        <v>7.0819137592591494E-2</v>
      </c>
      <c r="M130" s="6">
        <v>0.53261903615913297</v>
      </c>
      <c r="N130" s="6">
        <v>0.59447631957476299</v>
      </c>
      <c r="O130" s="6">
        <v>0.710215072058345</v>
      </c>
      <c r="P130" s="5">
        <f t="shared" si="4"/>
        <v>0.10553048397628567</v>
      </c>
    </row>
    <row r="131" spans="1:16" x14ac:dyDescent="0.25">
      <c r="A131" s="6" t="s">
        <v>14</v>
      </c>
      <c r="B131" s="6">
        <v>-4.2183695836663503E-2</v>
      </c>
      <c r="C131" s="6">
        <v>-0.176927340741241</v>
      </c>
      <c r="D131" s="6">
        <v>9.2559949067913497E-2</v>
      </c>
      <c r="E131" s="6">
        <v>6.8746757604376096E-2</v>
      </c>
      <c r="F131" s="6">
        <v>-0.61360996949735902</v>
      </c>
      <c r="G131" s="6">
        <v>0.53967101809860396</v>
      </c>
      <c r="H131" s="6">
        <v>0.627509970418763</v>
      </c>
      <c r="I131" s="6">
        <v>-4.5399118394458697E-2</v>
      </c>
      <c r="J131" s="6">
        <v>-0.184968381359566</v>
      </c>
      <c r="K131" s="6">
        <v>9.4170144570648595E-2</v>
      </c>
      <c r="L131" s="6">
        <v>7.1208807635258803E-2</v>
      </c>
      <c r="M131" s="6">
        <v>-0.63754920075335497</v>
      </c>
      <c r="N131" s="6">
        <v>0.52398794380586899</v>
      </c>
      <c r="O131" s="6">
        <v>0.67369878489325996</v>
      </c>
      <c r="P131" s="5">
        <f t="shared" si="4"/>
        <v>-7.6224296947460551E-2</v>
      </c>
    </row>
    <row r="132" spans="1:16" x14ac:dyDescent="0.25">
      <c r="A132" s="6" t="s">
        <v>119</v>
      </c>
      <c r="B132" s="6">
        <v>3.81168658826566E-2</v>
      </c>
      <c r="C132" s="6">
        <v>-9.6634179989793706E-2</v>
      </c>
      <c r="D132" s="6">
        <v>0.17286791175510699</v>
      </c>
      <c r="E132" s="6">
        <v>6.8750533608393005E-2</v>
      </c>
      <c r="F132" s="6">
        <v>0.554422836916037</v>
      </c>
      <c r="G132" s="6">
        <v>0.579465328329824</v>
      </c>
      <c r="H132" s="6">
        <v>0.66224608951979902</v>
      </c>
      <c r="I132" s="6">
        <v>2.2549343523989001E-2</v>
      </c>
      <c r="J132" s="6">
        <v>-0.11693958643523</v>
      </c>
      <c r="K132" s="6">
        <v>0.16203827348320801</v>
      </c>
      <c r="L132" s="6">
        <v>7.1167821407764703E-2</v>
      </c>
      <c r="M132" s="6">
        <v>0.31684746108483203</v>
      </c>
      <c r="N132" s="6">
        <v>0.751459392590901</v>
      </c>
      <c r="O132" s="6">
        <v>0.81812111290138401</v>
      </c>
      <c r="P132" s="5">
        <f t="shared" si="4"/>
        <v>0.40841559236775848</v>
      </c>
    </row>
    <row r="133" spans="1:16" x14ac:dyDescent="0.25">
      <c r="A133" s="6" t="s">
        <v>39</v>
      </c>
      <c r="B133" s="6">
        <v>3.8540245375297301E-2</v>
      </c>
      <c r="C133" s="6">
        <v>-9.6228092627769296E-2</v>
      </c>
      <c r="D133" s="6">
        <v>0.173308583378364</v>
      </c>
      <c r="E133" s="6">
        <v>6.8759356124013599E-2</v>
      </c>
      <c r="F133" s="6">
        <v>0.560509108110125</v>
      </c>
      <c r="G133" s="6">
        <v>0.57531030388019799</v>
      </c>
      <c r="H133" s="6">
        <v>0.66224608951979902</v>
      </c>
      <c r="I133" s="6">
        <v>3.1105283551762598E-2</v>
      </c>
      <c r="J133" s="6">
        <v>-0.107268063011356</v>
      </c>
      <c r="K133" s="6">
        <v>0.16947863011488101</v>
      </c>
      <c r="L133" s="6">
        <v>7.0598646205672896E-2</v>
      </c>
      <c r="M133" s="6">
        <v>0.44059320147789499</v>
      </c>
      <c r="N133" s="6">
        <v>0.65965157621944104</v>
      </c>
      <c r="O133" s="6">
        <v>0.748344225122895</v>
      </c>
      <c r="P133" s="5">
        <f t="shared" si="4"/>
        <v>0.19291423163330987</v>
      </c>
    </row>
    <row r="134" spans="1:16" x14ac:dyDescent="0.25">
      <c r="A134" s="6" t="s">
        <v>34</v>
      </c>
      <c r="B134" s="6">
        <v>3.6278396853796503E-2</v>
      </c>
      <c r="C134" s="6">
        <v>-9.8487306800646296E-2</v>
      </c>
      <c r="D134" s="6">
        <v>0.17104410050823901</v>
      </c>
      <c r="E134" s="6">
        <v>6.8758012068593305E-2</v>
      </c>
      <c r="F134" s="6">
        <v>0.52762428351775303</v>
      </c>
      <c r="G134" s="6">
        <v>0.59792614320499204</v>
      </c>
      <c r="H134" s="6">
        <v>0.67764962896565795</v>
      </c>
      <c r="I134" s="6">
        <v>3.9098396716186402E-2</v>
      </c>
      <c r="J134" s="6">
        <v>-0.101594168335987</v>
      </c>
      <c r="K134" s="6">
        <v>0.17979096176835899</v>
      </c>
      <c r="L134" s="6">
        <v>7.1781920944986199E-2</v>
      </c>
      <c r="M134" s="6">
        <v>0.54468306505967601</v>
      </c>
      <c r="N134" s="6">
        <v>0.586155221181477</v>
      </c>
      <c r="O134" s="6">
        <v>0.70685291912135795</v>
      </c>
      <c r="P134" s="5">
        <f t="shared" si="4"/>
        <v>-7.7732207234917791E-2</v>
      </c>
    </row>
    <row r="135" spans="1:16" x14ac:dyDescent="0.25">
      <c r="A135" s="6" t="s">
        <v>77</v>
      </c>
      <c r="B135" s="6">
        <v>-2.7354859138189101E-2</v>
      </c>
      <c r="C135" s="6">
        <v>-0.16213694066907899</v>
      </c>
      <c r="D135" s="6">
        <v>0.107427222392701</v>
      </c>
      <c r="E135" s="6">
        <v>6.8766368128005101E-2</v>
      </c>
      <c r="F135" s="6">
        <v>-0.39779415261933598</v>
      </c>
      <c r="G135" s="6">
        <v>0.69090234793338501</v>
      </c>
      <c r="H135" s="6">
        <v>0.75170175455152299</v>
      </c>
      <c r="I135" s="6">
        <v>-5.2038880436849601E-2</v>
      </c>
      <c r="J135" s="6">
        <v>-0.19062358961621501</v>
      </c>
      <c r="K135" s="6">
        <v>8.6545828742515901E-2</v>
      </c>
      <c r="L135" s="6">
        <v>7.0706484275186401E-2</v>
      </c>
      <c r="M135" s="6">
        <v>-0.73598455601775603</v>
      </c>
      <c r="N135" s="6">
        <v>0.462001184868153</v>
      </c>
      <c r="O135" s="6">
        <v>0.66351233997021897</v>
      </c>
      <c r="P135" s="5">
        <f t="shared" si="4"/>
        <v>-0.90236331227164157</v>
      </c>
    </row>
    <row r="136" spans="1:16" x14ac:dyDescent="0.25">
      <c r="A136" s="6" t="s">
        <v>22</v>
      </c>
      <c r="B136" s="6">
        <v>-2.7801690058642001E-2</v>
      </c>
      <c r="C136" s="6">
        <v>-0.16257263094136501</v>
      </c>
      <c r="D136" s="6">
        <v>0.106969250824081</v>
      </c>
      <c r="E136" s="6">
        <v>6.87606841238384E-2</v>
      </c>
      <c r="F136" s="6">
        <v>-0.40432538467143497</v>
      </c>
      <c r="G136" s="6">
        <v>0.68609609008828698</v>
      </c>
      <c r="H136" s="6">
        <v>0.75170175455152299</v>
      </c>
      <c r="I136" s="6">
        <v>-5.3338970330152599E-2</v>
      </c>
      <c r="J136" s="6">
        <v>-0.19098541876713401</v>
      </c>
      <c r="K136" s="6">
        <v>8.4307478106828607E-2</v>
      </c>
      <c r="L136" s="6">
        <v>7.0227779814786298E-2</v>
      </c>
      <c r="M136" s="6">
        <v>-0.75951383442314302</v>
      </c>
      <c r="N136" s="6">
        <v>0.447816018179307</v>
      </c>
      <c r="O136" s="6">
        <v>0.65005551026028496</v>
      </c>
      <c r="P136" s="5">
        <f t="shared" si="4"/>
        <v>-0.91855136208068311</v>
      </c>
    </row>
    <row r="137" spans="1:16" x14ac:dyDescent="0.25">
      <c r="A137" s="6" t="s">
        <v>18</v>
      </c>
      <c r="B137" s="6">
        <v>2.7429433394696001E-2</v>
      </c>
      <c r="C137" s="6">
        <v>-0.10731290962523</v>
      </c>
      <c r="D137" s="6">
        <v>0.16217177641462199</v>
      </c>
      <c r="E137" s="6">
        <v>6.8746093377513307E-2</v>
      </c>
      <c r="F137" s="6">
        <v>0.398996249053305</v>
      </c>
      <c r="G137" s="6">
        <v>0.69001679402296501</v>
      </c>
      <c r="H137" s="6">
        <v>0.75170175455152299</v>
      </c>
      <c r="I137" s="6">
        <v>9.6338892891114202E-3</v>
      </c>
      <c r="J137" s="6">
        <v>-0.130820644837428</v>
      </c>
      <c r="K137" s="6">
        <v>0.15008842341565101</v>
      </c>
      <c r="L137" s="6">
        <v>7.1660476595173203E-2</v>
      </c>
      <c r="M137" s="6">
        <v>0.13443797399695701</v>
      </c>
      <c r="N137" s="6">
        <v>0.89309717867023697</v>
      </c>
      <c r="O137" s="6">
        <v>0.90652721143219495</v>
      </c>
      <c r="P137" s="5">
        <f t="shared" si="4"/>
        <v>0.64877549052929706</v>
      </c>
    </row>
    <row r="138" spans="1:16" x14ac:dyDescent="0.25">
      <c r="A138" s="6" t="s">
        <v>36</v>
      </c>
      <c r="B138" s="6">
        <v>2.61283717355375E-2</v>
      </c>
      <c r="C138" s="6">
        <v>-0.108650538473039</v>
      </c>
      <c r="D138" s="6">
        <v>0.16090728194411399</v>
      </c>
      <c r="E138" s="6">
        <v>6.8764750106416694E-2</v>
      </c>
      <c r="F138" s="6">
        <v>0.37996752253302202</v>
      </c>
      <c r="G138" s="6">
        <v>0.70408396112091098</v>
      </c>
      <c r="H138" s="6">
        <v>0.75996364057495103</v>
      </c>
      <c r="I138" s="6">
        <v>1.2611880152373901E-2</v>
      </c>
      <c r="J138" s="6">
        <v>-0.12645717490236899</v>
      </c>
      <c r="K138" s="6">
        <v>0.15168093520711701</v>
      </c>
      <c r="L138" s="6">
        <v>7.0953599517725799E-2</v>
      </c>
      <c r="M138" s="6">
        <v>0.17774827828464401</v>
      </c>
      <c r="N138" s="6">
        <v>0.85897512463394499</v>
      </c>
      <c r="O138" s="6">
        <v>0.885203372714371</v>
      </c>
      <c r="P138" s="5">
        <f t="shared" si="4"/>
        <v>0.51731090325768991</v>
      </c>
    </row>
    <row r="139" spans="1:16" x14ac:dyDescent="0.25">
      <c r="A139" s="6" t="s">
        <v>112</v>
      </c>
      <c r="B139" s="6">
        <v>1.6585715532072901E-2</v>
      </c>
      <c r="C139" s="6">
        <v>-0.11819646356168099</v>
      </c>
      <c r="D139" s="6">
        <v>0.151367894625827</v>
      </c>
      <c r="E139" s="6">
        <v>6.8766417904976604E-2</v>
      </c>
      <c r="F139" s="6">
        <v>0.24118917398011799</v>
      </c>
      <c r="G139" s="6">
        <v>0.809478629371993</v>
      </c>
      <c r="H139" s="6">
        <v>0.86007104370774201</v>
      </c>
      <c r="I139" s="6">
        <v>2.4710654638685398E-2</v>
      </c>
      <c r="J139" s="6">
        <v>-0.113434169452932</v>
      </c>
      <c r="K139" s="6">
        <v>0.16285547873030301</v>
      </c>
      <c r="L139" s="6">
        <v>7.0482053107967901E-2</v>
      </c>
      <c r="M139" s="6">
        <v>0.35059498906526398</v>
      </c>
      <c r="N139" s="6">
        <v>0.72600391558020105</v>
      </c>
      <c r="O139" s="6">
        <v>0.803364988551861</v>
      </c>
      <c r="P139" s="5">
        <f t="shared" si="4"/>
        <v>-0.48987570604962827</v>
      </c>
    </row>
    <row r="140" spans="1:16" x14ac:dyDescent="0.25">
      <c r="A140" s="6" t="s">
        <v>114</v>
      </c>
      <c r="B140" s="6">
        <v>1.3451068259041601E-2</v>
      </c>
      <c r="C140" s="6">
        <v>-0.121344647900079</v>
      </c>
      <c r="D140" s="6">
        <v>0.148246784418162</v>
      </c>
      <c r="E140" s="6">
        <v>6.8773324570979705E-2</v>
      </c>
      <c r="F140" s="6">
        <v>0.19558554632849001</v>
      </c>
      <c r="G140" s="6">
        <v>0.84499093080118304</v>
      </c>
      <c r="H140" s="6">
        <v>0.88399051222277603</v>
      </c>
      <c r="I140" s="6">
        <v>3.0346044751866499E-2</v>
      </c>
      <c r="J140" s="6">
        <v>-0.10985919980922899</v>
      </c>
      <c r="K140" s="6">
        <v>0.17055128931296201</v>
      </c>
      <c r="L140" s="6">
        <v>7.1533288041375098E-2</v>
      </c>
      <c r="M140" s="6">
        <v>0.42422270222381298</v>
      </c>
      <c r="N140" s="6">
        <v>0.67154143374410402</v>
      </c>
      <c r="O140" s="6">
        <v>0.75548411296211704</v>
      </c>
      <c r="P140" s="5">
        <f t="shared" si="4"/>
        <v>-1.2560323215569407</v>
      </c>
    </row>
    <row r="141" spans="1:16" x14ac:dyDescent="0.25">
      <c r="A141" s="6" t="s">
        <v>27</v>
      </c>
      <c r="B141" s="6">
        <v>1.12122032214838E-2</v>
      </c>
      <c r="C141" s="6">
        <v>-0.123583984158713</v>
      </c>
      <c r="D141" s="6">
        <v>0.146008390601681</v>
      </c>
      <c r="E141" s="6">
        <v>6.8773564989896493E-2</v>
      </c>
      <c r="F141" s="6">
        <v>0.16303071133699401</v>
      </c>
      <c r="G141" s="6">
        <v>0.870540973977181</v>
      </c>
      <c r="H141" s="6">
        <v>0.89480134188398996</v>
      </c>
      <c r="I141" s="6">
        <v>3.80581880521502E-3</v>
      </c>
      <c r="J141" s="6">
        <v>-0.13453439280874399</v>
      </c>
      <c r="K141" s="6">
        <v>0.14214603041917401</v>
      </c>
      <c r="L141" s="6">
        <v>7.0581740619366798E-2</v>
      </c>
      <c r="M141" s="6">
        <v>5.3920727539705199E-2</v>
      </c>
      <c r="N141" s="6">
        <v>0.95701461476188099</v>
      </c>
      <c r="O141" s="6">
        <v>0.95701461476188099</v>
      </c>
      <c r="P141" s="5">
        <f t="shared" si="4"/>
        <v>0.6605645893108093</v>
      </c>
    </row>
    <row r="142" spans="1:16" x14ac:dyDescent="0.25">
      <c r="A142" s="6" t="s">
        <v>52</v>
      </c>
      <c r="B142" s="6">
        <v>1.0815554625696999E-2</v>
      </c>
      <c r="C142" s="6">
        <v>-0.123959604821809</v>
      </c>
      <c r="D142" s="6">
        <v>0.14559071407320301</v>
      </c>
      <c r="E142" s="6">
        <v>6.8762836452809298E-2</v>
      </c>
      <c r="F142" s="6">
        <v>0.15728779066755699</v>
      </c>
      <c r="G142" s="6">
        <v>0.87506307698949104</v>
      </c>
      <c r="H142" s="6">
        <v>0.89480134188398996</v>
      </c>
      <c r="I142" s="6">
        <v>2.0480921997392699E-2</v>
      </c>
      <c r="J142" s="6">
        <v>-0.115640738244008</v>
      </c>
      <c r="K142" s="6">
        <v>0.156602582238793</v>
      </c>
      <c r="L142" s="6">
        <v>6.9449826653775804E-2</v>
      </c>
      <c r="M142" s="6">
        <v>0.29490242069998301</v>
      </c>
      <c r="N142" s="6">
        <v>0.76816102051796398</v>
      </c>
      <c r="O142" s="6">
        <v>0.82961390215940101</v>
      </c>
      <c r="P142" s="5">
        <f t="shared" si="4"/>
        <v>-0.89365434378478059</v>
      </c>
    </row>
    <row r="143" spans="1:16" x14ac:dyDescent="0.25">
      <c r="A143" s="6" t="s">
        <v>70</v>
      </c>
      <c r="B143" s="6">
        <v>1.18004526373217E-2</v>
      </c>
      <c r="C143" s="6">
        <v>-0.122927618703358</v>
      </c>
      <c r="D143" s="6">
        <v>0.14652852397800101</v>
      </c>
      <c r="E143" s="6">
        <v>6.8738811908509903E-2</v>
      </c>
      <c r="F143" s="6">
        <v>0.171670884463756</v>
      </c>
      <c r="G143" s="6">
        <v>0.86374554007335702</v>
      </c>
      <c r="H143" s="6">
        <v>0.89480134188398996</v>
      </c>
      <c r="I143" s="6">
        <v>2.76954546162263E-2</v>
      </c>
      <c r="J143" s="6">
        <v>-0.111273906667302</v>
      </c>
      <c r="K143" s="6">
        <v>0.16666481589975499</v>
      </c>
      <c r="L143" s="6">
        <v>7.0902735348739102E-2</v>
      </c>
      <c r="M143" s="6">
        <v>0.39061193450442699</v>
      </c>
      <c r="N143" s="6">
        <v>0.69620995737059699</v>
      </c>
      <c r="O143" s="6">
        <v>0.77676317557876495</v>
      </c>
      <c r="P143" s="5">
        <f t="shared" si="4"/>
        <v>-1.3469823969830554</v>
      </c>
    </row>
    <row r="144" spans="1:16" x14ac:dyDescent="0.25">
      <c r="A144" s="6" t="s">
        <v>21</v>
      </c>
      <c r="B144" s="6">
        <v>6.7187765727408897E-4</v>
      </c>
      <c r="C144" s="6">
        <v>-0.13412289533630001</v>
      </c>
      <c r="D144" s="6">
        <v>0.13546665065084801</v>
      </c>
      <c r="E144" s="6">
        <v>6.8772843364068401E-2</v>
      </c>
      <c r="F144" s="6">
        <v>9.7695198338291107E-3</v>
      </c>
      <c r="G144" s="6">
        <v>0.99220793875978597</v>
      </c>
      <c r="H144" s="6">
        <v>0.99891587790102498</v>
      </c>
      <c r="I144" s="6">
        <v>-3.9819275561536801E-3</v>
      </c>
      <c r="J144" s="6">
        <v>-0.14190905291584999</v>
      </c>
      <c r="K144" s="6">
        <v>0.133945197803542</v>
      </c>
      <c r="L144" s="6">
        <v>7.0370982326375606E-2</v>
      </c>
      <c r="M144" s="6">
        <v>-5.6584794250644103E-2</v>
      </c>
      <c r="N144" s="6">
        <v>0.954893047283907</v>
      </c>
      <c r="O144" s="6">
        <v>0.95701461476188099</v>
      </c>
      <c r="P144" s="5">
        <f t="shared" si="4"/>
        <v>6.9265664113746137</v>
      </c>
    </row>
  </sheetData>
  <mergeCells count="3">
    <mergeCell ref="A1:P1"/>
    <mergeCell ref="B3:H3"/>
    <mergeCell ref="I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workbookViewId="0">
      <selection sqref="A1:P1"/>
    </sheetView>
  </sheetViews>
  <sheetFormatPr defaultRowHeight="15" x14ac:dyDescent="0.25"/>
  <cols>
    <col min="16" max="16" width="13.85546875" bestFit="1" customWidth="1"/>
  </cols>
  <sheetData>
    <row r="1" spans="1:16" x14ac:dyDescent="0.25">
      <c r="A1" s="13" t="s">
        <v>15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  <c r="P3" s="5"/>
    </row>
    <row r="4" spans="1:16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8" t="s">
        <v>151</v>
      </c>
    </row>
    <row r="5" spans="1:16" x14ac:dyDescent="0.25">
      <c r="A5" s="9" t="s">
        <v>145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5"/>
    </row>
    <row r="6" spans="1:16" x14ac:dyDescent="0.25">
      <c r="A6" s="6" t="s">
        <v>143</v>
      </c>
      <c r="B6" s="6">
        <v>-0.116773804807631</v>
      </c>
      <c r="C6" s="6">
        <v>-0.19912801422100701</v>
      </c>
      <c r="D6" s="6">
        <v>-3.4419595394255799E-2</v>
      </c>
      <c r="E6" s="6">
        <v>4.2017453782334402E-2</v>
      </c>
      <c r="F6" s="6">
        <v>-2.7791737550914402</v>
      </c>
      <c r="G6" s="6">
        <v>5.5953003423336103E-3</v>
      </c>
      <c r="H6" s="7">
        <v>2.5365361551912401E-2</v>
      </c>
      <c r="I6" s="6">
        <v>-6.9319089579589002E-2</v>
      </c>
      <c r="J6" s="6">
        <v>-0.12963463401484601</v>
      </c>
      <c r="K6" s="6">
        <v>-9.0035451443319803E-3</v>
      </c>
      <c r="L6" s="6">
        <v>3.0773236956763799E-2</v>
      </c>
      <c r="M6" s="6">
        <v>-2.2525771233290102</v>
      </c>
      <c r="N6" s="6">
        <v>2.46140361652998E-2</v>
      </c>
      <c r="O6" s="6">
        <v>8.1046216641840696E-2</v>
      </c>
      <c r="P6" s="5">
        <f t="shared" ref="P6:P15" si="0">(B6-I6)/B6</f>
        <v>0.40638151087238444</v>
      </c>
    </row>
    <row r="7" spans="1:16" x14ac:dyDescent="0.25">
      <c r="A7" s="6" t="s">
        <v>129</v>
      </c>
      <c r="B7" s="6">
        <v>-0.109721194347408</v>
      </c>
      <c r="C7" s="6">
        <v>-0.191521486576852</v>
      </c>
      <c r="D7" s="6">
        <v>-2.7920902117963699E-2</v>
      </c>
      <c r="E7" s="6">
        <v>4.1734842974206099E-2</v>
      </c>
      <c r="F7" s="6">
        <v>-2.6290070005827002</v>
      </c>
      <c r="G7" s="6">
        <v>8.7505866430224507E-3</v>
      </c>
      <c r="H7" s="7">
        <v>3.5002346572089803E-2</v>
      </c>
      <c r="I7" s="6">
        <v>-6.2150516866355997E-2</v>
      </c>
      <c r="J7" s="6">
        <v>-0.12052491437838</v>
      </c>
      <c r="K7" s="6">
        <v>-3.77611935433168E-3</v>
      </c>
      <c r="L7" s="6">
        <v>2.9782855873481801E-2</v>
      </c>
      <c r="M7" s="6">
        <v>-2.0867883567100698</v>
      </c>
      <c r="N7" s="6">
        <v>3.7291029688105999E-2</v>
      </c>
      <c r="O7" s="6">
        <v>0.114415659270325</v>
      </c>
      <c r="P7" s="5">
        <f t="shared" si="0"/>
        <v>0.43355960317411357</v>
      </c>
    </row>
    <row r="8" spans="1:16" x14ac:dyDescent="0.25">
      <c r="A8" s="6" t="s">
        <v>93</v>
      </c>
      <c r="B8" s="6">
        <v>-0.103647149761113</v>
      </c>
      <c r="C8" s="6">
        <v>-0.18488550646997801</v>
      </c>
      <c r="D8" s="6">
        <v>-2.2408793052247199E-2</v>
      </c>
      <c r="E8" s="6">
        <v>4.1448141177992601E-2</v>
      </c>
      <c r="F8" s="6">
        <v>-2.50064651430365</v>
      </c>
      <c r="G8" s="6">
        <v>1.2623221546672E-2</v>
      </c>
      <c r="H8" s="7">
        <v>4.4019439239676598E-2</v>
      </c>
      <c r="I8" s="6">
        <v>-8.1206764299801296E-2</v>
      </c>
      <c r="J8" s="6">
        <v>-0.15683540115663999</v>
      </c>
      <c r="K8" s="6">
        <v>-5.57812744296285E-3</v>
      </c>
      <c r="L8" s="6">
        <v>3.8586039212672701E-2</v>
      </c>
      <c r="M8" s="6">
        <v>-2.1045633591003798</v>
      </c>
      <c r="N8" s="6">
        <v>3.57074279372138E-2</v>
      </c>
      <c r="O8" s="6">
        <v>0.114415659270325</v>
      </c>
      <c r="P8" s="5">
        <f t="shared" si="0"/>
        <v>0.21650750177918573</v>
      </c>
    </row>
    <row r="9" spans="1:16" x14ac:dyDescent="0.25">
      <c r="A9" s="6" t="s">
        <v>120</v>
      </c>
      <c r="B9" s="6">
        <v>-0.10176725266242</v>
      </c>
      <c r="C9" s="6">
        <v>-0.18509843392171499</v>
      </c>
      <c r="D9" s="6">
        <v>-1.84360714031244E-2</v>
      </c>
      <c r="E9" s="6">
        <v>4.2515908805762899E-2</v>
      </c>
      <c r="F9" s="6">
        <v>-2.3936275977858301</v>
      </c>
      <c r="G9" s="6">
        <v>1.6950763332039299E-2</v>
      </c>
      <c r="H9" s="6">
        <v>5.6226922272130497E-2</v>
      </c>
      <c r="I9" s="6">
        <v>-6.2241962556608903E-2</v>
      </c>
      <c r="J9" s="6">
        <v>-0.143795941224059</v>
      </c>
      <c r="K9" s="6">
        <v>1.93120161108414E-2</v>
      </c>
      <c r="L9" s="6">
        <v>4.1609172789515397E-2</v>
      </c>
      <c r="M9" s="6">
        <v>-1.4958711837763901</v>
      </c>
      <c r="N9" s="6">
        <v>0.135177862704846</v>
      </c>
      <c r="O9" s="6">
        <v>0.26705818404875797</v>
      </c>
      <c r="P9" s="5">
        <f t="shared" si="0"/>
        <v>0.38838908461962202</v>
      </c>
    </row>
    <row r="10" spans="1:16" x14ac:dyDescent="0.25">
      <c r="A10" s="6" t="s">
        <v>101</v>
      </c>
      <c r="B10" s="6">
        <v>-9.5709110585991894E-2</v>
      </c>
      <c r="C10" s="6">
        <v>-0.176558170913936</v>
      </c>
      <c r="D10" s="6">
        <v>-1.4860050258047999E-2</v>
      </c>
      <c r="E10" s="6">
        <v>4.1249520575481598E-2</v>
      </c>
      <c r="F10" s="6">
        <v>-2.3202478295682498</v>
      </c>
      <c r="G10" s="6">
        <v>2.0613274560266199E-2</v>
      </c>
      <c r="H10" s="6">
        <v>6.20829785661706E-2</v>
      </c>
      <c r="I10" s="6">
        <v>-6.9493920240296006E-2</v>
      </c>
      <c r="J10" s="6">
        <v>-0.1439813042775</v>
      </c>
      <c r="K10" s="6">
        <v>4.9934637969084898E-3</v>
      </c>
      <c r="L10" s="6">
        <v>3.80037673659206E-2</v>
      </c>
      <c r="M10" s="6">
        <v>-1.8286060845276499</v>
      </c>
      <c r="N10" s="6">
        <v>6.7910471860891997E-2</v>
      </c>
      <c r="O10" s="6">
        <v>0.173655067141508</v>
      </c>
      <c r="P10" s="5">
        <f t="shared" si="0"/>
        <v>0.27390485801393266</v>
      </c>
    </row>
    <row r="11" spans="1:16" x14ac:dyDescent="0.25">
      <c r="A11" s="6" t="s">
        <v>107</v>
      </c>
      <c r="B11" s="6">
        <v>-9.7657042671760994E-2</v>
      </c>
      <c r="C11" s="6">
        <v>-0.180136505024415</v>
      </c>
      <c r="D11" s="6">
        <v>-1.5177580319106499E-2</v>
      </c>
      <c r="E11" s="6">
        <v>4.20813583431911E-2</v>
      </c>
      <c r="F11" s="6">
        <v>-2.32067230043591</v>
      </c>
      <c r="G11" s="6">
        <v>2.0591425218422301E-2</v>
      </c>
      <c r="H11" s="6">
        <v>6.20829785661706E-2</v>
      </c>
      <c r="I11" s="6">
        <v>-6.0943433367458201E-2</v>
      </c>
      <c r="J11" s="6">
        <v>-0.128291761287359</v>
      </c>
      <c r="K11" s="6">
        <v>6.4048945524429199E-3</v>
      </c>
      <c r="L11" s="6">
        <v>3.4361391795867897E-2</v>
      </c>
      <c r="M11" s="6">
        <v>-1.7736020045261001</v>
      </c>
      <c r="N11" s="6">
        <v>7.6592868457858607E-2</v>
      </c>
      <c r="O11" s="6">
        <v>0.180479505311508</v>
      </c>
      <c r="P11" s="5">
        <f t="shared" si="0"/>
        <v>0.37594430775159121</v>
      </c>
    </row>
    <row r="12" spans="1:16" x14ac:dyDescent="0.25">
      <c r="A12" s="6" t="s">
        <v>99</v>
      </c>
      <c r="B12" s="6">
        <v>9.1592224492893504E-2</v>
      </c>
      <c r="C12" s="6">
        <v>9.24542153646782E-3</v>
      </c>
      <c r="D12" s="6">
        <v>0.17393902744931899</v>
      </c>
      <c r="E12" s="6">
        <v>4.2013674977768201E-2</v>
      </c>
      <c r="F12" s="6">
        <v>2.1800574346652599</v>
      </c>
      <c r="G12" s="6">
        <v>2.958374776768E-2</v>
      </c>
      <c r="H12" s="6">
        <v>7.8889994047146694E-2</v>
      </c>
      <c r="I12" s="6">
        <v>6.1001010010425502E-2</v>
      </c>
      <c r="J12" s="6">
        <v>-1.8298072052881399E-2</v>
      </c>
      <c r="K12" s="6">
        <v>0.14030009207373201</v>
      </c>
      <c r="L12" s="6">
        <v>4.0458715338421901E-2</v>
      </c>
      <c r="M12" s="6">
        <v>1.50773472415461</v>
      </c>
      <c r="N12" s="6">
        <v>0.13210093323733599</v>
      </c>
      <c r="O12" s="6">
        <v>0.26617352219463197</v>
      </c>
      <c r="P12" s="5">
        <f t="shared" si="0"/>
        <v>0.33399357480220959</v>
      </c>
    </row>
    <row r="13" spans="1:16" x14ac:dyDescent="0.25">
      <c r="A13" s="6" t="s">
        <v>125</v>
      </c>
      <c r="B13" s="6">
        <v>-6.6640067007687195E-2</v>
      </c>
      <c r="C13" s="6">
        <v>-0.14945843878738499</v>
      </c>
      <c r="D13" s="6">
        <v>1.61783047720108E-2</v>
      </c>
      <c r="E13" s="6">
        <v>4.2254271316172501E-2</v>
      </c>
      <c r="F13" s="6">
        <v>-1.5771202515609699</v>
      </c>
      <c r="G13" s="6">
        <v>0.115217715399186</v>
      </c>
      <c r="H13" s="6">
        <v>0.25273563377885999</v>
      </c>
      <c r="I13" s="6">
        <v>-3.6784083940294601E-2</v>
      </c>
      <c r="J13" s="6">
        <v>-0.114889451072128</v>
      </c>
      <c r="K13" s="6">
        <v>4.1321283191539201E-2</v>
      </c>
      <c r="L13" s="6">
        <v>3.9849677108078498E-2</v>
      </c>
      <c r="M13" s="6">
        <v>-0.92307106631078895</v>
      </c>
      <c r="N13" s="6">
        <v>0.35630800834974702</v>
      </c>
      <c r="O13" s="6">
        <v>0.52284327312191103</v>
      </c>
      <c r="P13" s="5">
        <f t="shared" si="0"/>
        <v>0.44801850310187397</v>
      </c>
    </row>
    <row r="14" spans="1:16" x14ac:dyDescent="0.25">
      <c r="A14" s="6" t="s">
        <v>138</v>
      </c>
      <c r="B14" s="6">
        <v>-6.42420626470631E-2</v>
      </c>
      <c r="C14" s="6">
        <v>-0.14644517632096399</v>
      </c>
      <c r="D14" s="6">
        <v>1.79610510268375E-2</v>
      </c>
      <c r="E14" s="6">
        <v>4.1940364119337097E-2</v>
      </c>
      <c r="F14" s="6">
        <v>-1.53174785188485</v>
      </c>
      <c r="G14" s="6">
        <v>0.12603388950414601</v>
      </c>
      <c r="H14" s="6">
        <v>0.26370167650098197</v>
      </c>
      <c r="I14" s="6">
        <v>-3.2022583321779499E-2</v>
      </c>
      <c r="J14" s="6">
        <v>-0.10996664316066999</v>
      </c>
      <c r="K14" s="6">
        <v>4.5921476517110801E-2</v>
      </c>
      <c r="L14" s="6">
        <v>3.9767377468821599E-2</v>
      </c>
      <c r="M14" s="6">
        <v>-0.80524755113373503</v>
      </c>
      <c r="N14" s="6">
        <v>0.42096683722148498</v>
      </c>
      <c r="O14" s="6">
        <v>0.57285625976515897</v>
      </c>
      <c r="P14" s="5">
        <f t="shared" si="0"/>
        <v>0.50153245393587231</v>
      </c>
    </row>
    <row r="15" spans="1:16" x14ac:dyDescent="0.25">
      <c r="A15" s="6" t="s">
        <v>136</v>
      </c>
      <c r="B15" s="6">
        <v>-6.2522785746647103E-2</v>
      </c>
      <c r="C15" s="6">
        <v>-0.14525242961261001</v>
      </c>
      <c r="D15" s="6">
        <v>2.02068581193155E-2</v>
      </c>
      <c r="E15" s="6">
        <v>4.2209001972429903E-2</v>
      </c>
      <c r="F15" s="6">
        <v>-1.48126662145402</v>
      </c>
      <c r="G15" s="6">
        <v>0.13898359366323901</v>
      </c>
      <c r="H15" s="6">
        <v>0.27704790781678601</v>
      </c>
      <c r="I15" s="6">
        <v>-3.4814099811517799E-2</v>
      </c>
      <c r="J15" s="6">
        <v>-0.11142115685220701</v>
      </c>
      <c r="K15" s="6">
        <v>4.1792957229171701E-2</v>
      </c>
      <c r="L15" s="6">
        <v>3.9085233184025202E-2</v>
      </c>
      <c r="M15" s="6">
        <v>-0.89072258178945296</v>
      </c>
      <c r="N15" s="6">
        <v>0.37340308793988503</v>
      </c>
      <c r="O15" s="6">
        <v>0.54091021799073602</v>
      </c>
      <c r="P15" s="5">
        <f t="shared" si="0"/>
        <v>0.4431774049129798</v>
      </c>
    </row>
    <row r="16" spans="1:16" x14ac:dyDescent="0.25">
      <c r="A16" s="6" t="s">
        <v>78</v>
      </c>
      <c r="B16" s="6">
        <v>-5.8682231531726997E-2</v>
      </c>
      <c r="C16" s="6">
        <v>-0.143756996697606</v>
      </c>
      <c r="D16" s="6">
        <v>2.6392533634152501E-2</v>
      </c>
      <c r="E16" s="6">
        <v>4.3405492431571199E-2</v>
      </c>
      <c r="F16" s="6">
        <v>-1.35195405568177</v>
      </c>
      <c r="G16" s="6">
        <v>0.176851719729372</v>
      </c>
      <c r="H16" s="6">
        <v>0.29695736328885203</v>
      </c>
      <c r="I16" s="6" t="s">
        <v>148</v>
      </c>
      <c r="J16" s="6" t="s">
        <v>148</v>
      </c>
      <c r="K16" s="6" t="s">
        <v>148</v>
      </c>
      <c r="L16" s="6" t="s">
        <v>148</v>
      </c>
      <c r="M16" s="6" t="s">
        <v>148</v>
      </c>
      <c r="N16" s="6" t="s">
        <v>148</v>
      </c>
      <c r="O16" s="6" t="s">
        <v>148</v>
      </c>
      <c r="P16" s="5" t="s">
        <v>148</v>
      </c>
    </row>
    <row r="17" spans="1:16" x14ac:dyDescent="0.25">
      <c r="A17" s="6" t="s">
        <v>79</v>
      </c>
      <c r="B17" s="6">
        <v>-5.7723037991239998E-2</v>
      </c>
      <c r="C17" s="6">
        <v>-0.14141437568176399</v>
      </c>
      <c r="D17" s="6">
        <v>2.5968299699284499E-2</v>
      </c>
      <c r="E17" s="6">
        <v>4.2699662087002301E-2</v>
      </c>
      <c r="F17" s="6">
        <v>-1.3518382855964299</v>
      </c>
      <c r="G17" s="6">
        <v>0.17686431195880201</v>
      </c>
      <c r="H17" s="6">
        <v>0.29695736328885203</v>
      </c>
      <c r="I17" s="6">
        <v>-2.46765441121823E-2</v>
      </c>
      <c r="J17" s="6">
        <v>-8.5178161993147497E-2</v>
      </c>
      <c r="K17" s="6">
        <v>3.58250737687828E-2</v>
      </c>
      <c r="L17" s="6">
        <v>3.0868172388247499E-2</v>
      </c>
      <c r="M17" s="6">
        <v>-0.79941707600342005</v>
      </c>
      <c r="N17" s="6">
        <v>0.424337970196414</v>
      </c>
      <c r="O17" s="6">
        <v>0.57285625976515897</v>
      </c>
      <c r="P17" s="5">
        <f t="shared" ref="P17:P23" si="1">(B17-I17)/B17</f>
        <v>0.57250094639982063</v>
      </c>
    </row>
    <row r="18" spans="1:16" x14ac:dyDescent="0.25">
      <c r="A18" s="6" t="s">
        <v>126</v>
      </c>
      <c r="B18" s="6">
        <v>-4.9021267897324701E-2</v>
      </c>
      <c r="C18" s="6">
        <v>-0.13165735206486701</v>
      </c>
      <c r="D18" s="6">
        <v>3.3614816270217403E-2</v>
      </c>
      <c r="E18" s="6">
        <v>4.2161267432419498E-2</v>
      </c>
      <c r="F18" s="6">
        <v>-1.16270859209584</v>
      </c>
      <c r="G18" s="6">
        <v>0.245341731092029</v>
      </c>
      <c r="H18" s="6">
        <v>0.36666456514852702</v>
      </c>
      <c r="I18" s="6">
        <v>-5.46408427759672E-3</v>
      </c>
      <c r="J18" s="6">
        <v>-8.01772216524161E-2</v>
      </c>
      <c r="K18" s="6">
        <v>6.9249053097222693E-2</v>
      </c>
      <c r="L18" s="6">
        <v>3.8118947640214E-2</v>
      </c>
      <c r="M18" s="6">
        <v>-0.1433429991082</v>
      </c>
      <c r="N18" s="6">
        <v>0.88606305031552102</v>
      </c>
      <c r="O18" s="6">
        <v>0.91311841063049903</v>
      </c>
      <c r="P18" s="5">
        <f t="shared" si="1"/>
        <v>0.88853645546171367</v>
      </c>
    </row>
    <row r="19" spans="1:16" x14ac:dyDescent="0.25">
      <c r="A19" s="6" t="s">
        <v>100</v>
      </c>
      <c r="B19" s="6">
        <v>-4.3435564782835098E-2</v>
      </c>
      <c r="C19" s="6">
        <v>-0.125898502800006</v>
      </c>
      <c r="D19" s="6">
        <v>3.90273732343355E-2</v>
      </c>
      <c r="E19" s="6">
        <v>4.2072927559780898E-2</v>
      </c>
      <c r="F19" s="6">
        <v>-1.0323875066957999</v>
      </c>
      <c r="G19" s="6">
        <v>0.302244643217844</v>
      </c>
      <c r="H19" s="6">
        <v>0.43268706818554498</v>
      </c>
      <c r="I19" s="6">
        <v>-2.2143716558211901E-2</v>
      </c>
      <c r="J19" s="6">
        <v>-0.100470300089039</v>
      </c>
      <c r="K19" s="6">
        <v>5.6182866972615098E-2</v>
      </c>
      <c r="L19" s="6">
        <v>3.9962542617768902E-2</v>
      </c>
      <c r="M19" s="6">
        <v>-0.55411180339576105</v>
      </c>
      <c r="N19" s="6">
        <v>0.57968973925421596</v>
      </c>
      <c r="O19" s="6">
        <v>0.72564709886081702</v>
      </c>
      <c r="P19" s="5">
        <f t="shared" si="1"/>
        <v>0.4901938844602598</v>
      </c>
    </row>
    <row r="20" spans="1:16" x14ac:dyDescent="0.25">
      <c r="A20" s="6" t="s">
        <v>123</v>
      </c>
      <c r="B20" s="6">
        <v>-4.05479936690403E-2</v>
      </c>
      <c r="C20" s="6">
        <v>-0.12331503836077901</v>
      </c>
      <c r="D20" s="6">
        <v>4.2219051022698302E-2</v>
      </c>
      <c r="E20" s="6">
        <v>4.22280840263973E-2</v>
      </c>
      <c r="F20" s="6">
        <v>-0.96021390986371202</v>
      </c>
      <c r="G20" s="6">
        <v>0.33727676232708897</v>
      </c>
      <c r="H20" s="6">
        <v>0.46805754771922498</v>
      </c>
      <c r="I20" s="6">
        <v>-2.09977853142298E-2</v>
      </c>
      <c r="J20" s="6">
        <v>-9.6503785855861002E-2</v>
      </c>
      <c r="K20" s="6">
        <v>5.4508215227401402E-2</v>
      </c>
      <c r="L20" s="6">
        <v>3.8523469664097601E-2</v>
      </c>
      <c r="M20" s="6">
        <v>-0.54506474877051303</v>
      </c>
      <c r="N20" s="6">
        <v>0.58589284278391895</v>
      </c>
      <c r="O20" s="6">
        <v>0.72564709886081702</v>
      </c>
      <c r="P20" s="5">
        <f t="shared" si="1"/>
        <v>0.48214983247710513</v>
      </c>
    </row>
    <row r="21" spans="1:16" x14ac:dyDescent="0.25">
      <c r="A21" s="6" t="s">
        <v>124</v>
      </c>
      <c r="B21" s="6">
        <v>3.1861937675352503E-2</v>
      </c>
      <c r="C21" s="6">
        <v>-5.0291416455382897E-2</v>
      </c>
      <c r="D21" s="6">
        <v>0.11401529180608801</v>
      </c>
      <c r="E21" s="6">
        <v>4.1914976597314003E-2</v>
      </c>
      <c r="F21" s="6">
        <v>0.76015639902312004</v>
      </c>
      <c r="G21" s="6">
        <v>0.44741523369143799</v>
      </c>
      <c r="H21" s="6">
        <v>0.58508145944265</v>
      </c>
      <c r="I21" s="6">
        <v>6.0750708002093701E-2</v>
      </c>
      <c r="J21" s="6">
        <v>-1.3716643279829801E-2</v>
      </c>
      <c r="K21" s="6">
        <v>0.13521805928401701</v>
      </c>
      <c r="L21" s="6">
        <v>3.79935465724099E-2</v>
      </c>
      <c r="M21" s="6">
        <v>1.59897439125121</v>
      </c>
      <c r="N21" s="6">
        <v>0.110304148948892</v>
      </c>
      <c r="O21" s="6">
        <v>0.22763052196978301</v>
      </c>
      <c r="P21" s="5">
        <f t="shared" si="1"/>
        <v>-0.9066859216502936</v>
      </c>
    </row>
    <row r="22" spans="1:16" x14ac:dyDescent="0.25">
      <c r="A22" s="6" t="s">
        <v>139</v>
      </c>
      <c r="B22" s="6">
        <v>-2.9081392917740999E-2</v>
      </c>
      <c r="C22" s="6">
        <v>-0.112744091758467</v>
      </c>
      <c r="D22" s="6">
        <v>5.4581305922985303E-2</v>
      </c>
      <c r="E22" s="6">
        <v>4.2685050428941898E-2</v>
      </c>
      <c r="F22" s="6">
        <v>-0.68130159448102101</v>
      </c>
      <c r="G22" s="6">
        <v>0.49591025963419</v>
      </c>
      <c r="H22" s="6">
        <v>0.63031584402102603</v>
      </c>
      <c r="I22" s="6">
        <v>-1.9568757936496001E-2</v>
      </c>
      <c r="J22" s="6">
        <v>-0.10179916400192</v>
      </c>
      <c r="K22" s="6">
        <v>6.2661648128928299E-2</v>
      </c>
      <c r="L22" s="6">
        <v>4.1954288808890003E-2</v>
      </c>
      <c r="M22" s="6">
        <v>-0.466430453049403</v>
      </c>
      <c r="N22" s="6">
        <v>0.64106466418391705</v>
      </c>
      <c r="O22" s="6">
        <v>0.75255417099851196</v>
      </c>
      <c r="P22" s="5">
        <f t="shared" si="1"/>
        <v>0.32710382917875469</v>
      </c>
    </row>
    <row r="23" spans="1:16" x14ac:dyDescent="0.25">
      <c r="A23" s="6" t="s">
        <v>135</v>
      </c>
      <c r="B23" s="6">
        <v>1.62811269599809E-2</v>
      </c>
      <c r="C23" s="6">
        <v>-6.6092219350480499E-2</v>
      </c>
      <c r="D23" s="6">
        <v>9.86544732704423E-2</v>
      </c>
      <c r="E23" s="6">
        <v>4.20272175053375E-2</v>
      </c>
      <c r="F23" s="6">
        <v>0.38739483426218202</v>
      </c>
      <c r="G23" s="6">
        <v>0.69858134883788803</v>
      </c>
      <c r="H23" s="6">
        <v>0.77923244651907198</v>
      </c>
      <c r="I23" s="6">
        <v>3.49398355608403E-2</v>
      </c>
      <c r="J23" s="6">
        <v>-4.6295061347872903E-2</v>
      </c>
      <c r="K23" s="6">
        <v>0.116174732469554</v>
      </c>
      <c r="L23" s="6">
        <v>4.1446375973833299E-2</v>
      </c>
      <c r="M23" s="6">
        <v>0.84301304371941199</v>
      </c>
      <c r="N23" s="6">
        <v>0.39952747897234198</v>
      </c>
      <c r="O23" s="6">
        <v>0.56022827541806997</v>
      </c>
      <c r="P23" s="5">
        <f t="shared" si="1"/>
        <v>-1.1460329894068517</v>
      </c>
    </row>
    <row r="24" spans="1:16" x14ac:dyDescent="0.25">
      <c r="A24" s="9" t="s">
        <v>147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5"/>
    </row>
    <row r="25" spans="1:16" x14ac:dyDescent="0.25">
      <c r="A25" s="6" t="s">
        <v>96</v>
      </c>
      <c r="B25" s="6">
        <v>-0.235165923032296</v>
      </c>
      <c r="C25" s="6">
        <v>-0.31849424193208697</v>
      </c>
      <c r="D25" s="6">
        <v>-0.15183760413250599</v>
      </c>
      <c r="E25" s="6">
        <v>4.2514448418260603E-2</v>
      </c>
      <c r="F25" s="6">
        <v>-5.5314353538993304</v>
      </c>
      <c r="G25" s="1">
        <v>4.9718047145843497E-8</v>
      </c>
      <c r="H25" s="4">
        <v>8.2077759455647796E-7</v>
      </c>
      <c r="I25" s="6">
        <v>-0.21837982096938599</v>
      </c>
      <c r="J25" s="6">
        <v>-0.30481486185255802</v>
      </c>
      <c r="K25" s="6">
        <v>-0.13194478008621299</v>
      </c>
      <c r="L25" s="6">
        <v>4.4099510654679999E-2</v>
      </c>
      <c r="M25" s="6">
        <v>-4.9519783264581498</v>
      </c>
      <c r="N25" s="1">
        <v>1.00394280821082E-6</v>
      </c>
      <c r="O25" s="4">
        <v>1.12943565923717E-5</v>
      </c>
      <c r="P25" s="5">
        <f t="shared" ref="P25:P30" si="2">(B25-I25)/B25</f>
        <v>7.1379823430475192E-2</v>
      </c>
    </row>
    <row r="26" spans="1:16" x14ac:dyDescent="0.25">
      <c r="A26" s="6" t="s">
        <v>115</v>
      </c>
      <c r="B26" s="6">
        <v>-0.205373085018727</v>
      </c>
      <c r="C26" s="6">
        <v>-0.29323789086310498</v>
      </c>
      <c r="D26" s="6">
        <v>-0.11750827917435</v>
      </c>
      <c r="E26" s="6">
        <v>4.4828982573661899E-2</v>
      </c>
      <c r="F26" s="6">
        <v>-4.5812568840094396</v>
      </c>
      <c r="G26" s="1">
        <v>5.7541256376650202E-6</v>
      </c>
      <c r="H26" s="4">
        <v>6.4035085446225798E-5</v>
      </c>
      <c r="I26" s="6">
        <v>-0.170658588105708</v>
      </c>
      <c r="J26" s="6">
        <v>-0.26100296871239098</v>
      </c>
      <c r="K26" s="6">
        <v>-8.0314207499025805E-2</v>
      </c>
      <c r="L26" s="6">
        <v>4.6094071738103301E-2</v>
      </c>
      <c r="M26" s="6">
        <v>-3.70239776332527</v>
      </c>
      <c r="N26" s="1">
        <v>2.3713500568255401E-4</v>
      </c>
      <c r="O26" s="7">
        <v>2.0008266104465499E-3</v>
      </c>
      <c r="P26" s="5">
        <f t="shared" si="2"/>
        <v>0.16903138456460132</v>
      </c>
    </row>
    <row r="27" spans="1:16" x14ac:dyDescent="0.25">
      <c r="A27" s="6" t="s">
        <v>142</v>
      </c>
      <c r="B27" s="6">
        <v>-0.157382297397473</v>
      </c>
      <c r="C27" s="6">
        <v>-0.24458020237884701</v>
      </c>
      <c r="D27" s="6">
        <v>-7.0184392416099098E-2</v>
      </c>
      <c r="E27" s="6">
        <v>4.4488727031313201E-2</v>
      </c>
      <c r="F27" s="6">
        <v>-3.5375769975773901</v>
      </c>
      <c r="G27" s="1">
        <v>4.3884667028099602E-4</v>
      </c>
      <c r="H27" s="7">
        <v>2.8420546265816899E-3</v>
      </c>
      <c r="I27" s="6">
        <v>-0.15660111904504601</v>
      </c>
      <c r="J27" s="6">
        <v>-0.24693913675165699</v>
      </c>
      <c r="K27" s="6">
        <v>-6.6263101338434494E-2</v>
      </c>
      <c r="L27" s="6">
        <v>4.60908253605158E-2</v>
      </c>
      <c r="M27" s="6">
        <v>-3.39766358749565</v>
      </c>
      <c r="N27" s="6">
        <v>7.3341493790240705E-4</v>
      </c>
      <c r="O27" s="7">
        <v>4.5005007553102303E-3</v>
      </c>
      <c r="P27" s="5">
        <f t="shared" si="2"/>
        <v>4.9635719222862274E-3</v>
      </c>
    </row>
    <row r="28" spans="1:16" x14ac:dyDescent="0.25">
      <c r="A28" s="6" t="s">
        <v>108</v>
      </c>
      <c r="B28" s="6">
        <v>6.1834644755912001E-2</v>
      </c>
      <c r="C28" s="6">
        <v>-2.84736393724195E-2</v>
      </c>
      <c r="D28" s="6">
        <v>0.15214292888424399</v>
      </c>
      <c r="E28" s="6">
        <v>4.6075655167516098E-2</v>
      </c>
      <c r="F28" s="6">
        <v>1.3420242106401199</v>
      </c>
      <c r="G28" s="6">
        <v>0.180145939227629</v>
      </c>
      <c r="H28" s="6">
        <v>0.29877863091411599</v>
      </c>
      <c r="I28" s="6">
        <v>6.2442957002141398E-2</v>
      </c>
      <c r="J28" s="6">
        <v>-3.35751386541355E-2</v>
      </c>
      <c r="K28" s="6">
        <v>0.15846105265841801</v>
      </c>
      <c r="L28" s="6">
        <v>4.8988824314426999E-2</v>
      </c>
      <c r="M28" s="6">
        <v>1.27463677432553</v>
      </c>
      <c r="N28" s="6">
        <v>0.20301263359316199</v>
      </c>
      <c r="O28" s="6">
        <v>0.34450819523425802</v>
      </c>
      <c r="P28" s="5">
        <f t="shared" si="2"/>
        <v>-9.8377252530627186E-3</v>
      </c>
    </row>
    <row r="29" spans="1:16" x14ac:dyDescent="0.25">
      <c r="A29" s="6" t="s">
        <v>109</v>
      </c>
      <c r="B29" s="6">
        <v>6.0903525822943498E-2</v>
      </c>
      <c r="C29" s="6">
        <v>-2.9404232012798698E-2</v>
      </c>
      <c r="D29" s="6">
        <v>0.151211283658686</v>
      </c>
      <c r="E29" s="6">
        <v>4.6075386650888901E-2</v>
      </c>
      <c r="F29" s="6">
        <v>1.32182343437304</v>
      </c>
      <c r="G29" s="6">
        <v>0.18678048655723301</v>
      </c>
      <c r="H29" s="6">
        <v>0.304236620705856</v>
      </c>
      <c r="I29" s="6">
        <v>5.8622047991970599E-2</v>
      </c>
      <c r="J29" s="6">
        <v>-3.7359081430440401E-2</v>
      </c>
      <c r="K29" s="6">
        <v>0.15460317741438201</v>
      </c>
      <c r="L29" s="6">
        <v>4.8969963991026003E-2</v>
      </c>
      <c r="M29" s="6">
        <v>1.19710212575842</v>
      </c>
      <c r="N29" s="6">
        <v>0.23181748957175399</v>
      </c>
      <c r="O29" s="6">
        <v>0.38165074502666901</v>
      </c>
      <c r="P29" s="5">
        <f t="shared" si="2"/>
        <v>3.7460521376143766E-2</v>
      </c>
    </row>
    <row r="30" spans="1:16" x14ac:dyDescent="0.25">
      <c r="A30" s="6" t="s">
        <v>141</v>
      </c>
      <c r="B30" s="6">
        <v>5.7291460883973799E-2</v>
      </c>
      <c r="C30" s="6">
        <v>-3.1605807917821901E-2</v>
      </c>
      <c r="D30" s="6">
        <v>0.14618872968576899</v>
      </c>
      <c r="E30" s="6">
        <v>4.5355749388671297E-2</v>
      </c>
      <c r="F30" s="6">
        <v>1.2631576295437399</v>
      </c>
      <c r="G30" s="6">
        <v>0.207073645776083</v>
      </c>
      <c r="H30" s="6">
        <v>0.32370133132813</v>
      </c>
      <c r="I30" s="6">
        <v>4.1940816378165997E-2</v>
      </c>
      <c r="J30" s="6">
        <v>-5.0957083879741703E-2</v>
      </c>
      <c r="K30" s="6">
        <v>0.134838716636074</v>
      </c>
      <c r="L30" s="6">
        <v>4.7396887886687597E-2</v>
      </c>
      <c r="M30" s="6">
        <v>0.88488544814238601</v>
      </c>
      <c r="N30" s="6">
        <v>0.37663378141577097</v>
      </c>
      <c r="O30" s="6">
        <v>0.54091021799073602</v>
      </c>
      <c r="P30" s="5">
        <f t="shared" si="2"/>
        <v>0.26793948467985135</v>
      </c>
    </row>
    <row r="31" spans="1:16" x14ac:dyDescent="0.25">
      <c r="A31" s="9" t="s">
        <v>146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5"/>
    </row>
    <row r="32" spans="1:16" x14ac:dyDescent="0.25">
      <c r="A32" s="6" t="s">
        <v>92</v>
      </c>
      <c r="B32" s="6">
        <v>0.28406978351857798</v>
      </c>
      <c r="C32" s="6">
        <v>0.203791181470272</v>
      </c>
      <c r="D32" s="6">
        <v>0.36434838556688298</v>
      </c>
      <c r="E32" s="6">
        <v>4.0958470432809001E-2</v>
      </c>
      <c r="F32" s="6">
        <v>6.9355564433145602</v>
      </c>
      <c r="G32" s="1">
        <v>9.20677534041201E-12</v>
      </c>
      <c r="H32" s="4">
        <v>1.25212144629603E-9</v>
      </c>
      <c r="I32" s="6">
        <v>0.27335212011967203</v>
      </c>
      <c r="J32" s="6">
        <v>0.19437848065862801</v>
      </c>
      <c r="K32" s="6">
        <v>0.35232575958071499</v>
      </c>
      <c r="L32" s="6">
        <v>4.0292673194410003E-2</v>
      </c>
      <c r="M32" s="6">
        <v>6.7841644261417704</v>
      </c>
      <c r="N32" s="1">
        <v>2.6084560341424101E-11</v>
      </c>
      <c r="O32" s="4">
        <v>3.5214156460922502E-9</v>
      </c>
      <c r="P32" s="5">
        <f t="shared" ref="P32:P51" si="3">(B32-I32)/B32</f>
        <v>3.7728980767167811E-2</v>
      </c>
    </row>
    <row r="33" spans="1:16" x14ac:dyDescent="0.25">
      <c r="A33" s="6" t="s">
        <v>94</v>
      </c>
      <c r="B33" s="6">
        <v>0.27866792333864498</v>
      </c>
      <c r="C33" s="6">
        <v>0.19836225982410099</v>
      </c>
      <c r="D33" s="6">
        <v>0.35897358685318898</v>
      </c>
      <c r="E33" s="6">
        <v>4.0972277303338703E-2</v>
      </c>
      <c r="F33" s="6">
        <v>6.8013774600695101</v>
      </c>
      <c r="G33" s="1">
        <v>2.2127725041040499E-11</v>
      </c>
      <c r="H33" s="4">
        <v>1.5046853027907501E-9</v>
      </c>
      <c r="I33" s="6">
        <v>0.27964385773678702</v>
      </c>
      <c r="J33" s="6">
        <v>0.19630390434227901</v>
      </c>
      <c r="K33" s="6">
        <v>0.36298381113129502</v>
      </c>
      <c r="L33" s="6">
        <v>4.2520384384952897E-2</v>
      </c>
      <c r="M33" s="6">
        <v>6.5767010760078497</v>
      </c>
      <c r="N33" s="1">
        <v>9.7787921761793899E-11</v>
      </c>
      <c r="O33" s="4">
        <v>6.6006847189210901E-9</v>
      </c>
      <c r="P33" s="5">
        <f t="shared" si="3"/>
        <v>-3.5021411379165032E-3</v>
      </c>
    </row>
    <row r="34" spans="1:16" x14ac:dyDescent="0.25">
      <c r="A34" s="6" t="s">
        <v>89</v>
      </c>
      <c r="B34" s="6">
        <v>0.27373353883006202</v>
      </c>
      <c r="C34" s="6">
        <v>0.19348519551459101</v>
      </c>
      <c r="D34" s="6">
        <v>0.353981882145534</v>
      </c>
      <c r="E34" s="6">
        <v>4.0943032303812001E-2</v>
      </c>
      <c r="F34" s="6">
        <v>6.6857172863715002</v>
      </c>
      <c r="G34" s="1">
        <v>4.6847507056343699E-11</v>
      </c>
      <c r="H34" s="4">
        <v>2.1237536532209099E-9</v>
      </c>
      <c r="I34" s="6">
        <v>0.25224208529074099</v>
      </c>
      <c r="J34" s="6">
        <v>0.16862041317575099</v>
      </c>
      <c r="K34" s="6">
        <v>0.33586375740573099</v>
      </c>
      <c r="L34" s="6">
        <v>4.2664118426015203E-2</v>
      </c>
      <c r="M34" s="6">
        <v>5.9122769811395299</v>
      </c>
      <c r="N34" s="1">
        <v>5.4163584777784402E-9</v>
      </c>
      <c r="O34" s="4">
        <v>1.04458342071441E-7</v>
      </c>
      <c r="P34" s="5">
        <f t="shared" si="3"/>
        <v>7.8512313950185153E-2</v>
      </c>
    </row>
    <row r="35" spans="1:16" x14ac:dyDescent="0.25">
      <c r="A35" s="6" t="s">
        <v>105</v>
      </c>
      <c r="B35" s="6">
        <v>-0.18575817015532101</v>
      </c>
      <c r="C35" s="6">
        <v>-0.24229306801821701</v>
      </c>
      <c r="D35" s="6">
        <v>-0.129223272292424</v>
      </c>
      <c r="E35" s="6">
        <v>2.8844335644335001E-2</v>
      </c>
      <c r="F35" s="6">
        <v>-6.4400224864185196</v>
      </c>
      <c r="G35" s="1">
        <v>2.22532762212272E-10</v>
      </c>
      <c r="H35" s="4">
        <v>7.5661139152172394E-9</v>
      </c>
      <c r="I35" s="6">
        <v>-0.18848602632723299</v>
      </c>
      <c r="J35" s="6">
        <v>-0.24668749401812601</v>
      </c>
      <c r="K35" s="6">
        <v>-0.130284558636339</v>
      </c>
      <c r="L35" s="6">
        <v>2.9694626372904799E-2</v>
      </c>
      <c r="M35" s="6">
        <v>-6.3474793035018298</v>
      </c>
      <c r="N35" s="1">
        <v>4.0958788194129099E-10</v>
      </c>
      <c r="O35" s="4">
        <v>1.59402286089761E-8</v>
      </c>
      <c r="P35" s="5">
        <f t="shared" si="3"/>
        <v>-1.4684986235766096E-2</v>
      </c>
    </row>
    <row r="36" spans="1:16" x14ac:dyDescent="0.25">
      <c r="A36" s="6" t="s">
        <v>104</v>
      </c>
      <c r="B36" s="6">
        <v>-0.18378333095542901</v>
      </c>
      <c r="C36" s="6">
        <v>-0.24503070103263599</v>
      </c>
      <c r="D36" s="6">
        <v>-0.12253596087822199</v>
      </c>
      <c r="E36" s="6">
        <v>3.1248658202656598E-2</v>
      </c>
      <c r="F36" s="6">
        <v>-5.8813191198016002</v>
      </c>
      <c r="G36" s="1">
        <v>6.3157735368232601E-9</v>
      </c>
      <c r="H36" s="4">
        <v>1.43157533501327E-7</v>
      </c>
      <c r="I36" s="6">
        <v>-0.191001557352691</v>
      </c>
      <c r="J36" s="6">
        <v>-0.25395179342846003</v>
      </c>
      <c r="K36" s="6">
        <v>-0.12805132127692201</v>
      </c>
      <c r="L36" s="6">
        <v>3.2117467385596503E-2</v>
      </c>
      <c r="M36" s="6">
        <v>-5.9469682045461703</v>
      </c>
      <c r="N36" s="1">
        <v>4.45118951146579E-9</v>
      </c>
      <c r="O36" s="4">
        <v>1.0015176400798E-7</v>
      </c>
      <c r="P36" s="5">
        <f t="shared" si="3"/>
        <v>-3.9275740404403452E-2</v>
      </c>
    </row>
    <row r="37" spans="1:16" x14ac:dyDescent="0.25">
      <c r="A37" s="6" t="s">
        <v>140</v>
      </c>
      <c r="B37" s="6">
        <v>0.205410248145139</v>
      </c>
      <c r="C37" s="6">
        <v>0.13215667615995999</v>
      </c>
      <c r="D37" s="6">
        <v>0.27866382013031799</v>
      </c>
      <c r="E37" s="6">
        <v>3.73742714210097E-2</v>
      </c>
      <c r="F37" s="6">
        <v>5.4960335100919</v>
      </c>
      <c r="G37" s="1">
        <v>5.4316164345649298E-8</v>
      </c>
      <c r="H37" s="4">
        <v>8.2077759455647796E-7</v>
      </c>
      <c r="I37" s="6">
        <v>0.208429774137878</v>
      </c>
      <c r="J37" s="6">
        <v>0.13203367158250301</v>
      </c>
      <c r="K37" s="6">
        <v>0.28482587669325299</v>
      </c>
      <c r="L37" s="6">
        <v>3.8977603344579198E-2</v>
      </c>
      <c r="M37" s="6">
        <v>5.3474240654374601</v>
      </c>
      <c r="N37" s="1">
        <v>1.2304419366678199E-7</v>
      </c>
      <c r="O37" s="4">
        <v>1.84566290500173E-6</v>
      </c>
      <c r="P37" s="5">
        <f t="shared" si="3"/>
        <v>-1.4699977338060841E-2</v>
      </c>
    </row>
    <row r="38" spans="1:16" x14ac:dyDescent="0.25">
      <c r="A38" s="6" t="s">
        <v>91</v>
      </c>
      <c r="B38" s="6">
        <v>-0.20689296813359201</v>
      </c>
      <c r="C38" s="6">
        <v>-0.28489163740656898</v>
      </c>
      <c r="D38" s="6">
        <v>-0.12889429886061399</v>
      </c>
      <c r="E38" s="6">
        <v>3.9795239424988402E-2</v>
      </c>
      <c r="F38" s="6">
        <v>-5.1989376398544396</v>
      </c>
      <c r="G38" s="1">
        <v>2.6346118040681801E-7</v>
      </c>
      <c r="H38" s="4">
        <v>3.2573382304843001E-6</v>
      </c>
      <c r="I38" s="6">
        <v>-0.229310120062275</v>
      </c>
      <c r="J38" s="6">
        <v>-0.31070466705739702</v>
      </c>
      <c r="K38" s="6">
        <v>-0.147915573067153</v>
      </c>
      <c r="L38" s="6">
        <v>4.1527830099552097E-2</v>
      </c>
      <c r="M38" s="6">
        <v>-5.5218420878857497</v>
      </c>
      <c r="N38" s="1">
        <v>4.8377517894869E-8</v>
      </c>
      <c r="O38" s="4">
        <v>8.1637061447591399E-7</v>
      </c>
      <c r="P38" s="5">
        <f t="shared" si="3"/>
        <v>-0.10835144437682435</v>
      </c>
    </row>
    <row r="39" spans="1:16" x14ac:dyDescent="0.25">
      <c r="A39" s="6" t="s">
        <v>88</v>
      </c>
      <c r="B39" s="6">
        <v>0.18999965259079399</v>
      </c>
      <c r="C39" s="6">
        <v>0.108277455832855</v>
      </c>
      <c r="D39" s="6">
        <v>0.271721849348734</v>
      </c>
      <c r="E39" s="6">
        <v>4.1694998345887503E-2</v>
      </c>
      <c r="F39" s="6">
        <v>4.5568931557358896</v>
      </c>
      <c r="G39" s="1">
        <v>6.1210008147127597E-6</v>
      </c>
      <c r="H39" s="4">
        <v>6.4035085446225798E-5</v>
      </c>
      <c r="I39" s="6">
        <v>0.152151193937034</v>
      </c>
      <c r="J39" s="6">
        <v>6.8508566392420603E-2</v>
      </c>
      <c r="K39" s="6">
        <v>0.23579382148164699</v>
      </c>
      <c r="L39" s="6">
        <v>4.2674809971741501E-2</v>
      </c>
      <c r="M39" s="6">
        <v>3.5653631272824802</v>
      </c>
      <c r="N39" s="1">
        <v>3.8963985729726302E-4</v>
      </c>
      <c r="O39" s="7">
        <v>2.6300690367565202E-3</v>
      </c>
      <c r="P39" s="5">
        <f t="shared" si="3"/>
        <v>0.19920277820336318</v>
      </c>
    </row>
    <row r="40" spans="1:16" x14ac:dyDescent="0.25">
      <c r="A40" s="6" t="s">
        <v>83</v>
      </c>
      <c r="B40" s="6">
        <v>-0.13880051213056999</v>
      </c>
      <c r="C40" s="6">
        <v>-0.21564244131798299</v>
      </c>
      <c r="D40" s="6">
        <v>-6.1958582943156898E-2</v>
      </c>
      <c r="E40" s="6">
        <v>3.9205065911945398E-2</v>
      </c>
      <c r="F40" s="6">
        <v>-3.5403718601651102</v>
      </c>
      <c r="G40" s="1">
        <v>4.2597956801243998E-4</v>
      </c>
      <c r="H40" s="7">
        <v>2.8420546265816899E-3</v>
      </c>
      <c r="I40" s="6">
        <v>-0.15628285473065201</v>
      </c>
      <c r="J40" s="6">
        <v>-0.23620625997935299</v>
      </c>
      <c r="K40" s="6">
        <v>-7.6359449481950101E-2</v>
      </c>
      <c r="L40" s="6">
        <v>4.0777247575868203E-2</v>
      </c>
      <c r="M40" s="6">
        <v>-3.8325994033775701</v>
      </c>
      <c r="N40" s="1">
        <v>1.38974734072375E-4</v>
      </c>
      <c r="O40" s="7">
        <v>1.3401135071264699E-3</v>
      </c>
      <c r="P40" s="5">
        <f t="shared" si="3"/>
        <v>-0.12595301221681618</v>
      </c>
    </row>
    <row r="41" spans="1:16" x14ac:dyDescent="0.25">
      <c r="A41" s="6" t="s">
        <v>132</v>
      </c>
      <c r="B41" s="6">
        <v>-0.104797740700112</v>
      </c>
      <c r="C41" s="6">
        <v>-0.17189310362232199</v>
      </c>
      <c r="D41" s="6">
        <v>-3.7702377777901599E-2</v>
      </c>
      <c r="E41" s="6">
        <v>3.42323280215358E-2</v>
      </c>
      <c r="F41" s="6">
        <v>-3.0613676240243701</v>
      </c>
      <c r="G41" s="6">
        <v>2.2879715787440299E-3</v>
      </c>
      <c r="H41" s="7">
        <v>1.19678513349687E-2</v>
      </c>
      <c r="I41" s="6">
        <v>-0.111428047644823</v>
      </c>
      <c r="J41" s="6">
        <v>-0.18088105782460301</v>
      </c>
      <c r="K41" s="6">
        <v>-4.1975037465043698E-2</v>
      </c>
      <c r="L41" s="6">
        <v>3.5435209275397797E-2</v>
      </c>
      <c r="M41" s="6">
        <v>-3.1445573463054601</v>
      </c>
      <c r="N41" s="6">
        <v>1.7388497283752501E-3</v>
      </c>
      <c r="O41" s="7">
        <v>9.0286428204099604E-3</v>
      </c>
      <c r="P41" s="5">
        <f t="shared" si="3"/>
        <v>-6.3267651577377182E-2</v>
      </c>
    </row>
    <row r="42" spans="1:16" x14ac:dyDescent="0.25">
      <c r="A42" s="6" t="s">
        <v>86</v>
      </c>
      <c r="B42" s="6">
        <v>-0.117867975769387</v>
      </c>
      <c r="C42" s="6">
        <v>-0.19629806069994199</v>
      </c>
      <c r="D42" s="6">
        <v>-3.9437890838831598E-2</v>
      </c>
      <c r="E42" s="6">
        <v>4.0015349454364899E-2</v>
      </c>
      <c r="F42" s="6">
        <v>-2.9455690722833299</v>
      </c>
      <c r="G42" s="6">
        <v>3.3304362638224999E-3</v>
      </c>
      <c r="H42" s="7">
        <v>1.56185976510296E-2</v>
      </c>
      <c r="I42" s="6">
        <v>-9.9802845921247593E-2</v>
      </c>
      <c r="J42" s="6">
        <v>-0.18181418285791101</v>
      </c>
      <c r="K42" s="6">
        <v>-1.7791508984584301E-2</v>
      </c>
      <c r="L42" s="6">
        <v>4.1842518845236397E-2</v>
      </c>
      <c r="M42" s="6">
        <v>-2.3852016722604601</v>
      </c>
      <c r="N42" s="6">
        <v>1.7352267070452902E-2</v>
      </c>
      <c r="O42" s="6">
        <v>6.2599115956669907E-2</v>
      </c>
      <c r="P42" s="5">
        <f t="shared" si="3"/>
        <v>0.15326580209949894</v>
      </c>
    </row>
    <row r="43" spans="1:16" x14ac:dyDescent="0.25">
      <c r="A43" s="6" t="s">
        <v>116</v>
      </c>
      <c r="B43" s="6">
        <v>-6.9775890941962695E-2</v>
      </c>
      <c r="C43" s="6">
        <v>-0.1207966496934</v>
      </c>
      <c r="D43" s="6">
        <v>-1.8755132190525801E-2</v>
      </c>
      <c r="E43" s="6">
        <v>2.6030999362978001E-2</v>
      </c>
      <c r="F43" s="6">
        <v>-2.6804922073487498</v>
      </c>
      <c r="G43" s="6">
        <v>7.5236552018310603E-3</v>
      </c>
      <c r="H43" s="7">
        <v>3.3007003466097598E-2</v>
      </c>
      <c r="I43" s="6">
        <v>-6.7570624479811103E-2</v>
      </c>
      <c r="J43" s="6">
        <v>-0.120073246585019</v>
      </c>
      <c r="K43" s="6">
        <v>-1.50680023746027E-2</v>
      </c>
      <c r="L43" s="6">
        <v>2.6787052094494099E-2</v>
      </c>
      <c r="M43" s="6">
        <v>-2.5225106608016699</v>
      </c>
      <c r="N43" s="6">
        <v>1.1886384835614199E-2</v>
      </c>
      <c r="O43" s="7">
        <v>4.8378653074591701E-2</v>
      </c>
      <c r="P43" s="5">
        <f t="shared" si="3"/>
        <v>3.1604991815666832E-2</v>
      </c>
    </row>
    <row r="44" spans="1:16" x14ac:dyDescent="0.25">
      <c r="A44" s="6" t="s">
        <v>117</v>
      </c>
      <c r="B44" s="6">
        <v>-6.6686548638675403E-2</v>
      </c>
      <c r="C44" s="6">
        <v>-0.121064624266864</v>
      </c>
      <c r="D44" s="6">
        <v>-1.2308473010487E-2</v>
      </c>
      <c r="E44" s="6">
        <v>2.7743916136830801E-2</v>
      </c>
      <c r="F44" s="6">
        <v>-2.4036458411199999</v>
      </c>
      <c r="G44" s="6">
        <v>1.64904064080846E-2</v>
      </c>
      <c r="H44" s="6">
        <v>5.60673817874877E-2</v>
      </c>
      <c r="I44" s="6">
        <v>-6.7096218626814794E-2</v>
      </c>
      <c r="J44" s="6">
        <v>-0.122589479677292</v>
      </c>
      <c r="K44" s="6">
        <v>-1.1602957576337201E-2</v>
      </c>
      <c r="L44" s="6">
        <v>2.831288829106E-2</v>
      </c>
      <c r="M44" s="6">
        <v>-2.3698118657855498</v>
      </c>
      <c r="N44" s="6">
        <v>1.8084189054149099E-2</v>
      </c>
      <c r="O44" s="6">
        <v>6.2599115956669907E-2</v>
      </c>
      <c r="P44" s="5">
        <f t="shared" si="3"/>
        <v>-6.1432177328457471E-3</v>
      </c>
    </row>
    <row r="45" spans="1:16" x14ac:dyDescent="0.25">
      <c r="A45" s="6" t="s">
        <v>84</v>
      </c>
      <c r="B45" s="6">
        <v>7.6763114851448502E-2</v>
      </c>
      <c r="C45" s="6">
        <v>1.1778049599919401E-3</v>
      </c>
      <c r="D45" s="6">
        <v>0.152348424742905</v>
      </c>
      <c r="E45" s="6">
        <v>3.8563933618090102E-2</v>
      </c>
      <c r="F45" s="6">
        <v>1.99054161879999</v>
      </c>
      <c r="G45" s="6">
        <v>4.6918632124430502E-2</v>
      </c>
      <c r="H45" s="6">
        <v>0.118165443868936</v>
      </c>
      <c r="I45" s="6">
        <v>6.6451648652295206E-2</v>
      </c>
      <c r="J45" s="6">
        <v>-1.33450765188338E-2</v>
      </c>
      <c r="K45" s="6">
        <v>0.14624837382342401</v>
      </c>
      <c r="L45" s="6">
        <v>4.0712614883229102E-2</v>
      </c>
      <c r="M45" s="6">
        <v>1.6322127390463701</v>
      </c>
      <c r="N45" s="6">
        <v>0.103113114735884</v>
      </c>
      <c r="O45" s="6">
        <v>0.217504226396005</v>
      </c>
      <c r="P45" s="5">
        <f t="shared" si="3"/>
        <v>0.13432839742248578</v>
      </c>
    </row>
    <row r="46" spans="1:16" x14ac:dyDescent="0.25">
      <c r="A46" s="6" t="s">
        <v>118</v>
      </c>
      <c r="B46" s="6">
        <v>-4.9297830762463302E-2</v>
      </c>
      <c r="C46" s="6">
        <v>-0.107285667773622</v>
      </c>
      <c r="D46" s="6">
        <v>8.6900062486953596E-3</v>
      </c>
      <c r="E46" s="6">
        <v>2.9585631128142199E-2</v>
      </c>
      <c r="F46" s="6">
        <v>-1.66627612400571</v>
      </c>
      <c r="G46" s="6">
        <v>9.61026263824344E-2</v>
      </c>
      <c r="H46" s="6">
        <v>0.228936371524529</v>
      </c>
      <c r="I46" s="6">
        <v>-4.50464032384051E-2</v>
      </c>
      <c r="J46" s="6">
        <v>-0.104271087566737</v>
      </c>
      <c r="K46" s="6">
        <v>1.41782810899269E-2</v>
      </c>
      <c r="L46" s="6">
        <v>3.0216675677720399E-2</v>
      </c>
      <c r="M46" s="6">
        <v>-1.49077958538037</v>
      </c>
      <c r="N46" s="6">
        <v>0.13649640518047601</v>
      </c>
      <c r="O46" s="6">
        <v>0.26705818404875797</v>
      </c>
      <c r="P46" s="5">
        <f t="shared" si="3"/>
        <v>8.6239647025105073E-2</v>
      </c>
    </row>
    <row r="47" spans="1:16" x14ac:dyDescent="0.25">
      <c r="A47" s="6" t="s">
        <v>85</v>
      </c>
      <c r="B47" s="6">
        <v>7.1098149941953806E-2</v>
      </c>
      <c r="C47" s="6">
        <v>-1.8268686656495101E-2</v>
      </c>
      <c r="D47" s="6">
        <v>0.160464986540403</v>
      </c>
      <c r="E47" s="6">
        <v>4.5595324795126999E-2</v>
      </c>
      <c r="F47" s="6">
        <v>1.5593298273763501</v>
      </c>
      <c r="G47" s="6">
        <v>0.119483263356535</v>
      </c>
      <c r="H47" s="6">
        <v>0.25586824977214601</v>
      </c>
      <c r="I47" s="6">
        <v>8.5157062712328202E-2</v>
      </c>
      <c r="J47" s="6">
        <v>-9.1278188018827401E-3</v>
      </c>
      <c r="K47" s="6">
        <v>0.179441944226539</v>
      </c>
      <c r="L47" s="6">
        <v>4.8104531384801502E-2</v>
      </c>
      <c r="M47" s="6">
        <v>1.77025033319903</v>
      </c>
      <c r="N47" s="6">
        <v>7.7269080089598194E-2</v>
      </c>
      <c r="O47" s="6">
        <v>0.180479505311508</v>
      </c>
      <c r="P47" s="5">
        <f t="shared" si="3"/>
        <v>-0.19773950210873872</v>
      </c>
    </row>
    <row r="48" spans="1:16" x14ac:dyDescent="0.25">
      <c r="A48" s="6" t="s">
        <v>90</v>
      </c>
      <c r="B48" s="6">
        <v>-6.5497862785624306E-2</v>
      </c>
      <c r="C48" s="6">
        <v>-0.15403845251317799</v>
      </c>
      <c r="D48" s="6">
        <v>2.30427269419291E-2</v>
      </c>
      <c r="E48" s="6">
        <v>4.5173770269159898E-2</v>
      </c>
      <c r="F48" s="6">
        <v>-1.4499091485029201</v>
      </c>
      <c r="G48" s="6">
        <v>0.14764667894019901</v>
      </c>
      <c r="H48" s="6">
        <v>0.28281617374460599</v>
      </c>
      <c r="I48" s="6">
        <v>-2.6252291435056301E-2</v>
      </c>
      <c r="J48" s="6">
        <v>-0.117002230372994</v>
      </c>
      <c r="K48" s="6">
        <v>6.4497647502881894E-2</v>
      </c>
      <c r="L48" s="6">
        <v>4.6300989254050101E-2</v>
      </c>
      <c r="M48" s="6">
        <v>-0.56699202021390704</v>
      </c>
      <c r="N48" s="6">
        <v>0.57096286289081899</v>
      </c>
      <c r="O48" s="6">
        <v>0.72564709886081702</v>
      </c>
      <c r="P48" s="5">
        <f t="shared" si="3"/>
        <v>0.5991885793131827</v>
      </c>
    </row>
    <row r="49" spans="1:16" x14ac:dyDescent="0.25">
      <c r="A49" s="6" t="s">
        <v>82</v>
      </c>
      <c r="B49" s="6">
        <v>4.5825757361923798E-2</v>
      </c>
      <c r="C49" s="6">
        <v>-3.5898379653677599E-2</v>
      </c>
      <c r="D49" s="6">
        <v>0.12754989437752501</v>
      </c>
      <c r="E49" s="6">
        <v>4.1695988273266003E-2</v>
      </c>
      <c r="F49" s="6">
        <v>1.09904475849313</v>
      </c>
      <c r="G49" s="6">
        <v>0.27212639491085999</v>
      </c>
      <c r="H49" s="6">
        <v>0.397948276428784</v>
      </c>
      <c r="I49" s="6">
        <v>5.5311221988040199E-2</v>
      </c>
      <c r="J49" s="6">
        <v>-2.9142040340768002E-2</v>
      </c>
      <c r="K49" s="6">
        <v>0.13976448431684799</v>
      </c>
      <c r="L49" s="6">
        <v>4.3088399147351103E-2</v>
      </c>
      <c r="M49" s="6">
        <v>1.2836685298725099</v>
      </c>
      <c r="N49" s="6">
        <v>0.19971119521247799</v>
      </c>
      <c r="O49" s="6">
        <v>0.34450819523425802</v>
      </c>
      <c r="P49" s="5">
        <f t="shared" si="3"/>
        <v>-0.20698980599931746</v>
      </c>
    </row>
    <row r="50" spans="1:16" x14ac:dyDescent="0.25">
      <c r="A50" s="6" t="s">
        <v>87</v>
      </c>
      <c r="B50" s="6">
        <v>2.6845279720479301E-2</v>
      </c>
      <c r="C50" s="6">
        <v>-5.5808355043961401E-2</v>
      </c>
      <c r="D50" s="6">
        <v>0.10949891448492</v>
      </c>
      <c r="E50" s="6">
        <v>4.2170221818592202E-2</v>
      </c>
      <c r="F50" s="6">
        <v>0.63659327750188999</v>
      </c>
      <c r="G50" s="6">
        <v>0.52459761637997904</v>
      </c>
      <c r="H50" s="6">
        <v>0.64859341661524705</v>
      </c>
      <c r="I50" s="6">
        <v>-8.0932516534029195E-3</v>
      </c>
      <c r="J50" s="6">
        <v>-9.1841595425555297E-2</v>
      </c>
      <c r="K50" s="6">
        <v>7.5655092118749406E-2</v>
      </c>
      <c r="L50" s="6">
        <v>4.2728746822526698E-2</v>
      </c>
      <c r="M50" s="6">
        <v>-0.18940999339433301</v>
      </c>
      <c r="N50" s="6">
        <v>0.84982999186202701</v>
      </c>
      <c r="O50" s="6">
        <v>0.89630506954198197</v>
      </c>
      <c r="P50" s="5">
        <f t="shared" si="3"/>
        <v>1.3014776429104915</v>
      </c>
    </row>
    <row r="51" spans="1:16" x14ac:dyDescent="0.25">
      <c r="A51" s="6" t="s">
        <v>103</v>
      </c>
      <c r="B51" s="6">
        <v>4.7355540094827699E-3</v>
      </c>
      <c r="C51" s="6">
        <v>-7.7004149286048595E-2</v>
      </c>
      <c r="D51" s="6">
        <v>8.6475257305014097E-2</v>
      </c>
      <c r="E51" s="6">
        <v>4.1703930252822097E-2</v>
      </c>
      <c r="F51" s="6">
        <v>0.113551743942942</v>
      </c>
      <c r="G51" s="6">
        <v>0.90962584097952903</v>
      </c>
      <c r="H51" s="6">
        <v>0.95205429221359195</v>
      </c>
      <c r="I51" s="6">
        <v>-2.6864230991382699E-3</v>
      </c>
      <c r="J51" s="6">
        <v>-8.8817869405861102E-2</v>
      </c>
      <c r="K51" s="6">
        <v>8.3445023207584595E-2</v>
      </c>
      <c r="L51" s="6">
        <v>4.3944615462613697E-2</v>
      </c>
      <c r="M51" s="6">
        <v>-6.1132019722047001E-2</v>
      </c>
      <c r="N51" s="6">
        <v>0.95127277390376797</v>
      </c>
      <c r="O51" s="6">
        <v>0.95214722076250602</v>
      </c>
      <c r="P51" s="5">
        <f t="shared" si="3"/>
        <v>1.5672880287625921</v>
      </c>
    </row>
    <row r="52" spans="1:16" x14ac:dyDescent="0.25">
      <c r="A52" s="9" t="s">
        <v>144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5"/>
    </row>
    <row r="53" spans="1:16" x14ac:dyDescent="0.25">
      <c r="A53" s="6" t="s">
        <v>45</v>
      </c>
      <c r="B53" s="6">
        <v>0.26125189860512998</v>
      </c>
      <c r="C53" s="6">
        <v>0.180609127418486</v>
      </c>
      <c r="D53" s="6">
        <v>0.34189466979177402</v>
      </c>
      <c r="E53" s="6">
        <v>4.1144271013593803E-2</v>
      </c>
      <c r="F53" s="6">
        <v>6.3496543302180202</v>
      </c>
      <c r="G53" s="1">
        <v>3.86534139160338E-10</v>
      </c>
      <c r="H53" s="4">
        <v>1.0513728585161201E-8</v>
      </c>
      <c r="I53" s="6">
        <v>0.27152584860190798</v>
      </c>
      <c r="J53" s="6">
        <v>0.187358226161745</v>
      </c>
      <c r="K53" s="6">
        <v>0.355693471042071</v>
      </c>
      <c r="L53" s="6">
        <v>4.2942664510287103E-2</v>
      </c>
      <c r="M53" s="6">
        <v>6.3229855831806301</v>
      </c>
      <c r="N53" s="1">
        <v>4.7230306989558896E-10</v>
      </c>
      <c r="O53" s="4">
        <v>1.59402286089761E-8</v>
      </c>
      <c r="P53" s="5">
        <f t="shared" ref="P53:P116" si="4">(B53-I53)/B53</f>
        <v>-3.9325838593451116E-2</v>
      </c>
    </row>
    <row r="54" spans="1:16" x14ac:dyDescent="0.25">
      <c r="A54" s="6" t="s">
        <v>10</v>
      </c>
      <c r="B54" s="6">
        <v>-0.23344345225997101</v>
      </c>
      <c r="C54" s="6">
        <v>-0.31455855864435001</v>
      </c>
      <c r="D54" s="6">
        <v>-0.15232834587559099</v>
      </c>
      <c r="E54" s="6">
        <v>4.13852583593773E-2</v>
      </c>
      <c r="F54" s="6">
        <v>-5.6407392756332904</v>
      </c>
      <c r="G54" s="1">
        <v>2.4521618625119699E-8</v>
      </c>
      <c r="H54" s="4">
        <v>4.7642001900232499E-7</v>
      </c>
      <c r="I54" s="6">
        <v>-0.213689739437842</v>
      </c>
      <c r="J54" s="6">
        <v>-0.29804500538082102</v>
      </c>
      <c r="K54" s="6">
        <v>-0.12933447349486399</v>
      </c>
      <c r="L54" s="6">
        <v>4.3038400991315499E-2</v>
      </c>
      <c r="M54" s="6">
        <v>-4.9650947645792298</v>
      </c>
      <c r="N54" s="1">
        <v>8.7495972911778598E-7</v>
      </c>
      <c r="O54" s="4">
        <v>1.07381421300819E-5</v>
      </c>
      <c r="P54" s="5">
        <f t="shared" si="4"/>
        <v>8.4618834372491056E-2</v>
      </c>
    </row>
    <row r="55" spans="1:16" x14ac:dyDescent="0.25">
      <c r="A55" s="6" t="s">
        <v>72</v>
      </c>
      <c r="B55" s="6">
        <v>0.22328662660696699</v>
      </c>
      <c r="C55" s="6">
        <v>0.142018817108618</v>
      </c>
      <c r="D55" s="6">
        <v>0.30455443610531602</v>
      </c>
      <c r="E55" s="6">
        <v>4.14631681114025E-2</v>
      </c>
      <c r="F55" s="6">
        <v>5.3851800713115896</v>
      </c>
      <c r="G55" s="1">
        <v>9.8691241771456294E-8</v>
      </c>
      <c r="H55" s="4">
        <v>1.34220088809181E-6</v>
      </c>
      <c r="I55" s="6">
        <v>0.25216409770197901</v>
      </c>
      <c r="J55" s="6">
        <v>0.16958534916846399</v>
      </c>
      <c r="K55" s="6">
        <v>0.334742846235494</v>
      </c>
      <c r="L55" s="6">
        <v>4.2132014557915799E-2</v>
      </c>
      <c r="M55" s="6">
        <v>5.9850947159278904</v>
      </c>
      <c r="N55" s="1">
        <v>3.5461824098911898E-9</v>
      </c>
      <c r="O55" s="4">
        <v>9.5746925067062202E-8</v>
      </c>
      <c r="P55" s="5">
        <f t="shared" si="4"/>
        <v>-0.12932915658152086</v>
      </c>
    </row>
    <row r="56" spans="1:16" x14ac:dyDescent="0.25">
      <c r="A56" s="6" t="s">
        <v>66</v>
      </c>
      <c r="B56" s="6">
        <v>0.186192437572125</v>
      </c>
      <c r="C56" s="6">
        <v>0.104425531011007</v>
      </c>
      <c r="D56" s="6">
        <v>0.26795934413324202</v>
      </c>
      <c r="E56" s="6">
        <v>4.1717809469957803E-2</v>
      </c>
      <c r="F56" s="6">
        <v>4.4631403215503704</v>
      </c>
      <c r="G56" s="1">
        <v>9.4006198781119597E-6</v>
      </c>
      <c r="H56" s="4">
        <v>8.5232286894881793E-5</v>
      </c>
      <c r="I56" s="6">
        <v>0.193817193192454</v>
      </c>
      <c r="J56" s="6">
        <v>0.108681660595966</v>
      </c>
      <c r="K56" s="6">
        <v>0.27895272578894098</v>
      </c>
      <c r="L56" s="6">
        <v>4.3436496222697601E-2</v>
      </c>
      <c r="M56" s="6">
        <v>4.4620816605178897</v>
      </c>
      <c r="N56" s="1">
        <v>9.5399001129763701E-6</v>
      </c>
      <c r="O56" s="4">
        <v>9.9068193480908494E-5</v>
      </c>
      <c r="P56" s="5">
        <f t="shared" si="4"/>
        <v>-4.0950941508434827E-2</v>
      </c>
    </row>
    <row r="57" spans="1:16" x14ac:dyDescent="0.25">
      <c r="A57" s="6" t="s">
        <v>30</v>
      </c>
      <c r="B57" s="6">
        <v>0.18656541726282599</v>
      </c>
      <c r="C57" s="6">
        <v>0.104840337993666</v>
      </c>
      <c r="D57" s="6">
        <v>0.268290496531986</v>
      </c>
      <c r="E57" s="6">
        <v>4.1696469014877599E-2</v>
      </c>
      <c r="F57" s="6">
        <v>4.4743696929411003</v>
      </c>
      <c r="G57" s="1">
        <v>8.9328666658663903E-6</v>
      </c>
      <c r="H57" s="4">
        <v>8.5232286894881793E-5</v>
      </c>
      <c r="I57" s="6">
        <v>0.22379776539395099</v>
      </c>
      <c r="J57" s="6">
        <v>0.13981267579354201</v>
      </c>
      <c r="K57" s="6">
        <v>0.30778285499435898</v>
      </c>
      <c r="L57" s="6">
        <v>4.2849535510412602E-2</v>
      </c>
      <c r="M57" s="6">
        <v>5.22287494434023</v>
      </c>
      <c r="N57" s="1">
        <v>2.3634210942497799E-7</v>
      </c>
      <c r="O57" s="4">
        <v>3.1906184772372001E-6</v>
      </c>
      <c r="P57" s="5">
        <f t="shared" si="4"/>
        <v>-0.19956725462508165</v>
      </c>
    </row>
    <row r="58" spans="1:16" x14ac:dyDescent="0.25">
      <c r="A58" s="6" t="s">
        <v>11</v>
      </c>
      <c r="B58" s="6">
        <v>-0.17761087372741099</v>
      </c>
      <c r="C58" s="6">
        <v>-0.25948986017593001</v>
      </c>
      <c r="D58" s="6">
        <v>-9.5731887278893105E-2</v>
      </c>
      <c r="E58" s="6">
        <v>4.17749930859787E-2</v>
      </c>
      <c r="F58" s="6">
        <v>-4.2516074954665699</v>
      </c>
      <c r="G58" s="1">
        <v>2.4082356119550299E-5</v>
      </c>
      <c r="H58" s="4">
        <v>2.0470002701617799E-4</v>
      </c>
      <c r="I58" s="6">
        <v>-0.15686538298109401</v>
      </c>
      <c r="J58" s="6">
        <v>-0.24097211509697</v>
      </c>
      <c r="K58" s="6">
        <v>-7.2758650865217503E-2</v>
      </c>
      <c r="L58" s="6">
        <v>4.2911598018304201E-2</v>
      </c>
      <c r="M58" s="6">
        <v>-3.6555474562886698</v>
      </c>
      <c r="N58" s="1">
        <v>2.7701343718714098E-4</v>
      </c>
      <c r="O58" s="7">
        <v>2.1998125894273001E-3</v>
      </c>
      <c r="P58" s="5">
        <f t="shared" si="4"/>
        <v>0.11680304426718947</v>
      </c>
    </row>
    <row r="59" spans="1:16" x14ac:dyDescent="0.25">
      <c r="A59" s="6" t="s">
        <v>15</v>
      </c>
      <c r="B59" s="6">
        <v>-0.175684688165029</v>
      </c>
      <c r="C59" s="6">
        <v>-0.257577636594361</v>
      </c>
      <c r="D59" s="6">
        <v>-9.3791739735697793E-2</v>
      </c>
      <c r="E59" s="6">
        <v>4.1782116545577203E-2</v>
      </c>
      <c r="F59" s="6">
        <v>-4.2047819184408004</v>
      </c>
      <c r="G59" s="1">
        <v>2.9499840361121199E-5</v>
      </c>
      <c r="H59" s="4">
        <v>2.3599872288897E-4</v>
      </c>
      <c r="I59" s="6">
        <v>-0.15495800702169399</v>
      </c>
      <c r="J59" s="6">
        <v>-0.23909830116693401</v>
      </c>
      <c r="K59" s="6">
        <v>-7.0817712876452998E-2</v>
      </c>
      <c r="L59" s="6">
        <v>4.2928721502673801E-2</v>
      </c>
      <c r="M59" s="6">
        <v>-3.6096580936388301</v>
      </c>
      <c r="N59" s="1">
        <v>3.2978973118763099E-4</v>
      </c>
      <c r="O59" s="7">
        <v>2.3709722667776198E-3</v>
      </c>
      <c r="P59" s="5">
        <f t="shared" si="4"/>
        <v>0.11797659408920969</v>
      </c>
    </row>
    <row r="60" spans="1:16" x14ac:dyDescent="0.25">
      <c r="A60" s="6" t="s">
        <v>35</v>
      </c>
      <c r="B60" s="6">
        <v>0.15627940148370401</v>
      </c>
      <c r="C60" s="6">
        <v>7.41907920614195E-2</v>
      </c>
      <c r="D60" s="6">
        <v>0.238368010905988</v>
      </c>
      <c r="E60" s="6">
        <v>4.1881943582798099E-2</v>
      </c>
      <c r="F60" s="6">
        <v>3.7314266749523899</v>
      </c>
      <c r="G60" s="1">
        <v>2.05722936075878E-4</v>
      </c>
      <c r="H60" s="7">
        <v>1.5543510725733001E-3</v>
      </c>
      <c r="I60" s="6">
        <v>0.16063223920544401</v>
      </c>
      <c r="J60" s="6">
        <v>7.6160812053266899E-2</v>
      </c>
      <c r="K60" s="6">
        <v>0.24510366635762099</v>
      </c>
      <c r="L60" s="6">
        <v>4.3097666914375998E-2</v>
      </c>
      <c r="M60" s="6">
        <v>3.7271678655964999</v>
      </c>
      <c r="N60" s="1">
        <v>2.1022186385072201E-4</v>
      </c>
      <c r="O60" s="7">
        <v>1.89199677465649E-3</v>
      </c>
      <c r="P60" s="5">
        <f t="shared" si="4"/>
        <v>-2.7852920349159965E-2</v>
      </c>
    </row>
    <row r="61" spans="1:16" x14ac:dyDescent="0.25">
      <c r="A61" s="6" t="s">
        <v>16</v>
      </c>
      <c r="B61" s="6">
        <v>0.152707930733499</v>
      </c>
      <c r="C61" s="6">
        <v>7.0559277337166201E-2</v>
      </c>
      <c r="D61" s="6">
        <v>0.23485658412983099</v>
      </c>
      <c r="E61" s="6">
        <v>4.1912578263435002E-2</v>
      </c>
      <c r="F61" s="6">
        <v>3.6434869211260801</v>
      </c>
      <c r="G61" s="1">
        <v>2.8871066199089598E-4</v>
      </c>
      <c r="H61" s="7">
        <v>2.0665605279348402E-3</v>
      </c>
      <c r="I61" s="6">
        <v>0.14892032154677601</v>
      </c>
      <c r="J61" s="6">
        <v>6.4573330053164901E-2</v>
      </c>
      <c r="K61" s="6">
        <v>0.233267313040386</v>
      </c>
      <c r="L61" s="6">
        <v>4.3034179333474899E-2</v>
      </c>
      <c r="M61" s="6">
        <v>3.46051264026163</v>
      </c>
      <c r="N61" s="6">
        <v>5.73832038211024E-4</v>
      </c>
      <c r="O61" s="7">
        <v>3.68892024564229E-3</v>
      </c>
      <c r="P61" s="5">
        <f t="shared" si="4"/>
        <v>2.4802963202566145E-2</v>
      </c>
    </row>
    <row r="62" spans="1:16" x14ac:dyDescent="0.25">
      <c r="A62" s="6" t="s">
        <v>73</v>
      </c>
      <c r="B62" s="6">
        <v>0.13762747433216299</v>
      </c>
      <c r="C62" s="6">
        <v>5.5336556754276199E-2</v>
      </c>
      <c r="D62" s="6">
        <v>0.219918391910049</v>
      </c>
      <c r="E62" s="6">
        <v>4.1985162029533903E-2</v>
      </c>
      <c r="F62" s="6">
        <v>3.2780026961751498</v>
      </c>
      <c r="G62" s="6">
        <v>1.0967374301252401E-3</v>
      </c>
      <c r="H62" s="7">
        <v>6.77983138622876E-3</v>
      </c>
      <c r="I62" s="6">
        <v>0.155813435192133</v>
      </c>
      <c r="J62" s="6">
        <v>7.1135615420953702E-2</v>
      </c>
      <c r="K62" s="6">
        <v>0.240491254963312</v>
      </c>
      <c r="L62" s="6">
        <v>4.3202969271009799E-2</v>
      </c>
      <c r="M62" s="6">
        <v>3.6065445922182802</v>
      </c>
      <c r="N62" s="1">
        <v>3.3369239310203602E-4</v>
      </c>
      <c r="O62" s="7">
        <v>2.3709722667776198E-3</v>
      </c>
      <c r="P62" s="5">
        <f t="shared" si="4"/>
        <v>-0.13213902927607549</v>
      </c>
    </row>
    <row r="63" spans="1:16" x14ac:dyDescent="0.25">
      <c r="A63" s="6" t="s">
        <v>113</v>
      </c>
      <c r="B63" s="6">
        <v>0.13543701521046</v>
      </c>
      <c r="C63" s="6">
        <v>5.3138069424221099E-2</v>
      </c>
      <c r="D63" s="6">
        <v>0.21773596099669801</v>
      </c>
      <c r="E63" s="6">
        <v>4.19892580542034E-2</v>
      </c>
      <c r="F63" s="6">
        <v>3.2255157982459699</v>
      </c>
      <c r="G63" s="6">
        <v>1.31552202869965E-3</v>
      </c>
      <c r="H63" s="7">
        <v>7.7787389523109396E-3</v>
      </c>
      <c r="I63" s="6">
        <v>0.135199545282331</v>
      </c>
      <c r="J63" s="6">
        <v>5.1387580346523798E-2</v>
      </c>
      <c r="K63" s="6">
        <v>0.219011510218138</v>
      </c>
      <c r="L63" s="6">
        <v>4.2761206599901701E-2</v>
      </c>
      <c r="M63" s="6">
        <v>3.1617336373909</v>
      </c>
      <c r="N63" s="6">
        <v>1.6400579211610701E-3</v>
      </c>
      <c r="O63" s="7">
        <v>8.8563127742697801E-3</v>
      </c>
      <c r="P63" s="5">
        <f t="shared" si="4"/>
        <v>1.7533606138616978E-3</v>
      </c>
    </row>
    <row r="64" spans="1:16" x14ac:dyDescent="0.25">
      <c r="A64" s="6" t="s">
        <v>29</v>
      </c>
      <c r="B64" s="6">
        <v>0.132287503772998</v>
      </c>
      <c r="C64" s="6">
        <v>4.9957621007628898E-2</v>
      </c>
      <c r="D64" s="6">
        <v>0.21461738653836801</v>
      </c>
      <c r="E64" s="6">
        <v>4.2005042227229401E-2</v>
      </c>
      <c r="F64" s="6">
        <v>3.1493243848531201</v>
      </c>
      <c r="G64" s="6">
        <v>1.7055803854672601E-3</v>
      </c>
      <c r="H64" s="7">
        <v>9.6649555176477903E-3</v>
      </c>
      <c r="I64" s="6">
        <v>0.13896647437404899</v>
      </c>
      <c r="J64" s="6">
        <v>5.4259907351823698E-2</v>
      </c>
      <c r="K64" s="6">
        <v>0.223673041396275</v>
      </c>
      <c r="L64" s="6">
        <v>4.3217636235829401E-2</v>
      </c>
      <c r="M64" s="6">
        <v>3.2155038192218299</v>
      </c>
      <c r="N64" s="6">
        <v>1.36559808703006E-3</v>
      </c>
      <c r="O64" s="7">
        <v>7.68148923954407E-3</v>
      </c>
      <c r="P64" s="5">
        <f t="shared" si="4"/>
        <v>-5.0488295648181081E-2</v>
      </c>
    </row>
    <row r="65" spans="1:16" x14ac:dyDescent="0.25">
      <c r="A65" s="6" t="s">
        <v>27</v>
      </c>
      <c r="B65" s="6">
        <v>-0.13117059324911501</v>
      </c>
      <c r="C65" s="6">
        <v>-0.213527485540453</v>
      </c>
      <c r="D65" s="6">
        <v>-4.8813700957776499E-2</v>
      </c>
      <c r="E65" s="6">
        <v>4.2018822597621602E-2</v>
      </c>
      <c r="F65" s="6">
        <v>-3.1217103464612399</v>
      </c>
      <c r="G65" s="6">
        <v>1.87150094604751E-3</v>
      </c>
      <c r="H65" s="7">
        <v>1.01809651464984E-2</v>
      </c>
      <c r="I65" s="6">
        <v>-0.108460596844259</v>
      </c>
      <c r="J65" s="6">
        <v>-0.19303072202612501</v>
      </c>
      <c r="K65" s="6">
        <v>-2.3890471662391902E-2</v>
      </c>
      <c r="L65" s="6">
        <v>4.3148023051972802E-2</v>
      </c>
      <c r="M65" s="6">
        <v>-2.5136863562350298</v>
      </c>
      <c r="N65" s="6">
        <v>1.2184253366934201E-2</v>
      </c>
      <c r="O65" s="7">
        <v>4.8378653074591701E-2</v>
      </c>
      <c r="P65" s="5">
        <f t="shared" si="4"/>
        <v>0.17313329033837566</v>
      </c>
    </row>
    <row r="66" spans="1:16" x14ac:dyDescent="0.25">
      <c r="A66" s="6" t="s">
        <v>14</v>
      </c>
      <c r="B66" s="6">
        <v>-0.12598090309799001</v>
      </c>
      <c r="C66" s="6">
        <v>-0.208370104060391</v>
      </c>
      <c r="D66" s="6">
        <v>-4.3591702135588203E-2</v>
      </c>
      <c r="E66" s="6">
        <v>4.20353066134702E-2</v>
      </c>
      <c r="F66" s="6">
        <v>-2.9970259110140298</v>
      </c>
      <c r="G66" s="6">
        <v>2.8220274197208999E-3</v>
      </c>
      <c r="H66" s="7">
        <v>1.37069903243587E-2</v>
      </c>
      <c r="I66" s="6">
        <v>-0.106298249378421</v>
      </c>
      <c r="J66" s="6">
        <v>-0.191668965188905</v>
      </c>
      <c r="K66" s="6">
        <v>-2.0927533567937098E-2</v>
      </c>
      <c r="L66" s="6">
        <v>4.3556487658410199E-2</v>
      </c>
      <c r="M66" s="6">
        <v>-2.4404688048324799</v>
      </c>
      <c r="N66" s="6">
        <v>1.49297786010809E-2</v>
      </c>
      <c r="O66" s="7">
        <v>5.5986669754053198E-2</v>
      </c>
      <c r="P66" s="5">
        <f t="shared" si="4"/>
        <v>0.15623521689044823</v>
      </c>
    </row>
    <row r="67" spans="1:16" x14ac:dyDescent="0.25">
      <c r="A67" s="6" t="s">
        <v>44</v>
      </c>
      <c r="B67" s="6">
        <v>-0.126222537643876</v>
      </c>
      <c r="C67" s="6">
        <v>-0.20862108555145201</v>
      </c>
      <c r="D67" s="6">
        <v>-4.3823989736299099E-2</v>
      </c>
      <c r="E67" s="6">
        <v>4.2040075463049199E-2</v>
      </c>
      <c r="F67" s="6">
        <v>-3.0024336601112398</v>
      </c>
      <c r="G67" s="6">
        <v>2.7729993974740098E-3</v>
      </c>
      <c r="H67" s="7">
        <v>1.37069903243587E-2</v>
      </c>
      <c r="I67" s="6">
        <v>-0.110026266461109</v>
      </c>
      <c r="J67" s="6">
        <v>-0.19443438845142799</v>
      </c>
      <c r="K67" s="6">
        <v>-2.56181444707901E-2</v>
      </c>
      <c r="L67" s="6">
        <v>4.3065368362407597E-2</v>
      </c>
      <c r="M67" s="6">
        <v>-2.5548664888967401</v>
      </c>
      <c r="N67" s="6">
        <v>1.08457507853102E-2</v>
      </c>
      <c r="O67" s="7">
        <v>4.5755511125527601E-2</v>
      </c>
      <c r="P67" s="5">
        <f t="shared" si="4"/>
        <v>0.12831520808481234</v>
      </c>
    </row>
    <row r="68" spans="1:16" x14ac:dyDescent="0.25">
      <c r="A68" s="6" t="s">
        <v>20</v>
      </c>
      <c r="B68" s="6">
        <v>0.11217306231082801</v>
      </c>
      <c r="C68" s="6">
        <v>2.968284712567E-2</v>
      </c>
      <c r="D68" s="6">
        <v>0.194663277495986</v>
      </c>
      <c r="E68" s="6">
        <v>4.2086844482223502E-2</v>
      </c>
      <c r="F68" s="6">
        <v>2.6652761377301002</v>
      </c>
      <c r="G68" s="6">
        <v>7.8685981161375693E-3</v>
      </c>
      <c r="H68" s="7">
        <v>3.3441541993584699E-2</v>
      </c>
      <c r="I68" s="6">
        <v>0.111190473388894</v>
      </c>
      <c r="J68" s="6">
        <v>2.7408726539077201E-2</v>
      </c>
      <c r="K68" s="6">
        <v>0.194972220238711</v>
      </c>
      <c r="L68" s="6">
        <v>4.2745789209090203E-2</v>
      </c>
      <c r="M68" s="6">
        <v>2.6012029593139099</v>
      </c>
      <c r="N68" s="6">
        <v>9.4976198743846104E-3</v>
      </c>
      <c r="O68" s="7">
        <v>4.2739289434730703E-2</v>
      </c>
      <c r="P68" s="5">
        <f t="shared" si="4"/>
        <v>8.7595800782480655E-3</v>
      </c>
    </row>
    <row r="69" spans="1:16" x14ac:dyDescent="0.25">
      <c r="A69" s="6" t="s">
        <v>51</v>
      </c>
      <c r="B69" s="6">
        <v>0.11155108282300299</v>
      </c>
      <c r="C69" s="6">
        <v>2.90665805661359E-2</v>
      </c>
      <c r="D69" s="6">
        <v>0.19403558507987001</v>
      </c>
      <c r="E69" s="6">
        <v>4.2083929722891399E-2</v>
      </c>
      <c r="F69" s="6">
        <v>2.6506812352727001</v>
      </c>
      <c r="G69" s="6">
        <v>8.2132399373007793E-3</v>
      </c>
      <c r="H69" s="7">
        <v>3.3848503984027403E-2</v>
      </c>
      <c r="I69" s="6">
        <v>0.14336723032395399</v>
      </c>
      <c r="J69" s="6">
        <v>5.89467270141684E-2</v>
      </c>
      <c r="K69" s="6">
        <v>0.227787733633739</v>
      </c>
      <c r="L69" s="6">
        <v>4.3071685362135403E-2</v>
      </c>
      <c r="M69" s="6">
        <v>3.3285725673040099</v>
      </c>
      <c r="N69" s="6">
        <v>9.2136747029859301E-4</v>
      </c>
      <c r="O69" s="7">
        <v>5.4080264561004402E-3</v>
      </c>
      <c r="P69" s="5">
        <f t="shared" si="4"/>
        <v>-0.28521594498041186</v>
      </c>
    </row>
    <row r="70" spans="1:16" x14ac:dyDescent="0.25">
      <c r="A70" s="6" t="s">
        <v>112</v>
      </c>
      <c r="B70" s="6">
        <v>-0.108189093907069</v>
      </c>
      <c r="C70" s="6">
        <v>-0.19072097362315801</v>
      </c>
      <c r="D70" s="6">
        <v>-2.5657214190980399E-2</v>
      </c>
      <c r="E70" s="6">
        <v>4.2108101895963597E-2</v>
      </c>
      <c r="F70" s="6">
        <v>-2.5693177568148702</v>
      </c>
      <c r="G70" s="6">
        <v>1.03943918549434E-2</v>
      </c>
      <c r="H70" s="7">
        <v>3.92677025631194E-2</v>
      </c>
      <c r="I70" s="6">
        <v>-8.2491627342300006E-2</v>
      </c>
      <c r="J70" s="6">
        <v>-0.16711935026080799</v>
      </c>
      <c r="K70" s="6">
        <v>2.1360955762077501E-3</v>
      </c>
      <c r="L70" s="6">
        <v>4.3177409652299902E-2</v>
      </c>
      <c r="M70" s="6">
        <v>-1.9105274727361099</v>
      </c>
      <c r="N70" s="6">
        <v>5.6497713600504498E-2</v>
      </c>
      <c r="O70" s="6">
        <v>0.15140923857135999</v>
      </c>
      <c r="P70" s="5">
        <f t="shared" si="4"/>
        <v>0.23752363234359192</v>
      </c>
    </row>
    <row r="71" spans="1:16" x14ac:dyDescent="0.25">
      <c r="A71" s="6" t="s">
        <v>18</v>
      </c>
      <c r="B71" s="6">
        <v>-0.1085238039718</v>
      </c>
      <c r="C71" s="6">
        <v>-0.19103463336457499</v>
      </c>
      <c r="D71" s="6">
        <v>-2.6012974579024999E-2</v>
      </c>
      <c r="E71" s="6">
        <v>4.2097361935089297E-2</v>
      </c>
      <c r="F71" s="6">
        <v>-2.57792410220704</v>
      </c>
      <c r="G71" s="6">
        <v>1.01414527898048E-2</v>
      </c>
      <c r="H71" s="7">
        <v>3.92677025631194E-2</v>
      </c>
      <c r="I71" s="6">
        <v>-0.10420781533645899</v>
      </c>
      <c r="J71" s="6">
        <v>-0.19011432293694699</v>
      </c>
      <c r="K71" s="6">
        <v>-1.83013077359706E-2</v>
      </c>
      <c r="L71" s="6">
        <v>4.3829850816575602E-2</v>
      </c>
      <c r="M71" s="6">
        <v>-2.37755350280703</v>
      </c>
      <c r="N71" s="6">
        <v>1.7711382643336802E-2</v>
      </c>
      <c r="O71" s="7">
        <v>6.2599115956669907E-2</v>
      </c>
      <c r="P71" s="5">
        <f t="shared" si="4"/>
        <v>3.976997190830614E-2</v>
      </c>
    </row>
    <row r="72" spans="1:16" x14ac:dyDescent="0.25">
      <c r="A72" s="6" t="s">
        <v>98</v>
      </c>
      <c r="B72" s="6">
        <v>0.107089107354359</v>
      </c>
      <c r="C72" s="6">
        <v>2.4582972742858901E-2</v>
      </c>
      <c r="D72" s="6">
        <v>0.189595241965859</v>
      </c>
      <c r="E72" s="6">
        <v>4.2094966638520297E-2</v>
      </c>
      <c r="F72" s="6">
        <v>2.5439884125329999</v>
      </c>
      <c r="G72" s="6">
        <v>1.1171768381218699E-2</v>
      </c>
      <c r="H72" s="7">
        <v>4.1063797293128299E-2</v>
      </c>
      <c r="I72" s="6">
        <v>0.13190688220750099</v>
      </c>
      <c r="J72" s="6">
        <v>4.78079950937867E-2</v>
      </c>
      <c r="K72" s="6">
        <v>0.21600576932121601</v>
      </c>
      <c r="L72" s="6">
        <v>4.2907595466181003E-2</v>
      </c>
      <c r="M72" s="6">
        <v>3.0742082089281402</v>
      </c>
      <c r="N72" s="6">
        <v>2.19755499912439E-3</v>
      </c>
      <c r="O72" s="7">
        <v>1.09877749956219E-2</v>
      </c>
      <c r="P72" s="5">
        <f t="shared" si="4"/>
        <v>-0.23174882549930784</v>
      </c>
    </row>
    <row r="73" spans="1:16" x14ac:dyDescent="0.25">
      <c r="A73" s="6" t="s">
        <v>17</v>
      </c>
      <c r="B73" s="6">
        <v>-0.10660549349429101</v>
      </c>
      <c r="C73" s="6">
        <v>-0.18915580521839301</v>
      </c>
      <c r="D73" s="6">
        <v>-2.405518177019E-2</v>
      </c>
      <c r="E73" s="6">
        <v>4.21175059816844E-2</v>
      </c>
      <c r="F73" s="6">
        <v>-2.53114449703292</v>
      </c>
      <c r="G73" s="6">
        <v>1.1585394764026201E-2</v>
      </c>
      <c r="H73" s="7">
        <v>4.1463518102830797E-2</v>
      </c>
      <c r="I73" s="6">
        <v>-8.77158937773036E-2</v>
      </c>
      <c r="J73" s="6">
        <v>-0.17231018188547401</v>
      </c>
      <c r="K73" s="6">
        <v>-3.1216056691334999E-3</v>
      </c>
      <c r="L73" s="6">
        <v>4.3160351075597E-2</v>
      </c>
      <c r="M73" s="6">
        <v>-2.0323257710222502</v>
      </c>
      <c r="N73" s="6">
        <v>4.2519976418916999E-2</v>
      </c>
      <c r="O73" s="6">
        <v>0.127559929256751</v>
      </c>
      <c r="P73" s="5">
        <f t="shared" si="4"/>
        <v>0.17719161647142501</v>
      </c>
    </row>
    <row r="74" spans="1:16" x14ac:dyDescent="0.25">
      <c r="A74" s="6" t="s">
        <v>97</v>
      </c>
      <c r="B74" s="6">
        <v>9.61455960928949E-2</v>
      </c>
      <c r="C74" s="6">
        <v>1.3543319079130801E-2</v>
      </c>
      <c r="D74" s="6">
        <v>0.17874787310665899</v>
      </c>
      <c r="E74" s="6">
        <v>4.2144018884573503E-2</v>
      </c>
      <c r="F74" s="6">
        <v>2.2813580346056699</v>
      </c>
      <c r="G74" s="6">
        <v>2.2824624472856801E-2</v>
      </c>
      <c r="H74" s="6">
        <v>6.20829785661706E-2</v>
      </c>
      <c r="I74" s="6">
        <v>0.10338244781281999</v>
      </c>
      <c r="J74" s="6">
        <v>1.7507876369359798E-2</v>
      </c>
      <c r="K74" s="6">
        <v>0.189257019256279</v>
      </c>
      <c r="L74" s="6">
        <v>4.3813556858908101E-2</v>
      </c>
      <c r="M74" s="6">
        <v>2.3595995218041801</v>
      </c>
      <c r="N74" s="6">
        <v>1.85844324409234E-2</v>
      </c>
      <c r="O74" s="6">
        <v>6.2722459488116403E-2</v>
      </c>
      <c r="P74" s="5">
        <f t="shared" si="4"/>
        <v>-7.5269716076573304E-2</v>
      </c>
    </row>
    <row r="75" spans="1:16" x14ac:dyDescent="0.25">
      <c r="A75" s="6" t="s">
        <v>106</v>
      </c>
      <c r="B75" s="6">
        <v>9.6995366141641504E-2</v>
      </c>
      <c r="C75" s="6">
        <v>1.4397772860444601E-2</v>
      </c>
      <c r="D75" s="6">
        <v>0.17959295942283801</v>
      </c>
      <c r="E75" s="6">
        <v>4.2141629225100397E-2</v>
      </c>
      <c r="F75" s="6">
        <v>2.30165202260071</v>
      </c>
      <c r="G75" s="6">
        <v>2.1645499811884902E-2</v>
      </c>
      <c r="H75" s="6">
        <v>6.20829785661706E-2</v>
      </c>
      <c r="I75" s="6">
        <v>0.12116445765386299</v>
      </c>
      <c r="J75" s="6">
        <v>3.5382110957240601E-2</v>
      </c>
      <c r="K75" s="6">
        <v>0.20694680435048601</v>
      </c>
      <c r="L75" s="6">
        <v>4.3766503416644301E-2</v>
      </c>
      <c r="M75" s="6">
        <v>2.7684290083768701</v>
      </c>
      <c r="N75" s="6">
        <v>5.7905605700128799E-3</v>
      </c>
      <c r="O75" s="7">
        <v>2.6956057825921999E-2</v>
      </c>
      <c r="P75" s="5">
        <f t="shared" si="4"/>
        <v>-0.24917779553435135</v>
      </c>
    </row>
    <row r="76" spans="1:16" x14ac:dyDescent="0.25">
      <c r="A76" s="6" t="s">
        <v>71</v>
      </c>
      <c r="B76" s="6">
        <v>-9.7525160276500003E-2</v>
      </c>
      <c r="C76" s="6">
        <v>-0.180131481595002</v>
      </c>
      <c r="D76" s="6">
        <v>-1.49188389579979E-2</v>
      </c>
      <c r="E76" s="6">
        <v>4.2146082305358198E-2</v>
      </c>
      <c r="F76" s="6">
        <v>-2.3139792583782199</v>
      </c>
      <c r="G76" s="6">
        <v>2.0955503302061099E-2</v>
      </c>
      <c r="H76" s="6">
        <v>6.20829785661706E-2</v>
      </c>
      <c r="I76" s="6">
        <v>-7.7155393400569094E-2</v>
      </c>
      <c r="J76" s="6">
        <v>-0.16299901486781099</v>
      </c>
      <c r="K76" s="6">
        <v>8.6882280666729008E-3</v>
      </c>
      <c r="L76" s="6">
        <v>4.3797766054715297E-2</v>
      </c>
      <c r="M76" s="6">
        <v>-1.7616285110108401</v>
      </c>
      <c r="N76" s="6">
        <v>7.8594329865516205E-2</v>
      </c>
      <c r="O76" s="6">
        <v>0.180479505311508</v>
      </c>
      <c r="P76" s="5">
        <f t="shared" si="4"/>
        <v>0.20886678697250269</v>
      </c>
    </row>
    <row r="77" spans="1:16" x14ac:dyDescent="0.25">
      <c r="A77" s="6" t="s">
        <v>24</v>
      </c>
      <c r="B77" s="6">
        <v>-9.6169917935113605E-2</v>
      </c>
      <c r="C77" s="6">
        <v>-0.178790327076119</v>
      </c>
      <c r="D77" s="6">
        <v>-1.3549508794108701E-2</v>
      </c>
      <c r="E77" s="6">
        <v>4.21532699699005E-2</v>
      </c>
      <c r="F77" s="6">
        <v>-2.2814343467015399</v>
      </c>
      <c r="G77" s="6">
        <v>2.2820087850927699E-2</v>
      </c>
      <c r="H77" s="6">
        <v>6.20829785661706E-2</v>
      </c>
      <c r="I77" s="6">
        <v>-8.2363122002859293E-2</v>
      </c>
      <c r="J77" s="6">
        <v>-0.16709914587635299</v>
      </c>
      <c r="K77" s="6">
        <v>2.3729018706344098E-3</v>
      </c>
      <c r="L77" s="6">
        <v>4.32326652415784E-2</v>
      </c>
      <c r="M77" s="6">
        <v>-1.90511321804069</v>
      </c>
      <c r="N77" s="6">
        <v>5.7199045682513799E-2</v>
      </c>
      <c r="O77" s="6">
        <v>0.15140923857135999</v>
      </c>
      <c r="P77" s="5">
        <f t="shared" si="4"/>
        <v>0.14356668102357992</v>
      </c>
    </row>
    <row r="78" spans="1:16" x14ac:dyDescent="0.25">
      <c r="A78" s="6" t="s">
        <v>26</v>
      </c>
      <c r="B78" s="6">
        <v>-9.8335038147827195E-2</v>
      </c>
      <c r="C78" s="6">
        <v>-0.18093390959344399</v>
      </c>
      <c r="D78" s="6">
        <v>-1.5736166702210098E-2</v>
      </c>
      <c r="E78" s="6">
        <v>4.2142281349804599E-2</v>
      </c>
      <c r="F78" s="6">
        <v>-2.3334056676142199</v>
      </c>
      <c r="G78" s="6">
        <v>1.9907115100790101E-2</v>
      </c>
      <c r="H78" s="6">
        <v>6.20829785661706E-2</v>
      </c>
      <c r="I78" s="6">
        <v>-8.4330282176204904E-2</v>
      </c>
      <c r="J78" s="6">
        <v>-0.16982651547108199</v>
      </c>
      <c r="K78" s="6">
        <v>1.16595111867257E-3</v>
      </c>
      <c r="L78" s="6">
        <v>4.3620527191263997E-2</v>
      </c>
      <c r="M78" s="6">
        <v>-1.93327058626412</v>
      </c>
      <c r="N78" s="6">
        <v>5.3629591858988898E-2</v>
      </c>
      <c r="O78" s="6">
        <v>0.147754997978847</v>
      </c>
      <c r="P78" s="5">
        <f t="shared" si="4"/>
        <v>0.14241877804093514</v>
      </c>
    </row>
    <row r="79" spans="1:16" x14ac:dyDescent="0.25">
      <c r="A79" s="6" t="s">
        <v>9</v>
      </c>
      <c r="B79" s="6">
        <v>9.6488720096698594E-2</v>
      </c>
      <c r="C79" s="6">
        <v>1.3875333389480301E-2</v>
      </c>
      <c r="D79" s="6">
        <v>0.179102106803917</v>
      </c>
      <c r="E79" s="6">
        <v>4.21496870955195E-2</v>
      </c>
      <c r="F79" s="6">
        <v>2.2891918480447102</v>
      </c>
      <c r="G79" s="6">
        <v>2.2362994957002402E-2</v>
      </c>
      <c r="H79" s="6">
        <v>6.20829785661706E-2</v>
      </c>
      <c r="I79" s="6">
        <v>0.10762323260389001</v>
      </c>
      <c r="J79" s="6">
        <v>2.2801964430187199E-2</v>
      </c>
      <c r="K79" s="6">
        <v>0.19244450077759301</v>
      </c>
      <c r="L79" s="6">
        <v>4.3276157231481101E-2</v>
      </c>
      <c r="M79" s="6">
        <v>2.4868943891718698</v>
      </c>
      <c r="N79" s="6">
        <v>1.3132010744638699E-2</v>
      </c>
      <c r="O79" s="6">
        <v>5.0652041443606501E-2</v>
      </c>
      <c r="P79" s="5">
        <f t="shared" si="4"/>
        <v>-0.11539703807898666</v>
      </c>
    </row>
    <row r="80" spans="1:16" x14ac:dyDescent="0.25">
      <c r="A80" s="6" t="s">
        <v>8</v>
      </c>
      <c r="B80" s="6">
        <v>-9.6747713341393496E-2</v>
      </c>
      <c r="C80" s="6">
        <v>-0.17936302690244799</v>
      </c>
      <c r="D80" s="6">
        <v>-1.4132399780339E-2</v>
      </c>
      <c r="E80" s="6">
        <v>4.2150670184211397E-2</v>
      </c>
      <c r="F80" s="6">
        <v>-2.29528292002419</v>
      </c>
      <c r="G80" s="6">
        <v>2.2009703664967101E-2</v>
      </c>
      <c r="H80" s="6">
        <v>6.20829785661706E-2</v>
      </c>
      <c r="I80" s="6">
        <v>-7.2127168555863999E-2</v>
      </c>
      <c r="J80" s="6">
        <v>-0.15792561053232701</v>
      </c>
      <c r="K80" s="6">
        <v>1.3671273420599201E-2</v>
      </c>
      <c r="L80" s="6">
        <v>4.3774715294113899E-2</v>
      </c>
      <c r="M80" s="6">
        <v>-1.6476901807642901</v>
      </c>
      <c r="N80" s="6">
        <v>9.9891500289871496E-2</v>
      </c>
      <c r="O80" s="6">
        <v>0.216934016758454</v>
      </c>
      <c r="P80" s="5">
        <f t="shared" si="4"/>
        <v>0.25448192970360983</v>
      </c>
    </row>
    <row r="81" spans="1:16" x14ac:dyDescent="0.25">
      <c r="A81" s="6" t="s">
        <v>60</v>
      </c>
      <c r="B81" s="6">
        <v>8.96837565796261E-2</v>
      </c>
      <c r="C81" s="6">
        <v>7.02900968556031E-3</v>
      </c>
      <c r="D81" s="6">
        <v>0.17233850347369201</v>
      </c>
      <c r="E81" s="6">
        <v>4.21707892316662E-2</v>
      </c>
      <c r="F81" s="6">
        <v>2.1266795858845899</v>
      </c>
      <c r="G81" s="6">
        <v>3.3793408889622303E-2</v>
      </c>
      <c r="H81" s="6">
        <v>8.8382761711319799E-2</v>
      </c>
      <c r="I81" s="6">
        <v>0.12397538260690399</v>
      </c>
      <c r="J81" s="6">
        <v>3.9292048371654502E-2</v>
      </c>
      <c r="K81" s="6">
        <v>0.20865871684215401</v>
      </c>
      <c r="L81" s="6">
        <v>4.32057827730866E-2</v>
      </c>
      <c r="M81" s="6">
        <v>2.8694164218251301</v>
      </c>
      <c r="N81" s="6">
        <v>4.24362766892629E-3</v>
      </c>
      <c r="O81" s="7">
        <v>2.0460347689466099E-2</v>
      </c>
      <c r="P81" s="5">
        <f t="shared" si="4"/>
        <v>-0.38236161524781725</v>
      </c>
    </row>
    <row r="82" spans="1:16" x14ac:dyDescent="0.25">
      <c r="A82" s="6" t="s">
        <v>137</v>
      </c>
      <c r="B82" s="6">
        <v>8.7953589701689205E-2</v>
      </c>
      <c r="C82" s="6">
        <v>5.3013898667429596E-3</v>
      </c>
      <c r="D82" s="6">
        <v>0.17060578953663499</v>
      </c>
      <c r="E82" s="6">
        <v>4.2169489711707302E-2</v>
      </c>
      <c r="F82" s="6">
        <v>2.0857162442084598</v>
      </c>
      <c r="G82" s="6">
        <v>3.7363346165298801E-2</v>
      </c>
      <c r="H82" s="6">
        <v>9.5875756197747894E-2</v>
      </c>
      <c r="I82" s="6">
        <v>0.10954745722549999</v>
      </c>
      <c r="J82" s="6">
        <v>2.6204573693951499E-2</v>
      </c>
      <c r="K82" s="6">
        <v>0.192890340757049</v>
      </c>
      <c r="L82" s="6">
        <v>4.2521879352830902E-2</v>
      </c>
      <c r="M82" s="6">
        <v>2.57626094831123</v>
      </c>
      <c r="N82" s="6">
        <v>1.0203430143946301E-2</v>
      </c>
      <c r="O82" s="7">
        <v>4.4434292562346801E-2</v>
      </c>
      <c r="P82" s="5">
        <f t="shared" si="4"/>
        <v>-0.24551433997236916</v>
      </c>
    </row>
    <row r="83" spans="1:16" x14ac:dyDescent="0.25">
      <c r="A83" s="6" t="s">
        <v>76</v>
      </c>
      <c r="B83" s="6">
        <v>-7.6087250135200193E-2</v>
      </c>
      <c r="C83" s="6">
        <v>-0.15881711790824801</v>
      </c>
      <c r="D83" s="6">
        <v>6.6426176378479402E-3</v>
      </c>
      <c r="E83" s="6">
        <v>4.2209116210738903E-2</v>
      </c>
      <c r="F83" s="6">
        <v>-1.80262599565736</v>
      </c>
      <c r="G83" s="6">
        <v>7.18739218501733E-2</v>
      </c>
      <c r="H83" s="6">
        <v>0.177724606756792</v>
      </c>
      <c r="I83" s="6">
        <v>-6.4138953815918304E-2</v>
      </c>
      <c r="J83" s="6">
        <v>-0.14927593938426201</v>
      </c>
      <c r="K83" s="6">
        <v>2.0998031752425199E-2</v>
      </c>
      <c r="L83" s="6">
        <v>4.3437237534869097E-2</v>
      </c>
      <c r="M83" s="6">
        <v>-1.4765891538206299</v>
      </c>
      <c r="N83" s="6">
        <v>0.14026203483305</v>
      </c>
      <c r="O83" s="6">
        <v>0.27050535289231098</v>
      </c>
      <c r="P83" s="5">
        <f t="shared" si="4"/>
        <v>0.1570341456426779</v>
      </c>
    </row>
    <row r="84" spans="1:16" x14ac:dyDescent="0.25">
      <c r="A84" s="6" t="s">
        <v>21</v>
      </c>
      <c r="B84" s="6">
        <v>-7.2417942644373304E-2</v>
      </c>
      <c r="C84" s="6">
        <v>-0.155167163309721</v>
      </c>
      <c r="D84" s="6">
        <v>1.03312780209741E-2</v>
      </c>
      <c r="E84" s="6">
        <v>4.2218990135381301E-2</v>
      </c>
      <c r="F84" s="6">
        <v>-1.7152931041731401</v>
      </c>
      <c r="G84" s="6">
        <v>8.6730903405941195E-2</v>
      </c>
      <c r="H84" s="6">
        <v>0.210632193985857</v>
      </c>
      <c r="I84" s="6">
        <v>-6.2326487881649503E-2</v>
      </c>
      <c r="J84" s="6">
        <v>-0.14691280203489801</v>
      </c>
      <c r="K84" s="6">
        <v>2.2259826271598799E-2</v>
      </c>
      <c r="L84" s="6">
        <v>4.31562827312491E-2</v>
      </c>
      <c r="M84" s="6">
        <v>-1.4442042719429899</v>
      </c>
      <c r="N84" s="6">
        <v>0.14915533662556399</v>
      </c>
      <c r="O84" s="6">
        <v>0.28360521752748002</v>
      </c>
      <c r="P84" s="5">
        <f t="shared" si="4"/>
        <v>0.13935019960840991</v>
      </c>
    </row>
    <row r="85" spans="1:16" x14ac:dyDescent="0.25">
      <c r="A85" s="6" t="s">
        <v>63</v>
      </c>
      <c r="B85" s="6">
        <v>-7.0029367889696395E-2</v>
      </c>
      <c r="C85" s="6">
        <v>-0.152782809011763</v>
      </c>
      <c r="D85" s="6">
        <v>1.2724073232370601E-2</v>
      </c>
      <c r="E85" s="6">
        <v>4.2221143429625997E-2</v>
      </c>
      <c r="F85" s="6">
        <v>-1.65863267077124</v>
      </c>
      <c r="G85" s="6">
        <v>9.7634629032519807E-2</v>
      </c>
      <c r="H85" s="6">
        <v>0.228936371524529</v>
      </c>
      <c r="I85" s="6">
        <v>-6.0881289975408898E-2</v>
      </c>
      <c r="J85" s="6">
        <v>-0.145859457879259</v>
      </c>
      <c r="K85" s="6">
        <v>2.4096877928441701E-2</v>
      </c>
      <c r="L85" s="6">
        <v>4.3356208114209503E-2</v>
      </c>
      <c r="M85" s="6">
        <v>-1.4042115909914099</v>
      </c>
      <c r="N85" s="6">
        <v>0.160725530864405</v>
      </c>
      <c r="O85" s="6">
        <v>0.29723214611910598</v>
      </c>
      <c r="P85" s="5">
        <f t="shared" si="4"/>
        <v>0.13063202182114053</v>
      </c>
    </row>
    <row r="86" spans="1:16" x14ac:dyDescent="0.25">
      <c r="A86" s="6" t="s">
        <v>37</v>
      </c>
      <c r="B86" s="6">
        <v>6.8738273702959998E-2</v>
      </c>
      <c r="C86" s="6">
        <v>-1.40269493242155E-2</v>
      </c>
      <c r="D86" s="6">
        <v>0.151503496730135</v>
      </c>
      <c r="E86" s="6">
        <v>4.22271546057017E-2</v>
      </c>
      <c r="F86" s="6">
        <v>1.6278215841158901</v>
      </c>
      <c r="G86" s="6">
        <v>0.10400951100332199</v>
      </c>
      <c r="H86" s="6">
        <v>0.23189005731888099</v>
      </c>
      <c r="I86" s="6">
        <v>8.6647570809530602E-2</v>
      </c>
      <c r="J86" s="6">
        <v>5.6593416826504505E-4</v>
      </c>
      <c r="K86" s="6">
        <v>0.17272920745079601</v>
      </c>
      <c r="L86" s="6">
        <v>4.3919202367992599E-2</v>
      </c>
      <c r="M86" s="6">
        <v>1.9728858025135101</v>
      </c>
      <c r="N86" s="6">
        <v>4.8924833245358797E-2</v>
      </c>
      <c r="O86" s="6">
        <v>0.140528776343052</v>
      </c>
      <c r="P86" s="5">
        <f t="shared" si="4"/>
        <v>-0.26054330639670104</v>
      </c>
    </row>
    <row r="87" spans="1:16" x14ac:dyDescent="0.25">
      <c r="A87" s="6" t="s">
        <v>42</v>
      </c>
      <c r="B87" s="6">
        <v>6.9052845665052001E-2</v>
      </c>
      <c r="C87" s="6">
        <v>-1.3713150094087599E-2</v>
      </c>
      <c r="D87" s="6">
        <v>0.151818841424192</v>
      </c>
      <c r="E87" s="6">
        <v>4.2227548856703899E-2</v>
      </c>
      <c r="F87" s="6">
        <v>1.6352558349852999</v>
      </c>
      <c r="G87" s="6">
        <v>0.10244179708211799</v>
      </c>
      <c r="H87" s="6">
        <v>0.23189005731888099</v>
      </c>
      <c r="I87" s="6">
        <v>7.5810712169751604E-2</v>
      </c>
      <c r="J87" s="6">
        <v>-8.6165284922037292E-3</v>
      </c>
      <c r="K87" s="6">
        <v>0.160237952831707</v>
      </c>
      <c r="L87" s="6">
        <v>4.3075122786711897E-2</v>
      </c>
      <c r="M87" s="6">
        <v>1.7599650857672799</v>
      </c>
      <c r="N87" s="6">
        <v>7.8876228247251601E-2</v>
      </c>
      <c r="O87" s="6">
        <v>0.180479505311508</v>
      </c>
      <c r="P87" s="5">
        <f t="shared" si="4"/>
        <v>-9.7865141394452237E-2</v>
      </c>
    </row>
    <row r="88" spans="1:16" x14ac:dyDescent="0.25">
      <c r="A88" s="6" t="s">
        <v>127</v>
      </c>
      <c r="B88" s="6">
        <v>6.8995639582554794E-2</v>
      </c>
      <c r="C88" s="6">
        <v>-1.3771053092464699E-2</v>
      </c>
      <c r="D88" s="6">
        <v>0.15176233225757399</v>
      </c>
      <c r="E88" s="6">
        <v>4.2227904426030402E-2</v>
      </c>
      <c r="F88" s="6">
        <v>1.6338873671416201</v>
      </c>
      <c r="G88" s="6">
        <v>0.102728952262139</v>
      </c>
      <c r="H88" s="6">
        <v>0.23189005731888099</v>
      </c>
      <c r="I88" s="6">
        <v>9.09633741613496E-2</v>
      </c>
      <c r="J88" s="6">
        <v>5.5810900809126797E-3</v>
      </c>
      <c r="K88" s="6">
        <v>0.176345658241787</v>
      </c>
      <c r="L88" s="6">
        <v>4.35623898369576E-2</v>
      </c>
      <c r="M88" s="6">
        <v>2.0881171694620302</v>
      </c>
      <c r="N88" s="6">
        <v>3.7169444752450299E-2</v>
      </c>
      <c r="O88" s="6">
        <v>0.114415659270325</v>
      </c>
      <c r="P88" s="5">
        <f t="shared" si="4"/>
        <v>-0.31839308558782081</v>
      </c>
    </row>
    <row r="89" spans="1:16" x14ac:dyDescent="0.25">
      <c r="A89" s="6" t="s">
        <v>28</v>
      </c>
      <c r="B89" s="6">
        <v>6.5665699511258294E-2</v>
      </c>
      <c r="C89" s="6">
        <v>-1.71057140343467E-2</v>
      </c>
      <c r="D89" s="6">
        <v>0.148437113056863</v>
      </c>
      <c r="E89" s="6">
        <v>4.2230313033471897E-2</v>
      </c>
      <c r="F89" s="6">
        <v>1.55494228658005</v>
      </c>
      <c r="G89" s="6">
        <v>0.120408588128068</v>
      </c>
      <c r="H89" s="6">
        <v>0.25586824977214601</v>
      </c>
      <c r="I89" s="6">
        <v>7.68865054738017E-2</v>
      </c>
      <c r="J89" s="6">
        <v>-8.1801721292409802E-3</v>
      </c>
      <c r="K89" s="6">
        <v>0.161953183076844</v>
      </c>
      <c r="L89" s="6">
        <v>4.3401366124001403E-2</v>
      </c>
      <c r="M89" s="6">
        <v>1.7715227040119099</v>
      </c>
      <c r="N89" s="6">
        <v>7.6934509660584696E-2</v>
      </c>
      <c r="O89" s="6">
        <v>0.180479505311508</v>
      </c>
      <c r="P89" s="5">
        <f t="shared" si="4"/>
        <v>-0.17087773443454471</v>
      </c>
    </row>
    <row r="90" spans="1:16" x14ac:dyDescent="0.25">
      <c r="A90" s="6" t="s">
        <v>134</v>
      </c>
      <c r="B90" s="6">
        <v>6.4060114736795196E-2</v>
      </c>
      <c r="C90" s="6">
        <v>-1.87284110681625E-2</v>
      </c>
      <c r="D90" s="6">
        <v>0.14684864054175301</v>
      </c>
      <c r="E90" s="6">
        <v>4.2239043778039602E-2</v>
      </c>
      <c r="F90" s="6">
        <v>1.5166090187415799</v>
      </c>
      <c r="G90" s="6">
        <v>0.12981367050727</v>
      </c>
      <c r="H90" s="6">
        <v>0.26749483619679998</v>
      </c>
      <c r="I90" s="6">
        <v>8.5591507092960095E-2</v>
      </c>
      <c r="J90" s="6">
        <v>1.8127513212072E-3</v>
      </c>
      <c r="K90" s="6">
        <v>0.16937026286471299</v>
      </c>
      <c r="L90" s="6">
        <v>4.2744263148853497E-2</v>
      </c>
      <c r="M90" s="6">
        <v>2.0024092307988699</v>
      </c>
      <c r="N90" s="6">
        <v>4.5648745180116697E-2</v>
      </c>
      <c r="O90" s="6">
        <v>0.13396914346338601</v>
      </c>
      <c r="P90" s="5">
        <f t="shared" si="4"/>
        <v>-0.33611229771646944</v>
      </c>
    </row>
    <row r="91" spans="1:16" x14ac:dyDescent="0.25">
      <c r="A91" s="6" t="s">
        <v>128</v>
      </c>
      <c r="B91" s="6">
        <v>6.2995089431765405E-2</v>
      </c>
      <c r="C91" s="6">
        <v>-1.9791660983306002E-2</v>
      </c>
      <c r="D91" s="6">
        <v>0.14578183984683701</v>
      </c>
      <c r="E91" s="6">
        <v>4.2238137966873202E-2</v>
      </c>
      <c r="F91" s="6">
        <v>1.49142676415262</v>
      </c>
      <c r="G91" s="6">
        <v>0.13629678454746</v>
      </c>
      <c r="H91" s="6">
        <v>0.27666212982767902</v>
      </c>
      <c r="I91" s="6">
        <v>7.2056843012433397E-2</v>
      </c>
      <c r="J91" s="6">
        <v>-1.36039810193748E-2</v>
      </c>
      <c r="K91" s="6">
        <v>0.157717667044242</v>
      </c>
      <c r="L91" s="6">
        <v>4.3704502057045E-2</v>
      </c>
      <c r="M91" s="6">
        <v>1.6487281543302299</v>
      </c>
      <c r="N91" s="6">
        <v>9.9678500275759696E-2</v>
      </c>
      <c r="O91" s="6">
        <v>0.216934016758454</v>
      </c>
      <c r="P91" s="5">
        <f t="shared" si="4"/>
        <v>-0.14384857077603549</v>
      </c>
    </row>
    <row r="92" spans="1:16" x14ac:dyDescent="0.25">
      <c r="A92" s="6" t="s">
        <v>22</v>
      </c>
      <c r="B92" s="6">
        <v>-6.2318297882780399E-2</v>
      </c>
      <c r="C92" s="6">
        <v>-0.145107248407609</v>
      </c>
      <c r="D92" s="6">
        <v>2.04706526420479E-2</v>
      </c>
      <c r="E92" s="6">
        <v>4.2239260471851198E-2</v>
      </c>
      <c r="F92" s="6">
        <v>-1.47536432188036</v>
      </c>
      <c r="G92" s="6">
        <v>0.140561070877634</v>
      </c>
      <c r="H92" s="6">
        <v>0.27704790781678601</v>
      </c>
      <c r="I92" s="6">
        <v>-4.2336616075303299E-2</v>
      </c>
      <c r="J92" s="6">
        <v>-0.12685895514655901</v>
      </c>
      <c r="K92" s="6">
        <v>4.2185722995952198E-2</v>
      </c>
      <c r="L92" s="6">
        <v>4.3123642383293602E-2</v>
      </c>
      <c r="M92" s="6">
        <v>-0.98174954005519699</v>
      </c>
      <c r="N92" s="6">
        <v>0.32658244587865298</v>
      </c>
      <c r="O92" s="6">
        <v>0.48987366881798</v>
      </c>
      <c r="P92" s="5">
        <f t="shared" si="4"/>
        <v>0.32063908171982303</v>
      </c>
    </row>
    <row r="93" spans="1:16" x14ac:dyDescent="0.25">
      <c r="A93" s="6" t="s">
        <v>74</v>
      </c>
      <c r="B93" s="6">
        <v>-6.1635113065853099E-2</v>
      </c>
      <c r="C93" s="6">
        <v>-0.144433467453388</v>
      </c>
      <c r="D93" s="6">
        <v>2.1163241321682302E-2</v>
      </c>
      <c r="E93" s="6">
        <v>4.2244058360987401E-2</v>
      </c>
      <c r="F93" s="6">
        <v>-1.4590244275103399</v>
      </c>
      <c r="G93" s="6">
        <v>0.14500377109308499</v>
      </c>
      <c r="H93" s="6">
        <v>0.28172161240942301</v>
      </c>
      <c r="I93" s="6">
        <v>-4.3155680005969997E-2</v>
      </c>
      <c r="J93" s="6">
        <v>-0.12882848451808099</v>
      </c>
      <c r="K93" s="6">
        <v>4.2517124506140598E-2</v>
      </c>
      <c r="L93" s="6">
        <v>4.3710614546995201E-2</v>
      </c>
      <c r="M93" s="6">
        <v>-0.98730435280362905</v>
      </c>
      <c r="N93" s="6">
        <v>0.3238547130769</v>
      </c>
      <c r="O93" s="6">
        <v>0.48987366881798</v>
      </c>
      <c r="P93" s="5">
        <f t="shared" si="4"/>
        <v>0.29981989389942437</v>
      </c>
    </row>
    <row r="94" spans="1:16" x14ac:dyDescent="0.25">
      <c r="A94" s="6" t="s">
        <v>111</v>
      </c>
      <c r="B94" s="6">
        <v>-6.01977664990552E-2</v>
      </c>
      <c r="C94" s="6">
        <v>-0.14300194717991599</v>
      </c>
      <c r="D94" s="6">
        <v>2.2606414181805801E-2</v>
      </c>
      <c r="E94" s="6">
        <v>4.2247030959622997E-2</v>
      </c>
      <c r="F94" s="6">
        <v>-1.42489933923613</v>
      </c>
      <c r="G94" s="6">
        <v>0.15462882858521901</v>
      </c>
      <c r="H94" s="6">
        <v>0.292076676216524</v>
      </c>
      <c r="I94" s="6">
        <v>-5.99572702812061E-2</v>
      </c>
      <c r="J94" s="6">
        <v>-0.146234262649098</v>
      </c>
      <c r="K94" s="6">
        <v>2.6319722086685201E-2</v>
      </c>
      <c r="L94" s="6">
        <v>4.4018873657087398E-2</v>
      </c>
      <c r="M94" s="6">
        <v>-1.36208097345427</v>
      </c>
      <c r="N94" s="6">
        <v>0.173636309935528</v>
      </c>
      <c r="O94" s="6">
        <v>0.31254535788394999</v>
      </c>
      <c r="P94" s="5">
        <f t="shared" si="4"/>
        <v>3.9951020085250873E-3</v>
      </c>
    </row>
    <row r="95" spans="1:16" x14ac:dyDescent="0.25">
      <c r="A95" s="6" t="s">
        <v>58</v>
      </c>
      <c r="B95" s="6">
        <v>5.9749866782254399E-2</v>
      </c>
      <c r="C95" s="6">
        <v>-2.3046098889789399E-2</v>
      </c>
      <c r="D95" s="6">
        <v>0.142545832454298</v>
      </c>
      <c r="E95" s="6">
        <v>4.2242839628593799E-2</v>
      </c>
      <c r="F95" s="6">
        <v>1.4144377439486899</v>
      </c>
      <c r="G95" s="6">
        <v>0.15767489360061801</v>
      </c>
      <c r="H95" s="6">
        <v>0.29375048670800102</v>
      </c>
      <c r="I95" s="6">
        <v>5.8611018608442103E-2</v>
      </c>
      <c r="J95" s="6">
        <v>-2.7300210072682001E-2</v>
      </c>
      <c r="K95" s="6">
        <v>0.144522247289566</v>
      </c>
      <c r="L95" s="6">
        <v>4.3832259531185802E-2</v>
      </c>
      <c r="M95" s="6">
        <v>1.3371662614550299</v>
      </c>
      <c r="N95" s="6">
        <v>0.18162834050516</v>
      </c>
      <c r="O95" s="6">
        <v>0.32262928905521798</v>
      </c>
      <c r="P95" s="5">
        <f t="shared" si="4"/>
        <v>1.9060262978703939E-2</v>
      </c>
    </row>
    <row r="96" spans="1:16" x14ac:dyDescent="0.25">
      <c r="A96" s="6" t="s">
        <v>81</v>
      </c>
      <c r="B96" s="6">
        <v>5.8390187716524898E-2</v>
      </c>
      <c r="C96" s="6">
        <v>-2.44188419028534E-2</v>
      </c>
      <c r="D96" s="6">
        <v>0.14119921733590299</v>
      </c>
      <c r="E96" s="6">
        <v>4.2249504907846097E-2</v>
      </c>
      <c r="F96" s="6">
        <v>1.3820324721883599</v>
      </c>
      <c r="G96" s="6">
        <v>0.16739945282323199</v>
      </c>
      <c r="H96" s="6">
        <v>0.294533203808657</v>
      </c>
      <c r="I96" s="6">
        <v>7.9795979717012105E-2</v>
      </c>
      <c r="J96" s="6">
        <v>-5.8167277468061203E-3</v>
      </c>
      <c r="K96" s="6">
        <v>0.16540868718082999</v>
      </c>
      <c r="L96" s="6">
        <v>4.3679952787662402E-2</v>
      </c>
      <c r="M96" s="6">
        <v>1.82683301204371</v>
      </c>
      <c r="N96" s="6">
        <v>6.8175693025925202E-2</v>
      </c>
      <c r="O96" s="6">
        <v>0.173655067141508</v>
      </c>
      <c r="P96" s="5">
        <f t="shared" si="4"/>
        <v>-0.36659912971009673</v>
      </c>
    </row>
    <row r="97" spans="1:16" x14ac:dyDescent="0.25">
      <c r="A97" s="6" t="s">
        <v>114</v>
      </c>
      <c r="B97" s="6">
        <v>5.8184057685971298E-2</v>
      </c>
      <c r="C97" s="6">
        <v>-2.4629175608602501E-2</v>
      </c>
      <c r="D97" s="6">
        <v>0.140997290980545</v>
      </c>
      <c r="E97" s="6">
        <v>4.22516496400887E-2</v>
      </c>
      <c r="F97" s="6">
        <v>1.3770836921540199</v>
      </c>
      <c r="G97" s="6">
        <v>0.16892345512555301</v>
      </c>
      <c r="H97" s="6">
        <v>0.294533203808657</v>
      </c>
      <c r="I97" s="6">
        <v>7.1973692857186605E-2</v>
      </c>
      <c r="J97" s="6">
        <v>-1.39818334133204E-2</v>
      </c>
      <c r="K97" s="6">
        <v>0.157929219127694</v>
      </c>
      <c r="L97" s="6">
        <v>4.3854860342095403E-2</v>
      </c>
      <c r="M97" s="6">
        <v>1.6411793880027601</v>
      </c>
      <c r="N97" s="6">
        <v>0.101235874487278</v>
      </c>
      <c r="O97" s="6">
        <v>0.216934016758454</v>
      </c>
      <c r="P97" s="5">
        <f t="shared" si="4"/>
        <v>-0.23700023201613374</v>
      </c>
    </row>
    <row r="98" spans="1:16" x14ac:dyDescent="0.25">
      <c r="A98" s="6" t="s">
        <v>49</v>
      </c>
      <c r="B98" s="6">
        <v>-5.8546124446960897E-2</v>
      </c>
      <c r="C98" s="6">
        <v>-0.14135464179330101</v>
      </c>
      <c r="D98" s="6">
        <v>2.4262392899378898E-2</v>
      </c>
      <c r="E98" s="6">
        <v>4.22492435440509E-2</v>
      </c>
      <c r="F98" s="6">
        <v>-1.3857318980378499</v>
      </c>
      <c r="G98" s="6">
        <v>0.16626697375590799</v>
      </c>
      <c r="H98" s="6">
        <v>0.294533203808657</v>
      </c>
      <c r="I98" s="6">
        <v>-5.6060335642066798E-2</v>
      </c>
      <c r="J98" s="6">
        <v>-0.14250622656030601</v>
      </c>
      <c r="K98" s="6">
        <v>3.0385555276172801E-2</v>
      </c>
      <c r="L98" s="6">
        <v>4.4105046386856903E-2</v>
      </c>
      <c r="M98" s="6">
        <v>-1.27106397645174</v>
      </c>
      <c r="N98" s="6">
        <v>0.20415300458326399</v>
      </c>
      <c r="O98" s="6">
        <v>0.34450819523425802</v>
      </c>
      <c r="P98" s="5">
        <f t="shared" si="4"/>
        <v>4.2458639719970992E-2</v>
      </c>
    </row>
    <row r="99" spans="1:16" x14ac:dyDescent="0.25">
      <c r="A99" s="6" t="s">
        <v>61</v>
      </c>
      <c r="B99" s="6">
        <v>5.84847229823637E-2</v>
      </c>
      <c r="C99" s="6">
        <v>-2.4306352122428002E-2</v>
      </c>
      <c r="D99" s="6">
        <v>0.14127579808715501</v>
      </c>
      <c r="E99" s="6">
        <v>4.2240344441220302E-2</v>
      </c>
      <c r="F99" s="6">
        <v>1.38457021968058</v>
      </c>
      <c r="G99" s="6">
        <v>0.16662196658574399</v>
      </c>
      <c r="H99" s="6">
        <v>0.294533203808657</v>
      </c>
      <c r="I99" s="6">
        <v>7.2596378432573896E-2</v>
      </c>
      <c r="J99" s="6">
        <v>-1.2290264222145899E-2</v>
      </c>
      <c r="K99" s="6">
        <v>0.15748302108729401</v>
      </c>
      <c r="L99" s="6">
        <v>4.3309511558530502E-2</v>
      </c>
      <c r="M99" s="6">
        <v>1.6762225160277699</v>
      </c>
      <c r="N99" s="6">
        <v>9.4167481654730795E-2</v>
      </c>
      <c r="O99" s="6">
        <v>0.211876833723144</v>
      </c>
      <c r="P99" s="5">
        <f t="shared" si="4"/>
        <v>-0.24128789076192805</v>
      </c>
    </row>
    <row r="100" spans="1:16" x14ac:dyDescent="0.25">
      <c r="A100" s="6" t="s">
        <v>12</v>
      </c>
      <c r="B100" s="6">
        <v>5.83744600365462E-2</v>
      </c>
      <c r="C100" s="6">
        <v>-2.4435270894651501E-2</v>
      </c>
      <c r="D100" s="6">
        <v>0.14118419096774401</v>
      </c>
      <c r="E100" s="6">
        <v>4.2249862719998803E-2</v>
      </c>
      <c r="F100" s="6">
        <v>1.3816485138285399</v>
      </c>
      <c r="G100" s="6">
        <v>0.16751732311383499</v>
      </c>
      <c r="H100" s="6">
        <v>0.294533203808657</v>
      </c>
      <c r="I100" s="6">
        <v>7.6732468983953195E-2</v>
      </c>
      <c r="J100" s="6">
        <v>-8.6015063938666599E-3</v>
      </c>
      <c r="K100" s="6">
        <v>0.162066444361773</v>
      </c>
      <c r="L100" s="6">
        <v>4.3537742539704001E-2</v>
      </c>
      <c r="M100" s="6">
        <v>1.76243563648201</v>
      </c>
      <c r="N100" s="6">
        <v>7.8457843802140506E-2</v>
      </c>
      <c r="O100" s="6">
        <v>0.180479505311508</v>
      </c>
      <c r="P100" s="5">
        <f t="shared" si="4"/>
        <v>-0.3144870022937033</v>
      </c>
    </row>
    <row r="101" spans="1:16" x14ac:dyDescent="0.25">
      <c r="A101" s="6" t="s">
        <v>77</v>
      </c>
      <c r="B101" s="6">
        <v>-5.7728804290814402E-2</v>
      </c>
      <c r="C101" s="6">
        <v>-0.14054243929066701</v>
      </c>
      <c r="D101" s="6">
        <v>2.50848307090379E-2</v>
      </c>
      <c r="E101" s="6">
        <v>4.2251854591761402E-2</v>
      </c>
      <c r="F101" s="6">
        <v>-1.3663022569918399</v>
      </c>
      <c r="G101" s="6">
        <v>0.17227973677019601</v>
      </c>
      <c r="H101" s="6">
        <v>0.29658283798413598</v>
      </c>
      <c r="I101" s="6">
        <v>-5.6336373618468098E-2</v>
      </c>
      <c r="J101" s="6">
        <v>-0.141386241036252</v>
      </c>
      <c r="K101" s="6">
        <v>2.8713493799316099E-2</v>
      </c>
      <c r="L101" s="6">
        <v>4.3392789498869502E-2</v>
      </c>
      <c r="M101" s="6">
        <v>-1.2982888233063701</v>
      </c>
      <c r="N101" s="6">
        <v>0.19464089635311499</v>
      </c>
      <c r="O101" s="6">
        <v>0.341253519580136</v>
      </c>
      <c r="P101" s="5">
        <f t="shared" si="4"/>
        <v>2.4120206358888022E-2</v>
      </c>
    </row>
    <row r="102" spans="1:16" x14ac:dyDescent="0.25">
      <c r="A102" s="6" t="s">
        <v>68</v>
      </c>
      <c r="B102" s="6">
        <v>5.5687162792543501E-2</v>
      </c>
      <c r="C102" s="6">
        <v>-2.71213892894645E-2</v>
      </c>
      <c r="D102" s="6">
        <v>0.13849571487455201</v>
      </c>
      <c r="E102" s="6">
        <v>4.22492612663306E-2</v>
      </c>
      <c r="F102" s="6">
        <v>1.31806240212114</v>
      </c>
      <c r="G102" s="6">
        <v>0.18791085396538201</v>
      </c>
      <c r="H102" s="6">
        <v>0.304236620705856</v>
      </c>
      <c r="I102" s="6">
        <v>6.124329659608E-2</v>
      </c>
      <c r="J102" s="6">
        <v>-2.3502914285958399E-2</v>
      </c>
      <c r="K102" s="6">
        <v>0.14598950747811801</v>
      </c>
      <c r="L102" s="6">
        <v>4.3237862694917598E-2</v>
      </c>
      <c r="M102" s="6">
        <v>1.41642747302768</v>
      </c>
      <c r="N102" s="6">
        <v>0.15712146036105401</v>
      </c>
      <c r="O102" s="6">
        <v>0.29460273817697702</v>
      </c>
      <c r="P102" s="5">
        <f t="shared" si="4"/>
        <v>-9.9774050695225297E-2</v>
      </c>
    </row>
    <row r="103" spans="1:16" x14ac:dyDescent="0.25">
      <c r="A103" s="6" t="s">
        <v>69</v>
      </c>
      <c r="B103" s="6">
        <v>-5.4676694229136701E-2</v>
      </c>
      <c r="C103" s="6">
        <v>-0.13750099056087201</v>
      </c>
      <c r="D103" s="6">
        <v>2.8147602102598899E-2</v>
      </c>
      <c r="E103" s="6">
        <v>4.2257294046803902E-2</v>
      </c>
      <c r="F103" s="6">
        <v>-1.2938995613059601</v>
      </c>
      <c r="G103" s="6">
        <v>0.196123833564574</v>
      </c>
      <c r="H103" s="6">
        <v>0.31379813370331899</v>
      </c>
      <c r="I103" s="6">
        <v>-4.3661905167739497E-2</v>
      </c>
      <c r="J103" s="6">
        <v>-0.13017694010616301</v>
      </c>
      <c r="K103" s="6">
        <v>4.2853129770683597E-2</v>
      </c>
      <c r="L103" s="6">
        <v>4.4140323948175103E-2</v>
      </c>
      <c r="M103" s="6">
        <v>-0.98916141211384701</v>
      </c>
      <c r="N103" s="6">
        <v>0.32294611758039099</v>
      </c>
      <c r="O103" s="6">
        <v>0.48987366881798</v>
      </c>
      <c r="P103" s="5">
        <f t="shared" si="4"/>
        <v>0.20145309105991133</v>
      </c>
    </row>
    <row r="104" spans="1:16" x14ac:dyDescent="0.25">
      <c r="A104" s="6" t="s">
        <v>122</v>
      </c>
      <c r="B104" s="6">
        <v>5.3766551240883101E-2</v>
      </c>
      <c r="C104" s="6">
        <v>-2.9055402900016701E-2</v>
      </c>
      <c r="D104" s="6">
        <v>0.13658850538178299</v>
      </c>
      <c r="E104" s="6">
        <v>4.22560990514795E-2</v>
      </c>
      <c r="F104" s="6">
        <v>1.2723974159417999</v>
      </c>
      <c r="G104" s="6">
        <v>0.20365144428405599</v>
      </c>
      <c r="H104" s="6">
        <v>0.32205344677478698</v>
      </c>
      <c r="I104" s="6">
        <v>6.0408788494724197E-2</v>
      </c>
      <c r="J104" s="6">
        <v>-2.53675486134756E-2</v>
      </c>
      <c r="K104" s="6">
        <v>0.14618512560292399</v>
      </c>
      <c r="L104" s="6">
        <v>4.3763437300102001E-2</v>
      </c>
      <c r="M104" s="6">
        <v>1.3803483506215199</v>
      </c>
      <c r="N104" s="6">
        <v>0.167946032580677</v>
      </c>
      <c r="O104" s="6">
        <v>0.30638803241069401</v>
      </c>
      <c r="P104" s="5">
        <f t="shared" si="4"/>
        <v>-0.12353846584064444</v>
      </c>
    </row>
    <row r="105" spans="1:16" x14ac:dyDescent="0.25">
      <c r="A105" s="6" t="s">
        <v>38</v>
      </c>
      <c r="B105" s="6">
        <v>5.2623261300387303E-2</v>
      </c>
      <c r="C105" s="6">
        <v>-3.0207516806330201E-2</v>
      </c>
      <c r="D105" s="6">
        <v>0.13545403940710499</v>
      </c>
      <c r="E105" s="6">
        <v>4.2260601074855901E-2</v>
      </c>
      <c r="F105" s="6">
        <v>1.24520853849608</v>
      </c>
      <c r="G105" s="6">
        <v>0.21346882279896601</v>
      </c>
      <c r="H105" s="6">
        <v>0.329906362507493</v>
      </c>
      <c r="I105" s="6">
        <v>6.9297028178379502E-2</v>
      </c>
      <c r="J105" s="6">
        <v>-1.58808095809925E-2</v>
      </c>
      <c r="K105" s="6">
        <v>0.154474865937752</v>
      </c>
      <c r="L105" s="6">
        <v>4.3458080489475498E-2</v>
      </c>
      <c r="M105" s="6">
        <v>1.59457176658232</v>
      </c>
      <c r="N105" s="6">
        <v>0.111286032963005</v>
      </c>
      <c r="O105" s="6">
        <v>0.22763052196978301</v>
      </c>
      <c r="P105" s="5">
        <f t="shared" si="4"/>
        <v>-0.31685164442420222</v>
      </c>
    </row>
    <row r="106" spans="1:16" x14ac:dyDescent="0.25">
      <c r="A106" s="6" t="s">
        <v>36</v>
      </c>
      <c r="B106" s="6">
        <v>5.2243947564537603E-2</v>
      </c>
      <c r="C106" s="6">
        <v>-3.0586760298473799E-2</v>
      </c>
      <c r="D106" s="6">
        <v>0.13507465542754901</v>
      </c>
      <c r="E106" s="6">
        <v>4.2260565236230299E-2</v>
      </c>
      <c r="F106" s="6">
        <v>1.2362339990603901</v>
      </c>
      <c r="G106" s="6">
        <v>0.21678330485796701</v>
      </c>
      <c r="H106" s="6">
        <v>0.331264375962736</v>
      </c>
      <c r="I106" s="6">
        <v>8.5284679616214804E-2</v>
      </c>
      <c r="J106" s="6">
        <v>1.0955774154819401E-4</v>
      </c>
      <c r="K106" s="6">
        <v>0.170459801490881</v>
      </c>
      <c r="L106" s="6">
        <v>4.3456694834013598E-2</v>
      </c>
      <c r="M106" s="6">
        <v>1.9625210785580101</v>
      </c>
      <c r="N106" s="6">
        <v>5.0120914441142701E-2</v>
      </c>
      <c r="O106" s="6">
        <v>0.140965071865714</v>
      </c>
      <c r="P106" s="5">
        <f t="shared" si="4"/>
        <v>-0.63243176658619771</v>
      </c>
    </row>
    <row r="107" spans="1:16" x14ac:dyDescent="0.25">
      <c r="A107" s="6" t="s">
        <v>56</v>
      </c>
      <c r="B107" s="6">
        <v>5.1267288451267802E-2</v>
      </c>
      <c r="C107" s="6">
        <v>-3.1568187602022499E-2</v>
      </c>
      <c r="D107" s="6">
        <v>0.13410276450455799</v>
      </c>
      <c r="E107" s="6">
        <v>4.2262997986372598E-2</v>
      </c>
      <c r="F107" s="6">
        <v>1.21305375609649</v>
      </c>
      <c r="G107" s="6">
        <v>0.225515556443936</v>
      </c>
      <c r="H107" s="6">
        <v>0.340779063070837</v>
      </c>
      <c r="I107" s="6">
        <v>4.9193601582329403E-2</v>
      </c>
      <c r="J107" s="6">
        <v>-3.6912222331595003E-2</v>
      </c>
      <c r="K107" s="6">
        <v>0.13529942549625401</v>
      </c>
      <c r="L107" s="6">
        <v>4.3931542813226802E-2</v>
      </c>
      <c r="M107" s="6">
        <v>1.1197786017093501</v>
      </c>
      <c r="N107" s="6">
        <v>0.26321483480185398</v>
      </c>
      <c r="O107" s="6">
        <v>0.42812051443675098</v>
      </c>
      <c r="P107" s="5">
        <f t="shared" si="4"/>
        <v>4.0448538075298149E-2</v>
      </c>
    </row>
    <row r="108" spans="1:16" x14ac:dyDescent="0.25">
      <c r="A108" s="6" t="s">
        <v>50</v>
      </c>
      <c r="B108" s="6">
        <v>-4.7643838201804303E-2</v>
      </c>
      <c r="C108" s="6">
        <v>-0.13048769336003699</v>
      </c>
      <c r="D108" s="6">
        <v>3.5200016956428201E-2</v>
      </c>
      <c r="E108" s="6">
        <v>4.22672730399146E-2</v>
      </c>
      <c r="F108" s="6">
        <v>-1.12720397544484</v>
      </c>
      <c r="G108" s="6">
        <v>0.26003974809358799</v>
      </c>
      <c r="H108" s="6">
        <v>0.384406584138347</v>
      </c>
      <c r="I108" s="6">
        <v>-2.9790123865386799E-2</v>
      </c>
      <c r="J108" s="6">
        <v>-0.115610119750548</v>
      </c>
      <c r="K108" s="6">
        <v>5.6029872019774003E-2</v>
      </c>
      <c r="L108" s="6">
        <v>4.3785712186306502E-2</v>
      </c>
      <c r="M108" s="6">
        <v>-0.68036175222252804</v>
      </c>
      <c r="N108" s="6">
        <v>0.49651366080522302</v>
      </c>
      <c r="O108" s="6">
        <v>0.65077033212335</v>
      </c>
      <c r="P108" s="5">
        <f t="shared" si="4"/>
        <v>0.37473291427098693</v>
      </c>
    </row>
    <row r="109" spans="1:16" x14ac:dyDescent="0.25">
      <c r="A109" s="6" t="s">
        <v>34</v>
      </c>
      <c r="B109" s="6">
        <v>-4.5923723516841999E-2</v>
      </c>
      <c r="C109" s="6">
        <v>-0.12877458998529001</v>
      </c>
      <c r="D109" s="6">
        <v>3.6927142951606297E-2</v>
      </c>
      <c r="E109" s="6">
        <v>4.2270850239004197E-2</v>
      </c>
      <c r="F109" s="6">
        <v>-1.0864158931553101</v>
      </c>
      <c r="G109" s="6">
        <v>0.27766634850699001</v>
      </c>
      <c r="H109" s="6">
        <v>0.40173003613777197</v>
      </c>
      <c r="I109" s="6">
        <v>-3.7505143234754901E-2</v>
      </c>
      <c r="J109" s="6">
        <v>-0.12389531452099201</v>
      </c>
      <c r="K109" s="6">
        <v>4.8885028051482197E-2</v>
      </c>
      <c r="L109" s="6">
        <v>4.4076618003182202E-2</v>
      </c>
      <c r="M109" s="6">
        <v>-0.85090791748239702</v>
      </c>
      <c r="N109" s="6">
        <v>0.39512864060955699</v>
      </c>
      <c r="O109" s="6">
        <v>0.56022827541806997</v>
      </c>
      <c r="P109" s="5">
        <f t="shared" si="4"/>
        <v>0.18331658753671576</v>
      </c>
    </row>
    <row r="110" spans="1:16" x14ac:dyDescent="0.25">
      <c r="A110" s="6" t="s">
        <v>102</v>
      </c>
      <c r="B110" s="6">
        <v>4.30040134012507E-2</v>
      </c>
      <c r="C110" s="6">
        <v>-3.98519931505079E-2</v>
      </c>
      <c r="D110" s="6">
        <v>0.12586001995300899</v>
      </c>
      <c r="E110" s="6">
        <v>4.2273472730489099E-2</v>
      </c>
      <c r="F110" s="6">
        <v>1.0172813025184599</v>
      </c>
      <c r="G110" s="6">
        <v>0.30936860321229198</v>
      </c>
      <c r="H110" s="6">
        <v>0.43760317530625098</v>
      </c>
      <c r="I110" s="6">
        <v>5.3939377234953102E-2</v>
      </c>
      <c r="J110" s="6">
        <v>-3.2108052496803402E-2</v>
      </c>
      <c r="K110" s="6">
        <v>0.13998680696671001</v>
      </c>
      <c r="L110" s="6">
        <v>4.3901749863141097E-2</v>
      </c>
      <c r="M110" s="6">
        <v>1.2286384347572299</v>
      </c>
      <c r="N110" s="6">
        <v>0.21964464579092799</v>
      </c>
      <c r="O110" s="6">
        <v>0.36607440965154697</v>
      </c>
      <c r="P110" s="5">
        <f t="shared" si="4"/>
        <v>-0.25428705297037152</v>
      </c>
    </row>
    <row r="111" spans="1:16" x14ac:dyDescent="0.25">
      <c r="A111" s="6" t="s">
        <v>55</v>
      </c>
      <c r="B111" s="6">
        <v>-4.2762890334439002E-2</v>
      </c>
      <c r="C111" s="6">
        <v>-0.12562349516448401</v>
      </c>
      <c r="D111" s="6">
        <v>4.0097714495605799E-2</v>
      </c>
      <c r="E111" s="6">
        <v>4.2275818790839199E-2</v>
      </c>
      <c r="F111" s="6">
        <v>-1.0115212799546101</v>
      </c>
      <c r="G111" s="6">
        <v>0.31211402944637001</v>
      </c>
      <c r="H111" s="6">
        <v>0.43760317530625098</v>
      </c>
      <c r="I111" s="6">
        <v>-3.6967270772267399E-2</v>
      </c>
      <c r="J111" s="6">
        <v>-0.123467022070561</v>
      </c>
      <c r="K111" s="6">
        <v>4.9532480526026497E-2</v>
      </c>
      <c r="L111" s="6">
        <v>4.4132526172598899E-2</v>
      </c>
      <c r="M111" s="6">
        <v>-0.83764230100246795</v>
      </c>
      <c r="N111" s="6">
        <v>0.40253439048557599</v>
      </c>
      <c r="O111" s="6">
        <v>0.56022827541806997</v>
      </c>
      <c r="P111" s="5">
        <f t="shared" si="4"/>
        <v>0.13552918235520001</v>
      </c>
    </row>
    <row r="112" spans="1:16" x14ac:dyDescent="0.25">
      <c r="A112" s="6" t="s">
        <v>40</v>
      </c>
      <c r="B112" s="6">
        <v>-3.5356399758555201E-2</v>
      </c>
      <c r="C112" s="6">
        <v>-0.118223180609193</v>
      </c>
      <c r="D112" s="6">
        <v>4.75103810920822E-2</v>
      </c>
      <c r="E112" s="6">
        <v>4.2278969821753797E-2</v>
      </c>
      <c r="F112" s="6">
        <v>-0.83626445742685296</v>
      </c>
      <c r="G112" s="6">
        <v>0.403289491946561</v>
      </c>
      <c r="H112" s="6">
        <v>0.55401384752254801</v>
      </c>
      <c r="I112" s="6">
        <v>-2.2115588916858799E-2</v>
      </c>
      <c r="J112" s="6">
        <v>-0.10725222328327499</v>
      </c>
      <c r="K112" s="6">
        <v>6.3021045449557195E-2</v>
      </c>
      <c r="L112" s="6">
        <v>4.34370583502122E-2</v>
      </c>
      <c r="M112" s="6">
        <v>-0.50914103663630705</v>
      </c>
      <c r="N112" s="6">
        <v>0.61082328263274299</v>
      </c>
      <c r="O112" s="6">
        <v>0.73626020674482395</v>
      </c>
      <c r="P112" s="5">
        <f t="shared" si="4"/>
        <v>0.37449545010567764</v>
      </c>
    </row>
    <row r="113" spans="1:16" x14ac:dyDescent="0.25">
      <c r="A113" s="6" t="s">
        <v>65</v>
      </c>
      <c r="B113" s="6">
        <v>-3.4008731223869E-2</v>
      </c>
      <c r="C113" s="6">
        <v>-0.116895921381914</v>
      </c>
      <c r="D113" s="6">
        <v>4.88784589341765E-2</v>
      </c>
      <c r="E113" s="6">
        <v>4.2289382733696701E-2</v>
      </c>
      <c r="F113" s="6">
        <v>-0.80419076906436804</v>
      </c>
      <c r="G113" s="6">
        <v>0.421557894553655</v>
      </c>
      <c r="H113" s="6">
        <v>0.57331873659297095</v>
      </c>
      <c r="I113" s="6">
        <v>-3.0582728508232598E-2</v>
      </c>
      <c r="J113" s="6">
        <v>-0.1174184510714</v>
      </c>
      <c r="K113" s="6">
        <v>5.6252994054934599E-2</v>
      </c>
      <c r="L113" s="6">
        <v>4.4303940083248498E-2</v>
      </c>
      <c r="M113" s="6">
        <v>-0.69029364997259002</v>
      </c>
      <c r="N113" s="6">
        <v>0.49025183975525999</v>
      </c>
      <c r="O113" s="6">
        <v>0.64886272908784404</v>
      </c>
      <c r="P113" s="5">
        <f t="shared" si="4"/>
        <v>0.10073891592967939</v>
      </c>
    </row>
    <row r="114" spans="1:16" x14ac:dyDescent="0.25">
      <c r="A114" s="6" t="s">
        <v>19</v>
      </c>
      <c r="B114" s="6">
        <v>-3.3367638538414998E-2</v>
      </c>
      <c r="C114" s="6">
        <v>-0.116250790829822</v>
      </c>
      <c r="D114" s="6">
        <v>4.9515513752992103E-2</v>
      </c>
      <c r="E114" s="6">
        <v>4.2287322597656697E-2</v>
      </c>
      <c r="F114" s="6">
        <v>-0.78906954824006903</v>
      </c>
      <c r="G114" s="6">
        <v>0.43033663313945802</v>
      </c>
      <c r="H114" s="6">
        <v>0.57946318917788397</v>
      </c>
      <c r="I114" s="6">
        <v>-1.4496434805870999E-2</v>
      </c>
      <c r="J114" s="6">
        <v>-9.8974813636973205E-2</v>
      </c>
      <c r="K114" s="6">
        <v>6.9981944025231196E-2</v>
      </c>
      <c r="L114" s="6">
        <v>4.3101213689337899E-2</v>
      </c>
      <c r="M114" s="6">
        <v>-0.33633472389797298</v>
      </c>
      <c r="N114" s="6">
        <v>0.73672521052963702</v>
      </c>
      <c r="O114" s="6">
        <v>0.84286358831780595</v>
      </c>
      <c r="P114" s="5">
        <f t="shared" si="4"/>
        <v>0.56555406852715218</v>
      </c>
    </row>
    <row r="115" spans="1:16" x14ac:dyDescent="0.25">
      <c r="A115" s="6" t="s">
        <v>119</v>
      </c>
      <c r="B115" s="6">
        <v>3.2919622944651401E-2</v>
      </c>
      <c r="C115" s="6">
        <v>-4.9957635541428402E-2</v>
      </c>
      <c r="D115" s="6">
        <v>0.115796881430731</v>
      </c>
      <c r="E115" s="6">
        <v>4.22843155541223E-2</v>
      </c>
      <c r="F115" s="6">
        <v>0.77853034897811002</v>
      </c>
      <c r="G115" s="6">
        <v>0.43651763823058598</v>
      </c>
      <c r="H115" s="6">
        <v>0.58202351764078197</v>
      </c>
      <c r="I115" s="6">
        <v>4.1088927768055998E-2</v>
      </c>
      <c r="J115" s="6">
        <v>-4.4539071611652999E-2</v>
      </c>
      <c r="K115" s="6">
        <v>0.126716927147765</v>
      </c>
      <c r="L115" s="6">
        <v>4.3687754785565802E-2</v>
      </c>
      <c r="M115" s="6">
        <v>0.94051360546528995</v>
      </c>
      <c r="N115" s="6">
        <v>0.34729774528973401</v>
      </c>
      <c r="O115" s="6">
        <v>0.51522192982543003</v>
      </c>
      <c r="P115" s="5">
        <f t="shared" si="4"/>
        <v>-0.24815912494319442</v>
      </c>
    </row>
    <row r="116" spans="1:16" x14ac:dyDescent="0.25">
      <c r="A116" s="6" t="s">
        <v>53</v>
      </c>
      <c r="B116" s="6">
        <v>-3.2206017404569798E-2</v>
      </c>
      <c r="C116" s="6">
        <v>-0.115093899561084</v>
      </c>
      <c r="D116" s="6">
        <v>5.0681864751944E-2</v>
      </c>
      <c r="E116" s="6">
        <v>4.22897357941397E-2</v>
      </c>
      <c r="F116" s="6">
        <v>-0.76155636349548295</v>
      </c>
      <c r="G116" s="6">
        <v>0.44657949725218399</v>
      </c>
      <c r="H116" s="6">
        <v>0.58508145944265</v>
      </c>
      <c r="I116" s="6">
        <v>-8.4547941792333693E-3</v>
      </c>
      <c r="J116" s="6">
        <v>-9.4127616849827594E-2</v>
      </c>
      <c r="K116" s="6">
        <v>7.7218028491360793E-2</v>
      </c>
      <c r="L116" s="6">
        <v>4.3710623811527703E-2</v>
      </c>
      <c r="M116" s="6">
        <v>-0.19342652751168499</v>
      </c>
      <c r="N116" s="6">
        <v>0.84668436246906098</v>
      </c>
      <c r="O116" s="6">
        <v>0.89630506954198197</v>
      </c>
      <c r="P116" s="5">
        <f t="shared" si="4"/>
        <v>0.73747781127281831</v>
      </c>
    </row>
    <row r="117" spans="1:16" x14ac:dyDescent="0.25">
      <c r="A117" s="6" t="s">
        <v>57</v>
      </c>
      <c r="B117" s="6">
        <v>-3.0606029830176601E-2</v>
      </c>
      <c r="C117" s="6">
        <v>-0.113498838405487</v>
      </c>
      <c r="D117" s="6">
        <v>5.22867787451336E-2</v>
      </c>
      <c r="E117" s="6">
        <v>4.2292249273117401E-2</v>
      </c>
      <c r="F117" s="6">
        <v>-0.72367940594805302</v>
      </c>
      <c r="G117" s="6">
        <v>0.46950262696720202</v>
      </c>
      <c r="H117" s="6">
        <v>0.60521946395090898</v>
      </c>
      <c r="I117" s="6">
        <v>-3.3111156459828699E-2</v>
      </c>
      <c r="J117" s="6">
        <v>-0.119727966019122</v>
      </c>
      <c r="K117" s="6">
        <v>5.3505653099465103E-2</v>
      </c>
      <c r="L117" s="6">
        <v>4.4192249775149899E-2</v>
      </c>
      <c r="M117" s="6">
        <v>-0.74925256415543795</v>
      </c>
      <c r="N117" s="6">
        <v>0.45397154477252499</v>
      </c>
      <c r="O117" s="6">
        <v>0.60679364895337495</v>
      </c>
      <c r="P117" s="5">
        <f t="shared" ref="P117:P144" si="5">(B117-I117)/B117</f>
        <v>-8.1850754362858269E-2</v>
      </c>
    </row>
    <row r="118" spans="1:16" x14ac:dyDescent="0.25">
      <c r="A118" s="6" t="s">
        <v>33</v>
      </c>
      <c r="B118" s="6">
        <v>-3.0448607968326699E-2</v>
      </c>
      <c r="C118" s="6">
        <v>-0.113327420686453</v>
      </c>
      <c r="D118" s="6">
        <v>5.2430204749800098E-2</v>
      </c>
      <c r="E118" s="6">
        <v>4.2285108529656501E-2</v>
      </c>
      <c r="F118" s="6">
        <v>-0.72007874703624397</v>
      </c>
      <c r="G118" s="6">
        <v>0.47171517043232603</v>
      </c>
      <c r="H118" s="6">
        <v>0.60521946395090898</v>
      </c>
      <c r="I118" s="6">
        <v>-8.4250134638468692E-3</v>
      </c>
      <c r="J118" s="6">
        <v>-9.3080481136248505E-2</v>
      </c>
      <c r="K118" s="6">
        <v>7.6230454208554704E-2</v>
      </c>
      <c r="L118" s="6">
        <v>4.3191565138980398E-2</v>
      </c>
      <c r="M118" s="6">
        <v>-0.19506154585362101</v>
      </c>
      <c r="N118" s="6">
        <v>0.84540470687623204</v>
      </c>
      <c r="O118" s="6">
        <v>0.89630506954198197</v>
      </c>
      <c r="P118" s="5">
        <f t="shared" si="5"/>
        <v>0.72330382155365691</v>
      </c>
    </row>
    <row r="119" spans="1:16" x14ac:dyDescent="0.25">
      <c r="A119" s="6" t="s">
        <v>54</v>
      </c>
      <c r="B119" s="6">
        <v>-2.8306394745967699E-2</v>
      </c>
      <c r="C119" s="6">
        <v>-0.111194967633093</v>
      </c>
      <c r="D119" s="6">
        <v>5.4582178141157602E-2</v>
      </c>
      <c r="E119" s="6">
        <v>4.2290088207717E-2</v>
      </c>
      <c r="F119" s="6">
        <v>-0.66933874923444703</v>
      </c>
      <c r="G119" s="6">
        <v>0.50349854882661205</v>
      </c>
      <c r="H119" s="6">
        <v>0.63403520963351101</v>
      </c>
      <c r="I119" s="6">
        <v>-1.39200436090466E-2</v>
      </c>
      <c r="J119" s="6">
        <v>-9.9077322383490707E-2</v>
      </c>
      <c r="K119" s="6">
        <v>7.1237235165397594E-2</v>
      </c>
      <c r="L119" s="6">
        <v>4.34475912114511E-2</v>
      </c>
      <c r="M119" s="6">
        <v>-0.32038700468572301</v>
      </c>
      <c r="N119" s="6">
        <v>0.74877622938809796</v>
      </c>
      <c r="O119" s="6">
        <v>0.84945202493607697</v>
      </c>
      <c r="P119" s="5">
        <f t="shared" si="5"/>
        <v>0.50823678769513603</v>
      </c>
    </row>
    <row r="120" spans="1:16" x14ac:dyDescent="0.25">
      <c r="A120" s="6" t="s">
        <v>130</v>
      </c>
      <c r="B120" s="6">
        <v>2.7809881110685799E-2</v>
      </c>
      <c r="C120" s="6">
        <v>-5.50786139598443E-2</v>
      </c>
      <c r="D120" s="6">
        <v>0.110698376181216</v>
      </c>
      <c r="E120" s="6">
        <v>4.2290048505372498E-2</v>
      </c>
      <c r="F120" s="6">
        <v>0.65759870450734603</v>
      </c>
      <c r="G120" s="6">
        <v>0.51101066845334098</v>
      </c>
      <c r="H120" s="6">
        <v>0.63759129274912296</v>
      </c>
      <c r="I120" s="6">
        <v>4.70855128374928E-2</v>
      </c>
      <c r="J120" s="6">
        <v>-3.6832827675018401E-2</v>
      </c>
      <c r="K120" s="6">
        <v>0.131003853350004</v>
      </c>
      <c r="L120" s="6">
        <v>4.2815479853322097E-2</v>
      </c>
      <c r="M120" s="6">
        <v>1.0997310551884301</v>
      </c>
      <c r="N120" s="6">
        <v>0.271849677303583</v>
      </c>
      <c r="O120" s="6">
        <v>0.43690126709504401</v>
      </c>
      <c r="P120" s="5">
        <f t="shared" si="5"/>
        <v>-0.69312168757889592</v>
      </c>
    </row>
    <row r="121" spans="1:16" x14ac:dyDescent="0.25">
      <c r="A121" s="6" t="s">
        <v>67</v>
      </c>
      <c r="B121" s="6">
        <v>-2.6055213914397801E-2</v>
      </c>
      <c r="C121" s="6">
        <v>-0.10894988922216101</v>
      </c>
      <c r="D121" s="6">
        <v>5.6839461393365799E-2</v>
      </c>
      <c r="E121" s="6">
        <v>4.22932016876345E-2</v>
      </c>
      <c r="F121" s="6">
        <v>-0.61606151520128904</v>
      </c>
      <c r="G121" s="6">
        <v>0.53805277065496004</v>
      </c>
      <c r="H121" s="6">
        <v>0.65923582710878004</v>
      </c>
      <c r="I121" s="6">
        <v>-1.04913349340398E-2</v>
      </c>
      <c r="J121" s="6">
        <v>-9.5498494811152204E-2</v>
      </c>
      <c r="K121" s="6">
        <v>7.4515824943072601E-2</v>
      </c>
      <c r="L121" s="6">
        <v>4.3370999937302201E-2</v>
      </c>
      <c r="M121" s="6">
        <v>-0.241897464877597</v>
      </c>
      <c r="N121" s="6">
        <v>0.80893464101938894</v>
      </c>
      <c r="O121" s="6">
        <v>0.88069497207756098</v>
      </c>
      <c r="P121" s="5">
        <f t="shared" si="5"/>
        <v>0.59734220688004358</v>
      </c>
    </row>
    <row r="122" spans="1:16" x14ac:dyDescent="0.25">
      <c r="A122" s="6" t="s">
        <v>59</v>
      </c>
      <c r="B122" s="6">
        <v>2.3292000174786699E-2</v>
      </c>
      <c r="C122" s="6">
        <v>-5.9608043101034902E-2</v>
      </c>
      <c r="D122" s="6">
        <v>0.106192043450608</v>
      </c>
      <c r="E122" s="6">
        <v>4.2295940446847702E-2</v>
      </c>
      <c r="F122" s="6">
        <v>0.55069115212267705</v>
      </c>
      <c r="G122" s="6">
        <v>0.58201986379501602</v>
      </c>
      <c r="H122" s="6">
        <v>0.70673840603680504</v>
      </c>
      <c r="I122" s="6">
        <v>3.6510062017857697E-2</v>
      </c>
      <c r="J122" s="6">
        <v>-4.9856922149291702E-2</v>
      </c>
      <c r="K122" s="6">
        <v>0.122877046185007</v>
      </c>
      <c r="L122" s="6">
        <v>4.40647878403823E-2</v>
      </c>
      <c r="M122" s="6">
        <v>0.82855413147816703</v>
      </c>
      <c r="N122" s="6">
        <v>0.40765582162606601</v>
      </c>
      <c r="O122" s="6">
        <v>0.56156669305631601</v>
      </c>
      <c r="P122" s="5">
        <f t="shared" si="5"/>
        <v>-0.56749363489097793</v>
      </c>
    </row>
    <row r="123" spans="1:16" x14ac:dyDescent="0.25">
      <c r="A123" s="6" t="s">
        <v>43</v>
      </c>
      <c r="B123" s="6">
        <v>-2.1430035478638799E-2</v>
      </c>
      <c r="C123" s="6">
        <v>-0.10432501268880599</v>
      </c>
      <c r="D123" s="6">
        <v>6.14649417315285E-2</v>
      </c>
      <c r="E123" s="6">
        <v>4.2293355719473097E-2</v>
      </c>
      <c r="F123" s="6">
        <v>-0.50669981405073905</v>
      </c>
      <c r="G123" s="6">
        <v>0.61252389249843398</v>
      </c>
      <c r="H123" s="6">
        <v>0.73073025771743005</v>
      </c>
      <c r="I123" s="6">
        <v>-7.3711506187292301E-3</v>
      </c>
      <c r="J123" s="6">
        <v>-9.2174643097079206E-2</v>
      </c>
      <c r="K123" s="6">
        <v>7.7432341859620807E-2</v>
      </c>
      <c r="L123" s="6">
        <v>4.3267087999158203E-2</v>
      </c>
      <c r="M123" s="6">
        <v>-0.17036391769357501</v>
      </c>
      <c r="N123" s="6">
        <v>0.86477607769695297</v>
      </c>
      <c r="O123" s="6">
        <v>0.90499822084564896</v>
      </c>
      <c r="P123" s="5">
        <f t="shared" si="5"/>
        <v>0.65603647151789812</v>
      </c>
    </row>
    <row r="124" spans="1:16" x14ac:dyDescent="0.25">
      <c r="A124" s="6" t="s">
        <v>31</v>
      </c>
      <c r="B124" s="6">
        <v>2.1495559340307099E-2</v>
      </c>
      <c r="C124" s="6">
        <v>-6.14106079534225E-2</v>
      </c>
      <c r="D124" s="6">
        <v>0.104401726634037</v>
      </c>
      <c r="E124" s="6">
        <v>4.2299064945780403E-2</v>
      </c>
      <c r="F124" s="6">
        <v>0.50818048502633495</v>
      </c>
      <c r="G124" s="6">
        <v>0.61148574021477498</v>
      </c>
      <c r="H124" s="6">
        <v>0.73073025771743005</v>
      </c>
      <c r="I124" s="6">
        <v>4.5279494736122798E-2</v>
      </c>
      <c r="J124" s="6">
        <v>-4.0506609348963898E-2</v>
      </c>
      <c r="K124" s="6">
        <v>0.13106559882120999</v>
      </c>
      <c r="L124" s="6">
        <v>4.3768420451574898E-2</v>
      </c>
      <c r="M124" s="6">
        <v>1.03452430471462</v>
      </c>
      <c r="N124" s="6">
        <v>0.30126945195590699</v>
      </c>
      <c r="O124" s="6">
        <v>0.47848677663585198</v>
      </c>
      <c r="P124" s="5">
        <f t="shared" si="5"/>
        <v>-1.1064580837037157</v>
      </c>
    </row>
    <row r="125" spans="1:16" x14ac:dyDescent="0.25">
      <c r="A125" s="6" t="s">
        <v>131</v>
      </c>
      <c r="B125" s="6">
        <v>1.9221719288811199E-2</v>
      </c>
      <c r="C125" s="6">
        <v>-6.3671160564677504E-2</v>
      </c>
      <c r="D125" s="6">
        <v>0.10211459914230001</v>
      </c>
      <c r="E125" s="6">
        <v>4.2292285639535E-2</v>
      </c>
      <c r="F125" s="6">
        <v>0.45449705538833901</v>
      </c>
      <c r="G125" s="6">
        <v>0.64961101363686202</v>
      </c>
      <c r="H125" s="6">
        <v>0.76161291253976904</v>
      </c>
      <c r="I125" s="6">
        <v>4.4315860722334101E-2</v>
      </c>
      <c r="J125" s="6">
        <v>-4.0565096763779597E-2</v>
      </c>
      <c r="K125" s="6">
        <v>0.129196818208448</v>
      </c>
      <c r="L125" s="6">
        <v>4.3306610962302899E-2</v>
      </c>
      <c r="M125" s="6">
        <v>1.02330475042043</v>
      </c>
      <c r="N125" s="6">
        <v>0.30653813089028698</v>
      </c>
      <c r="O125" s="6">
        <v>0.48064818971793399</v>
      </c>
      <c r="P125" s="5">
        <f t="shared" si="5"/>
        <v>-1.3055097234787936</v>
      </c>
    </row>
    <row r="126" spans="1:16" x14ac:dyDescent="0.25">
      <c r="A126" s="6" t="s">
        <v>39</v>
      </c>
      <c r="B126" s="6">
        <v>-1.9496986568413501E-2</v>
      </c>
      <c r="C126" s="6">
        <v>-0.102408411716297</v>
      </c>
      <c r="D126" s="6">
        <v>6.3414438579469795E-2</v>
      </c>
      <c r="E126" s="6">
        <v>4.2301747524430298E-2</v>
      </c>
      <c r="F126" s="6">
        <v>-0.46090262718232899</v>
      </c>
      <c r="G126" s="6">
        <v>0.64501061331837395</v>
      </c>
      <c r="H126" s="6">
        <v>0.76161291253976904</v>
      </c>
      <c r="I126" s="6">
        <v>2.6036642785053402E-3</v>
      </c>
      <c r="J126" s="6">
        <v>-8.2402123611467204E-2</v>
      </c>
      <c r="K126" s="6">
        <v>8.7609452168477805E-2</v>
      </c>
      <c r="L126" s="6">
        <v>4.3370299943863502E-2</v>
      </c>
      <c r="M126" s="6">
        <v>6.0033347287784498E-2</v>
      </c>
      <c r="N126" s="6">
        <v>0.95214722076250602</v>
      </c>
      <c r="O126" s="6">
        <v>0.95214722076250602</v>
      </c>
      <c r="P126" s="5">
        <f t="shared" si="5"/>
        <v>1.1335418819400256</v>
      </c>
    </row>
    <row r="127" spans="1:16" x14ac:dyDescent="0.25">
      <c r="A127" s="6" t="s">
        <v>23</v>
      </c>
      <c r="B127" s="6">
        <v>1.82425289420181E-2</v>
      </c>
      <c r="C127" s="6">
        <v>-6.4665458159615899E-2</v>
      </c>
      <c r="D127" s="6">
        <v>0.10115051604365199</v>
      </c>
      <c r="E127" s="6">
        <v>4.2299993419201001E-2</v>
      </c>
      <c r="F127" s="6">
        <v>0.43126552671607099</v>
      </c>
      <c r="G127" s="6">
        <v>0.66640715097737702</v>
      </c>
      <c r="H127" s="6">
        <v>0.77462711566601095</v>
      </c>
      <c r="I127" s="6">
        <v>4.4107717503918398E-2</v>
      </c>
      <c r="J127" s="6">
        <v>-4.0937972146193199E-2</v>
      </c>
      <c r="K127" s="6">
        <v>0.12915340715403001</v>
      </c>
      <c r="L127" s="6">
        <v>4.3390657984750801E-2</v>
      </c>
      <c r="M127" s="6">
        <v>1.0165256659491</v>
      </c>
      <c r="N127" s="6">
        <v>0.30975105559600202</v>
      </c>
      <c r="O127" s="6">
        <v>0.48064818971793399</v>
      </c>
      <c r="P127" s="5">
        <f t="shared" si="5"/>
        <v>-1.4178510361205947</v>
      </c>
    </row>
    <row r="128" spans="1:16" x14ac:dyDescent="0.25">
      <c r="A128" s="6" t="s">
        <v>80</v>
      </c>
      <c r="B128" s="6">
        <v>1.6782064262501801E-2</v>
      </c>
      <c r="C128" s="6">
        <v>-6.6133041922337002E-2</v>
      </c>
      <c r="D128" s="6">
        <v>9.9697170447340597E-2</v>
      </c>
      <c r="E128" s="6">
        <v>4.23036256045096E-2</v>
      </c>
      <c r="F128" s="6">
        <v>0.39670510559531802</v>
      </c>
      <c r="G128" s="6">
        <v>0.69170498736539898</v>
      </c>
      <c r="H128" s="6">
        <v>0.77923244651907198</v>
      </c>
      <c r="I128" s="6">
        <v>2.2951260244077999E-2</v>
      </c>
      <c r="J128" s="6">
        <v>-6.3822033263568903E-2</v>
      </c>
      <c r="K128" s="6">
        <v>0.109724553751725</v>
      </c>
      <c r="L128" s="6">
        <v>4.4272088524309597E-2</v>
      </c>
      <c r="M128" s="6">
        <v>0.51841376833793495</v>
      </c>
      <c r="N128" s="6">
        <v>0.60434309854282897</v>
      </c>
      <c r="O128" s="6">
        <v>0.73501187660614398</v>
      </c>
      <c r="P128" s="5">
        <f t="shared" si="5"/>
        <v>-0.36760650448471821</v>
      </c>
    </row>
    <row r="129" spans="1:16" x14ac:dyDescent="0.25">
      <c r="A129" s="6" t="s">
        <v>95</v>
      </c>
      <c r="B129" s="6">
        <v>1.7228987106063701E-2</v>
      </c>
      <c r="C129" s="6">
        <v>-6.56802701958068E-2</v>
      </c>
      <c r="D129" s="6">
        <v>0.10013824440793399</v>
      </c>
      <c r="E129" s="6">
        <v>4.23006414805462E-2</v>
      </c>
      <c r="F129" s="6">
        <v>0.40729848302624999</v>
      </c>
      <c r="G129" s="6">
        <v>0.68391241445829098</v>
      </c>
      <c r="H129" s="6">
        <v>0.77923244651907198</v>
      </c>
      <c r="I129" s="6">
        <v>2.6894393161839201E-2</v>
      </c>
      <c r="J129" s="6">
        <v>-5.9049955402795597E-2</v>
      </c>
      <c r="K129" s="6">
        <v>0.112838741726474</v>
      </c>
      <c r="L129" s="6">
        <v>4.3849157430936099E-2</v>
      </c>
      <c r="M129" s="6">
        <v>0.61333888123617397</v>
      </c>
      <c r="N129" s="6">
        <v>0.53986327602552198</v>
      </c>
      <c r="O129" s="6">
        <v>0.69410992631852797</v>
      </c>
      <c r="P129" s="5">
        <f t="shared" si="5"/>
        <v>-0.56099676645377394</v>
      </c>
    </row>
    <row r="130" spans="1:16" x14ac:dyDescent="0.25">
      <c r="A130" s="6" t="s">
        <v>110</v>
      </c>
      <c r="B130" s="6">
        <v>1.6362748458250701E-2</v>
      </c>
      <c r="C130" s="6">
        <v>-6.6549808824065998E-2</v>
      </c>
      <c r="D130" s="6">
        <v>9.9275305740567504E-2</v>
      </c>
      <c r="E130" s="6">
        <v>4.2302325144039199E-2</v>
      </c>
      <c r="F130" s="6">
        <v>0.38680494281427003</v>
      </c>
      <c r="G130" s="6">
        <v>0.69901734173034402</v>
      </c>
      <c r="H130" s="6">
        <v>0.77923244651907198</v>
      </c>
      <c r="I130" s="6">
        <v>1.3115401516893801E-2</v>
      </c>
      <c r="J130" s="6">
        <v>-7.3206765936017701E-2</v>
      </c>
      <c r="K130" s="6">
        <v>9.9437568969805296E-2</v>
      </c>
      <c r="L130" s="6">
        <v>4.4041922169852803E-2</v>
      </c>
      <c r="M130" s="6">
        <v>0.29779357645455901</v>
      </c>
      <c r="N130" s="6">
        <v>0.76595429031498696</v>
      </c>
      <c r="O130" s="6">
        <v>0.86044235472017006</v>
      </c>
      <c r="P130" s="5">
        <f t="shared" si="5"/>
        <v>0.19845974835110713</v>
      </c>
    </row>
    <row r="131" spans="1:16" x14ac:dyDescent="0.25">
      <c r="A131" s="6" t="s">
        <v>75</v>
      </c>
      <c r="B131" s="6">
        <v>1.7153158748057399E-2</v>
      </c>
      <c r="C131" s="6">
        <v>-6.5751837541797101E-2</v>
      </c>
      <c r="D131" s="6">
        <v>0.100058155037912</v>
      </c>
      <c r="E131" s="6">
        <v>4.2298467494823702E-2</v>
      </c>
      <c r="F131" s="6">
        <v>0.405526719145475</v>
      </c>
      <c r="G131" s="6">
        <v>0.68521341870555397</v>
      </c>
      <c r="H131" s="6">
        <v>0.77923244651907198</v>
      </c>
      <c r="I131" s="6">
        <v>2.1273795768958801E-2</v>
      </c>
      <c r="J131" s="6">
        <v>-6.4151728123283E-2</v>
      </c>
      <c r="K131" s="6">
        <v>0.106699319661201</v>
      </c>
      <c r="L131" s="6">
        <v>4.3584450965429497E-2</v>
      </c>
      <c r="M131" s="6">
        <v>0.48810516819020799</v>
      </c>
      <c r="N131" s="6">
        <v>0.62563721962752195</v>
      </c>
      <c r="O131" s="6">
        <v>0.74491495181604095</v>
      </c>
      <c r="P131" s="5">
        <f t="shared" si="5"/>
        <v>-0.24022613452277794</v>
      </c>
    </row>
    <row r="132" spans="1:16" x14ac:dyDescent="0.25">
      <c r="A132" s="6" t="s">
        <v>32</v>
      </c>
      <c r="B132" s="6">
        <v>1.4137448922933501E-2</v>
      </c>
      <c r="C132" s="6">
        <v>-6.8768623048116706E-2</v>
      </c>
      <c r="D132" s="6">
        <v>9.7043520893983701E-2</v>
      </c>
      <c r="E132" s="6">
        <v>4.22990163117603E-2</v>
      </c>
      <c r="F132" s="6">
        <v>0.334226423109582</v>
      </c>
      <c r="G132" s="6">
        <v>0.73830810535140101</v>
      </c>
      <c r="H132" s="6">
        <v>0.80925349383332501</v>
      </c>
      <c r="I132" s="6">
        <v>2.09974075323788E-2</v>
      </c>
      <c r="J132" s="6">
        <v>-6.4155705831570001E-2</v>
      </c>
      <c r="K132" s="6">
        <v>0.106150520896328</v>
      </c>
      <c r="L132" s="6">
        <v>4.3445466002014703E-2</v>
      </c>
      <c r="M132" s="6">
        <v>0.48330492142505999</v>
      </c>
      <c r="N132" s="6">
        <v>0.62903929264465697</v>
      </c>
      <c r="O132" s="6">
        <v>0.74491495181604095</v>
      </c>
      <c r="P132" s="5">
        <f t="shared" si="5"/>
        <v>-0.48523313129833523</v>
      </c>
    </row>
    <row r="133" spans="1:16" x14ac:dyDescent="0.25">
      <c r="A133" s="6" t="s">
        <v>46</v>
      </c>
      <c r="B133" s="6">
        <v>1.38313589523687E-2</v>
      </c>
      <c r="C133" s="6">
        <v>-6.9083675770318001E-2</v>
      </c>
      <c r="D133" s="6">
        <v>9.6746393675055498E-2</v>
      </c>
      <c r="E133" s="6">
        <v>4.2303589144227903E-2</v>
      </c>
      <c r="F133" s="6">
        <v>0.32695473911711698</v>
      </c>
      <c r="G133" s="6">
        <v>0.74379916712621796</v>
      </c>
      <c r="H133" s="6">
        <v>0.80925349383332501</v>
      </c>
      <c r="I133" s="6">
        <v>1.5714485750742701E-2</v>
      </c>
      <c r="J133" s="6">
        <v>-7.1179936091524496E-2</v>
      </c>
      <c r="K133" s="6">
        <v>0.10260890759301</v>
      </c>
      <c r="L133" s="6">
        <v>4.4333888695034303E-2</v>
      </c>
      <c r="M133" s="6">
        <v>0.35445764432802501</v>
      </c>
      <c r="N133" s="6">
        <v>0.72310899068144296</v>
      </c>
      <c r="O133" s="6">
        <v>0.83435652770935698</v>
      </c>
      <c r="P133" s="5">
        <f t="shared" si="5"/>
        <v>-0.13614908013442201</v>
      </c>
    </row>
    <row r="134" spans="1:16" x14ac:dyDescent="0.25">
      <c r="A134" s="6" t="s">
        <v>25</v>
      </c>
      <c r="B134" s="6">
        <v>1.39056929618359E-2</v>
      </c>
      <c r="C134" s="6">
        <v>-6.8999684361543204E-2</v>
      </c>
      <c r="D134" s="6">
        <v>9.6811070285215101E-2</v>
      </c>
      <c r="E134" s="6">
        <v>4.2298661899683197E-2</v>
      </c>
      <c r="F134" s="6">
        <v>0.32875018587621202</v>
      </c>
      <c r="G134" s="6">
        <v>0.74244214586149604</v>
      </c>
      <c r="H134" s="6">
        <v>0.80925349383332501</v>
      </c>
      <c r="I134" s="6">
        <v>1.20182451856123E-2</v>
      </c>
      <c r="J134" s="6">
        <v>-7.2301200011727601E-2</v>
      </c>
      <c r="K134" s="6">
        <v>9.6337690382952104E-2</v>
      </c>
      <c r="L134" s="6">
        <v>4.30201251006836E-2</v>
      </c>
      <c r="M134" s="6">
        <v>0.27936332489700899</v>
      </c>
      <c r="N134" s="6">
        <v>0.78005340121244804</v>
      </c>
      <c r="O134" s="6">
        <v>0.86317384560393895</v>
      </c>
      <c r="P134" s="5">
        <f t="shared" si="5"/>
        <v>0.13573201863464771</v>
      </c>
    </row>
    <row r="135" spans="1:16" x14ac:dyDescent="0.25">
      <c r="A135" s="6" t="s">
        <v>64</v>
      </c>
      <c r="B135" s="6">
        <v>1.0661109212591099E-2</v>
      </c>
      <c r="C135" s="6">
        <v>-7.2236055641442504E-2</v>
      </c>
      <c r="D135" s="6">
        <v>9.3558274066624703E-2</v>
      </c>
      <c r="E135" s="6">
        <v>4.22944718643029E-2</v>
      </c>
      <c r="F135" s="6">
        <v>0.25206862132706398</v>
      </c>
      <c r="G135" s="6">
        <v>0.80106148928038001</v>
      </c>
      <c r="H135" s="6">
        <v>0.86463779795342599</v>
      </c>
      <c r="I135" s="6">
        <v>2.8455618623324401E-2</v>
      </c>
      <c r="J135" s="6">
        <v>-5.6057167110352697E-2</v>
      </c>
      <c r="K135" s="6">
        <v>0.11296840435700201</v>
      </c>
      <c r="L135" s="6">
        <v>4.3118768231467902E-2</v>
      </c>
      <c r="M135" s="6">
        <v>0.65993579572056604</v>
      </c>
      <c r="N135" s="6">
        <v>0.50952491003754297</v>
      </c>
      <c r="O135" s="6">
        <v>0.66140252745257999</v>
      </c>
      <c r="P135" s="5">
        <f t="shared" si="5"/>
        <v>-1.6691048797921924</v>
      </c>
    </row>
    <row r="136" spans="1:16" x14ac:dyDescent="0.25">
      <c r="A136" s="6" t="s">
        <v>48</v>
      </c>
      <c r="B136" s="6">
        <v>9.0569430507892994E-3</v>
      </c>
      <c r="C136" s="6">
        <v>-7.3863917551907604E-2</v>
      </c>
      <c r="D136" s="6">
        <v>9.1977803653486206E-2</v>
      </c>
      <c r="E136" s="6">
        <v>4.2306561531988203E-2</v>
      </c>
      <c r="F136" s="6">
        <v>0.21407892116075899</v>
      </c>
      <c r="G136" s="6">
        <v>0.83054741374971097</v>
      </c>
      <c r="H136" s="6">
        <v>0.88601932512609305</v>
      </c>
      <c r="I136" s="6">
        <v>1.1002174631476401E-2</v>
      </c>
      <c r="J136" s="6">
        <v>-7.5515136896502702E-2</v>
      </c>
      <c r="K136" s="6">
        <v>9.7519486159455507E-2</v>
      </c>
      <c r="L136" s="6">
        <v>4.4141485473458697E-2</v>
      </c>
      <c r="M136" s="6">
        <v>0.24924794699289801</v>
      </c>
      <c r="N136" s="6">
        <v>0.80324642310438699</v>
      </c>
      <c r="O136" s="6">
        <v>0.88069497207756098</v>
      </c>
      <c r="P136" s="5">
        <f t="shared" si="5"/>
        <v>-0.21477794105347467</v>
      </c>
    </row>
    <row r="137" spans="1:16" x14ac:dyDescent="0.25">
      <c r="A137" s="6" t="s">
        <v>41</v>
      </c>
      <c r="B137" s="6">
        <v>8.8748347154682401E-3</v>
      </c>
      <c r="C137" s="6">
        <v>-7.4044102191743996E-2</v>
      </c>
      <c r="D137" s="6">
        <v>9.1793771622680501E-2</v>
      </c>
      <c r="E137" s="6">
        <v>4.2305580054700101E-2</v>
      </c>
      <c r="F137" s="6">
        <v>0.20977929398422801</v>
      </c>
      <c r="G137" s="6">
        <v>0.83390054129514701</v>
      </c>
      <c r="H137" s="6">
        <v>0.88601932512609305</v>
      </c>
      <c r="I137" s="6">
        <v>8.3869870630286399E-3</v>
      </c>
      <c r="J137" s="6">
        <v>-7.8083482634474496E-2</v>
      </c>
      <c r="K137" s="6">
        <v>9.4857456760531797E-2</v>
      </c>
      <c r="L137" s="6">
        <v>4.4117586580358699E-2</v>
      </c>
      <c r="M137" s="6">
        <v>0.190105300700255</v>
      </c>
      <c r="N137" s="6">
        <v>0.84928498236426198</v>
      </c>
      <c r="O137" s="6">
        <v>0.89630506954198197</v>
      </c>
      <c r="P137" s="5">
        <f t="shared" si="5"/>
        <v>5.4969773306235724E-2</v>
      </c>
    </row>
    <row r="138" spans="1:16" x14ac:dyDescent="0.25">
      <c r="A138" s="6" t="s">
        <v>13</v>
      </c>
      <c r="B138" s="6">
        <v>4.7803374812690801E-3</v>
      </c>
      <c r="C138" s="6">
        <v>-7.8125227881786705E-2</v>
      </c>
      <c r="D138" s="6">
        <v>8.7685902844324801E-2</v>
      </c>
      <c r="E138" s="6">
        <v>4.2298757838293698E-2</v>
      </c>
      <c r="F138" s="6">
        <v>0.11301366105227199</v>
      </c>
      <c r="G138" s="6">
        <v>0.91005189696887401</v>
      </c>
      <c r="H138" s="6">
        <v>0.95205429221359195</v>
      </c>
      <c r="I138" s="6">
        <v>2.38802440206324E-2</v>
      </c>
      <c r="J138" s="6">
        <v>-6.1095757012091897E-2</v>
      </c>
      <c r="K138" s="6">
        <v>0.108856245053357</v>
      </c>
      <c r="L138" s="6">
        <v>4.3355102567716498E-2</v>
      </c>
      <c r="M138" s="6">
        <v>0.55080584767003504</v>
      </c>
      <c r="N138" s="6">
        <v>0.58195288269713297</v>
      </c>
      <c r="O138" s="6">
        <v>0.72564709886081702</v>
      </c>
      <c r="P138" s="5">
        <f t="shared" si="5"/>
        <v>-3.9955142527495138</v>
      </c>
    </row>
    <row r="139" spans="1:16" x14ac:dyDescent="0.25">
      <c r="A139" s="6" t="s">
        <v>52</v>
      </c>
      <c r="B139" s="6">
        <v>4.3283642771505997E-3</v>
      </c>
      <c r="C139" s="6">
        <v>-7.8582116206140307E-2</v>
      </c>
      <c r="D139" s="6">
        <v>8.7238844760441497E-2</v>
      </c>
      <c r="E139" s="6">
        <v>4.2301265552699398E-2</v>
      </c>
      <c r="F139" s="6">
        <v>0.102322335291796</v>
      </c>
      <c r="G139" s="6">
        <v>0.91852992337052397</v>
      </c>
      <c r="H139" s="6">
        <v>0.95358831739229999</v>
      </c>
      <c r="I139" s="6">
        <v>1.8777367583857198E-2</v>
      </c>
      <c r="J139" s="6">
        <v>-6.4826357123739506E-2</v>
      </c>
      <c r="K139" s="6">
        <v>0.10238109229145401</v>
      </c>
      <c r="L139" s="6">
        <v>4.2654961585508598E-2</v>
      </c>
      <c r="M139" s="6">
        <v>0.44021532046664902</v>
      </c>
      <c r="N139" s="6">
        <v>0.65992507560221603</v>
      </c>
      <c r="O139" s="6">
        <v>0.76801625177844102</v>
      </c>
      <c r="P139" s="5">
        <f t="shared" si="5"/>
        <v>-3.338213325293061</v>
      </c>
    </row>
    <row r="140" spans="1:16" x14ac:dyDescent="0.25">
      <c r="A140" s="6" t="s">
        <v>62</v>
      </c>
      <c r="B140" s="6">
        <v>-3.4038433633303399E-3</v>
      </c>
      <c r="C140" s="6">
        <v>-8.6319556499340103E-2</v>
      </c>
      <c r="D140" s="6">
        <v>7.9511869772679405E-2</v>
      </c>
      <c r="E140" s="6">
        <v>4.2303935273474397E-2</v>
      </c>
      <c r="F140" s="6">
        <v>-8.0461624700542606E-2</v>
      </c>
      <c r="G140" s="6">
        <v>0.93589295118911497</v>
      </c>
      <c r="H140" s="6">
        <v>0.95700331850916998</v>
      </c>
      <c r="I140" s="6">
        <v>2.2607291055596699E-2</v>
      </c>
      <c r="J140" s="6">
        <v>-6.1657453985360301E-2</v>
      </c>
      <c r="K140" s="6">
        <v>0.106872036096554</v>
      </c>
      <c r="L140" s="6">
        <v>4.2992216857631098E-2</v>
      </c>
      <c r="M140" s="6">
        <v>0.52584613467272001</v>
      </c>
      <c r="N140" s="6">
        <v>0.59917148294414602</v>
      </c>
      <c r="O140" s="6">
        <v>0.73501187660614398</v>
      </c>
      <c r="P140" s="5">
        <f t="shared" si="5"/>
        <v>7.6416954725782666</v>
      </c>
    </row>
    <row r="141" spans="1:16" x14ac:dyDescent="0.25">
      <c r="A141" s="6" t="s">
        <v>70</v>
      </c>
      <c r="B141" s="6">
        <v>3.6064140967408801E-3</v>
      </c>
      <c r="C141" s="6">
        <v>-7.9275564894945902E-2</v>
      </c>
      <c r="D141" s="6">
        <v>8.6488393088427595E-2</v>
      </c>
      <c r="E141" s="6">
        <v>4.2286723975350403E-2</v>
      </c>
      <c r="F141" s="6">
        <v>8.5284783442744802E-2</v>
      </c>
      <c r="G141" s="6">
        <v>0.93205920175212598</v>
      </c>
      <c r="H141" s="6">
        <v>0.95700331850916998</v>
      </c>
      <c r="I141" s="6">
        <v>6.8483674513850901E-3</v>
      </c>
      <c r="J141" s="6">
        <v>-7.8519519536727103E-2</v>
      </c>
      <c r="K141" s="6">
        <v>9.2216254439497297E-2</v>
      </c>
      <c r="L141" s="6">
        <v>4.3555044381689903E-2</v>
      </c>
      <c r="M141" s="6">
        <v>0.15723477150821299</v>
      </c>
      <c r="N141" s="6">
        <v>0.87510784090821603</v>
      </c>
      <c r="O141" s="6">
        <v>0.90876583478930195</v>
      </c>
      <c r="P141" s="5">
        <f t="shared" si="5"/>
        <v>-0.89894096120963096</v>
      </c>
    </row>
    <row r="142" spans="1:16" x14ac:dyDescent="0.25">
      <c r="A142" s="6" t="s">
        <v>47</v>
      </c>
      <c r="B142" s="6">
        <v>2.0546445953130701E-3</v>
      </c>
      <c r="C142" s="6">
        <v>-8.0858354839328905E-2</v>
      </c>
      <c r="D142" s="6">
        <v>8.4967644029955006E-2</v>
      </c>
      <c r="E142" s="6">
        <v>4.2302550731960202E-2</v>
      </c>
      <c r="F142" s="6">
        <v>4.8570229448616997E-2</v>
      </c>
      <c r="G142" s="6">
        <v>0.96127555149787602</v>
      </c>
      <c r="H142" s="6">
        <v>0.96839611113860102</v>
      </c>
      <c r="I142" s="6">
        <v>1.23857356314082E-2</v>
      </c>
      <c r="J142" s="6">
        <v>-7.1062855499235203E-2</v>
      </c>
      <c r="K142" s="6">
        <v>9.5834326762051503E-2</v>
      </c>
      <c r="L142" s="6">
        <v>4.2575811801348597E-2</v>
      </c>
      <c r="M142" s="6">
        <v>0.29091014609886601</v>
      </c>
      <c r="N142" s="6">
        <v>0.77121129571215197</v>
      </c>
      <c r="O142" s="6">
        <v>0.86044235472017006</v>
      </c>
      <c r="P142" s="5">
        <f t="shared" si="5"/>
        <v>-5.0281645106223163</v>
      </c>
    </row>
    <row r="143" spans="1:16" x14ac:dyDescent="0.25">
      <c r="A143" s="6" t="s">
        <v>133</v>
      </c>
      <c r="B143" s="6">
        <v>-2.3166559281445399E-3</v>
      </c>
      <c r="C143" s="6">
        <v>-8.52255593928921E-2</v>
      </c>
      <c r="D143" s="6">
        <v>8.0592247536603004E-2</v>
      </c>
      <c r="E143" s="6">
        <v>4.2300460951401803E-2</v>
      </c>
      <c r="F143" s="6">
        <v>-5.47666828218751E-2</v>
      </c>
      <c r="G143" s="6">
        <v>0.95633985979356295</v>
      </c>
      <c r="H143" s="6">
        <v>0.96839611113860102</v>
      </c>
      <c r="I143" s="6">
        <v>5.7398943800174703E-3</v>
      </c>
      <c r="J143" s="6">
        <v>-7.9775059352089298E-2</v>
      </c>
      <c r="K143" s="6">
        <v>9.1254848112124295E-2</v>
      </c>
      <c r="L143" s="6">
        <v>4.36300784347484E-2</v>
      </c>
      <c r="M143" s="6">
        <v>0.131558195307897</v>
      </c>
      <c r="N143" s="6">
        <v>0.89537378534324896</v>
      </c>
      <c r="O143" s="6">
        <v>0.91572318955559495</v>
      </c>
      <c r="P143" s="5">
        <f t="shared" si="5"/>
        <v>3.4776637351644517</v>
      </c>
    </row>
    <row r="144" spans="1:16" x14ac:dyDescent="0.25">
      <c r="A144" s="6" t="s">
        <v>121</v>
      </c>
      <c r="B144" s="6">
        <v>-5.7588014577990504E-4</v>
      </c>
      <c r="C144" s="6">
        <v>-8.3490885307472604E-2</v>
      </c>
      <c r="D144" s="6">
        <v>8.2339125015912798E-2</v>
      </c>
      <c r="E144" s="6">
        <v>4.2303574062088102E-2</v>
      </c>
      <c r="F144" s="6">
        <v>-1.3613037634472599E-2</v>
      </c>
      <c r="G144" s="6">
        <v>0.98914255422201003</v>
      </c>
      <c r="H144" s="6">
        <v>0.98914255422201003</v>
      </c>
      <c r="I144" s="6">
        <v>4.78949841502266E-3</v>
      </c>
      <c r="J144" s="6">
        <v>-8.0565750443597595E-2</v>
      </c>
      <c r="K144" s="6">
        <v>9.0144747273642897E-2</v>
      </c>
      <c r="L144" s="6">
        <v>4.3548596356438901E-2</v>
      </c>
      <c r="M144" s="6">
        <v>0.109980546234402</v>
      </c>
      <c r="N144" s="6">
        <v>0.91245818472110596</v>
      </c>
      <c r="O144" s="6">
        <v>0.92617936043119797</v>
      </c>
      <c r="P144" s="5">
        <f t="shared" si="5"/>
        <v>9.3168319833918218</v>
      </c>
    </row>
  </sheetData>
  <mergeCells count="3">
    <mergeCell ref="A1:P1"/>
    <mergeCell ref="B3:H3"/>
    <mergeCell ref="I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workbookViewId="0">
      <selection sqref="A1:P1"/>
    </sheetView>
  </sheetViews>
  <sheetFormatPr defaultRowHeight="15" x14ac:dyDescent="0.25"/>
  <cols>
    <col min="1" max="15" width="9.140625" style="6"/>
    <col min="16" max="16" width="13.85546875" style="5" bestFit="1" customWidth="1"/>
    <col min="17" max="16384" width="9.140625" style="6"/>
  </cols>
  <sheetData>
    <row r="1" spans="1:16" x14ac:dyDescent="0.25">
      <c r="A1" s="13" t="s">
        <v>15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3" spans="1:16" customFormat="1" x14ac:dyDescent="0.25">
      <c r="B3" s="12" t="s">
        <v>149</v>
      </c>
      <c r="C3" s="12"/>
      <c r="D3" s="12"/>
      <c r="E3" s="12"/>
      <c r="F3" s="12"/>
      <c r="G3" s="12"/>
      <c r="H3" s="12"/>
      <c r="I3" s="12" t="s">
        <v>150</v>
      </c>
      <c r="J3" s="12"/>
      <c r="K3" s="12"/>
      <c r="L3" s="12"/>
      <c r="M3" s="12"/>
      <c r="N3" s="12"/>
      <c r="O3" s="12"/>
      <c r="P3" s="5"/>
    </row>
    <row r="4" spans="1:16" customFormat="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8" t="s">
        <v>151</v>
      </c>
    </row>
    <row r="5" spans="1:16" x14ac:dyDescent="0.25">
      <c r="A5" s="9" t="s">
        <v>145</v>
      </c>
    </row>
    <row r="6" spans="1:16" x14ac:dyDescent="0.25">
      <c r="A6" s="6" t="s">
        <v>135</v>
      </c>
      <c r="B6" s="6">
        <v>-3.58211265805971E-2</v>
      </c>
      <c r="C6" s="6">
        <v>-0.112152616263021</v>
      </c>
      <c r="D6" s="6">
        <v>4.0510363101826798E-2</v>
      </c>
      <c r="E6" s="6">
        <v>3.89446375930734E-2</v>
      </c>
      <c r="F6" s="6">
        <v>-0.91979612071080497</v>
      </c>
      <c r="G6" s="6">
        <v>0.35799525813301603</v>
      </c>
      <c r="H6" s="6">
        <v>0.66695006994644002</v>
      </c>
      <c r="I6" s="6">
        <v>-3.9587998259667002E-2</v>
      </c>
      <c r="J6" s="6">
        <v>-0.113807649188716</v>
      </c>
      <c r="K6" s="6">
        <v>3.4631652669382E-2</v>
      </c>
      <c r="L6" s="6">
        <v>3.7867168841351599E-2</v>
      </c>
      <c r="M6" s="6">
        <v>-1.0454438362034699</v>
      </c>
      <c r="N6" s="6">
        <v>0.29620178091264399</v>
      </c>
      <c r="O6" s="6">
        <v>0.55489075998773396</v>
      </c>
      <c r="P6" s="5">
        <f>(B6-I6)/B6</f>
        <v>-0.10515782273331038</v>
      </c>
    </row>
    <row r="7" spans="1:16" x14ac:dyDescent="0.25">
      <c r="A7" s="6" t="s">
        <v>99</v>
      </c>
      <c r="B7" s="6">
        <v>3.0506964277910199E-2</v>
      </c>
      <c r="C7" s="6">
        <v>-4.6098467824839902E-2</v>
      </c>
      <c r="D7" s="6">
        <v>0.10711239638066</v>
      </c>
      <c r="E7" s="6">
        <v>3.9084404134056103E-2</v>
      </c>
      <c r="F7" s="6">
        <v>0.78054060062611896</v>
      </c>
      <c r="G7" s="6">
        <v>0.435335101824875</v>
      </c>
      <c r="H7" s="6">
        <v>0.70482826009741595</v>
      </c>
      <c r="I7" s="6">
        <v>2.2675632820490801E-2</v>
      </c>
      <c r="J7" s="6">
        <v>-4.9953985050790697E-2</v>
      </c>
      <c r="K7" s="6">
        <v>9.5305250691772397E-2</v>
      </c>
      <c r="L7" s="6">
        <v>3.7055927485347702E-2</v>
      </c>
      <c r="M7" s="6">
        <v>0.61192997610050404</v>
      </c>
      <c r="N7" s="6">
        <v>0.54079482590719197</v>
      </c>
      <c r="O7" s="6">
        <v>0.74234286357002</v>
      </c>
      <c r="P7" s="5">
        <f>(B7-I7)/B7</f>
        <v>0.25670635026409333</v>
      </c>
    </row>
    <row r="8" spans="1:16" x14ac:dyDescent="0.25">
      <c r="A8" s="6" t="s">
        <v>143</v>
      </c>
      <c r="B8" s="6">
        <v>-2.9451283626590299E-2</v>
      </c>
      <c r="C8" s="6">
        <v>-0.106175382690035</v>
      </c>
      <c r="D8" s="6">
        <v>4.7272815436854097E-2</v>
      </c>
      <c r="E8" s="6">
        <v>3.9144948501757301E-2</v>
      </c>
      <c r="F8" s="6">
        <v>-0.75236485814429199</v>
      </c>
      <c r="G8" s="6">
        <v>0.45208351049992102</v>
      </c>
      <c r="H8" s="6">
        <v>0.72333361679987396</v>
      </c>
      <c r="I8" s="6">
        <v>-4.0579524547639502E-2</v>
      </c>
      <c r="J8" s="6">
        <v>-9.5830593997656893E-2</v>
      </c>
      <c r="K8" s="6">
        <v>1.4671544902378E-2</v>
      </c>
      <c r="L8" s="6">
        <v>2.8189321147968099E-2</v>
      </c>
      <c r="M8" s="6">
        <v>-1.43953535931689</v>
      </c>
      <c r="N8" s="6">
        <v>0.15047373078454701</v>
      </c>
      <c r="O8" s="6">
        <v>0.36525523803457199</v>
      </c>
      <c r="P8" s="5">
        <f>(B8-I8)/B8</f>
        <v>-0.37785249234440815</v>
      </c>
    </row>
    <row r="9" spans="1:16" x14ac:dyDescent="0.25">
      <c r="A9" s="6" t="s">
        <v>78</v>
      </c>
      <c r="B9" s="6">
        <v>2.4575371175759499E-2</v>
      </c>
      <c r="C9" s="6">
        <v>-5.3804626335721202E-2</v>
      </c>
      <c r="D9" s="6">
        <v>0.10295536868724001</v>
      </c>
      <c r="E9" s="6">
        <v>3.9989794648714598E-2</v>
      </c>
      <c r="F9" s="6">
        <v>0.61454106958134602</v>
      </c>
      <c r="G9" s="6">
        <v>0.53906899377641504</v>
      </c>
      <c r="H9" s="6">
        <v>0.78125714674088098</v>
      </c>
      <c r="I9" s="6" t="s">
        <v>148</v>
      </c>
      <c r="J9" s="6" t="s">
        <v>148</v>
      </c>
      <c r="K9" s="6" t="s">
        <v>148</v>
      </c>
      <c r="L9" s="6" t="s">
        <v>148</v>
      </c>
      <c r="M9" s="6" t="s">
        <v>148</v>
      </c>
      <c r="N9" s="6" t="s">
        <v>148</v>
      </c>
      <c r="O9" s="6" t="s">
        <v>148</v>
      </c>
      <c r="P9" s="5" t="s">
        <v>148</v>
      </c>
    </row>
    <row r="10" spans="1:16" x14ac:dyDescent="0.25">
      <c r="A10" s="6" t="s">
        <v>79</v>
      </c>
      <c r="B10" s="6">
        <v>-2.4098396553016901E-2</v>
      </c>
      <c r="C10" s="6">
        <v>-0.101677762039436</v>
      </c>
      <c r="D10" s="6">
        <v>5.3480968933402602E-2</v>
      </c>
      <c r="E10" s="6">
        <v>3.9581308921642598E-2</v>
      </c>
      <c r="F10" s="6">
        <v>-0.60883273468099497</v>
      </c>
      <c r="G10" s="6">
        <v>0.54283311866299</v>
      </c>
      <c r="H10" s="6">
        <v>0.78125714674088098</v>
      </c>
      <c r="I10" s="6">
        <v>-3.3535798362609497E-2</v>
      </c>
      <c r="J10" s="6">
        <v>-8.8725266505807407E-2</v>
      </c>
      <c r="K10" s="6">
        <v>2.16536697805885E-2</v>
      </c>
      <c r="L10" s="6">
        <v>2.81578919097949E-2</v>
      </c>
      <c r="M10" s="6">
        <v>-1.1909910894623399</v>
      </c>
      <c r="N10" s="6">
        <v>0.23408783843144801</v>
      </c>
      <c r="O10" s="6">
        <v>0.48190963780932</v>
      </c>
      <c r="P10" s="5">
        <f t="shared" ref="P10:P23" si="0">(B10-I10)/B10</f>
        <v>-0.39161949172967353</v>
      </c>
    </row>
    <row r="11" spans="1:16" x14ac:dyDescent="0.25">
      <c r="A11" s="6" t="s">
        <v>93</v>
      </c>
      <c r="B11" s="6">
        <v>2.33954058383921E-2</v>
      </c>
      <c r="C11" s="6">
        <v>-5.2465347873426098E-2</v>
      </c>
      <c r="D11" s="6">
        <v>9.9256159550210304E-2</v>
      </c>
      <c r="E11" s="6">
        <v>3.8704466179499103E-2</v>
      </c>
      <c r="F11" s="6">
        <v>0.60446269249371998</v>
      </c>
      <c r="G11" s="6">
        <v>0.54573109514988005</v>
      </c>
      <c r="H11" s="6">
        <v>0.78125714674088098</v>
      </c>
      <c r="I11" s="6">
        <v>2.3791188942155699E-2</v>
      </c>
      <c r="J11" s="6">
        <v>-4.5794873869463501E-2</v>
      </c>
      <c r="K11" s="6">
        <v>9.3377251753774995E-2</v>
      </c>
      <c r="L11" s="6">
        <v>3.5503093271234298E-2</v>
      </c>
      <c r="M11" s="6">
        <v>0.67011594624719795</v>
      </c>
      <c r="N11" s="6">
        <v>0.50301862584535895</v>
      </c>
      <c r="O11" s="6">
        <v>0.72242036690556899</v>
      </c>
      <c r="P11" s="5">
        <f t="shared" si="0"/>
        <v>-1.6917129221760051E-2</v>
      </c>
    </row>
    <row r="12" spans="1:16" x14ac:dyDescent="0.25">
      <c r="A12" s="6" t="s">
        <v>120</v>
      </c>
      <c r="B12" s="6">
        <v>-2.51025617888073E-2</v>
      </c>
      <c r="C12" s="6">
        <v>-0.103448386286593</v>
      </c>
      <c r="D12" s="6">
        <v>5.3243262708978598E-2</v>
      </c>
      <c r="E12" s="6">
        <v>3.9972359437645898E-2</v>
      </c>
      <c r="F12" s="6">
        <v>-0.62799800016722895</v>
      </c>
      <c r="G12" s="6">
        <v>0.53021455479902002</v>
      </c>
      <c r="H12" s="6">
        <v>0.78125714674088098</v>
      </c>
      <c r="I12" s="6">
        <v>-2.33817056713078E-2</v>
      </c>
      <c r="J12" s="6">
        <v>-9.8941091171579801E-2</v>
      </c>
      <c r="K12" s="6">
        <v>5.2177679828964298E-2</v>
      </c>
      <c r="L12" s="6">
        <v>3.8550706887893901E-2</v>
      </c>
      <c r="M12" s="6">
        <v>-0.60651820832500403</v>
      </c>
      <c r="N12" s="6">
        <v>0.54438476661801405</v>
      </c>
      <c r="O12" s="6">
        <v>0.74234286357002</v>
      </c>
      <c r="P12" s="5">
        <f t="shared" si="0"/>
        <v>6.8553007935102175E-2</v>
      </c>
    </row>
    <row r="13" spans="1:16" x14ac:dyDescent="0.25">
      <c r="A13" s="6" t="s">
        <v>129</v>
      </c>
      <c r="B13" s="6">
        <v>-2.39627707585547E-2</v>
      </c>
      <c r="C13" s="6">
        <v>-0.10013733175799699</v>
      </c>
      <c r="D13" s="6">
        <v>5.2211790240887797E-2</v>
      </c>
      <c r="E13" s="6">
        <v>3.8864571938491001E-2</v>
      </c>
      <c r="F13" s="6">
        <v>-0.616571071372645</v>
      </c>
      <c r="G13" s="6">
        <v>0.53771728909815297</v>
      </c>
      <c r="H13" s="6">
        <v>0.78125714674088098</v>
      </c>
      <c r="I13" s="6">
        <v>-3.7934579105070997E-2</v>
      </c>
      <c r="J13" s="6">
        <v>-9.1384066754259294E-2</v>
      </c>
      <c r="K13" s="6">
        <v>1.55149085441172E-2</v>
      </c>
      <c r="L13" s="6">
        <v>2.72701467597899E-2</v>
      </c>
      <c r="M13" s="6">
        <v>-1.3910661882101001</v>
      </c>
      <c r="N13" s="6">
        <v>0.16467482434041</v>
      </c>
      <c r="O13" s="6">
        <v>0.39001932080623403</v>
      </c>
      <c r="P13" s="5">
        <f t="shared" si="0"/>
        <v>-0.58306313937124188</v>
      </c>
    </row>
    <row r="14" spans="1:16" x14ac:dyDescent="0.25">
      <c r="A14" s="6" t="s">
        <v>136</v>
      </c>
      <c r="B14" s="6">
        <v>2.05760062316174E-2</v>
      </c>
      <c r="C14" s="6">
        <v>-5.6268090470371901E-2</v>
      </c>
      <c r="D14" s="6">
        <v>9.74201029336067E-2</v>
      </c>
      <c r="E14" s="6">
        <v>3.9206171786729201E-2</v>
      </c>
      <c r="F14" s="6">
        <v>0.52481548934553501</v>
      </c>
      <c r="G14" s="6">
        <v>0.59987691835422896</v>
      </c>
      <c r="H14" s="6">
        <v>0.82007259763254503</v>
      </c>
      <c r="I14" s="6">
        <v>1.0577880178913399E-2</v>
      </c>
      <c r="J14" s="6">
        <v>-5.95257354443905E-2</v>
      </c>
      <c r="K14" s="6">
        <v>8.0681495802217298E-2</v>
      </c>
      <c r="L14" s="6">
        <v>3.5767150828216299E-2</v>
      </c>
      <c r="M14" s="6">
        <v>0.29574287954098399</v>
      </c>
      <c r="N14" s="6">
        <v>0.76751961090709697</v>
      </c>
      <c r="O14" s="6">
        <v>0.87071552497864002</v>
      </c>
      <c r="P14" s="5">
        <f t="shared" si="0"/>
        <v>0.48591188883587766</v>
      </c>
    </row>
    <row r="15" spans="1:16" x14ac:dyDescent="0.25">
      <c r="A15" s="6" t="s">
        <v>126</v>
      </c>
      <c r="B15" s="6">
        <v>1.72737745453816E-2</v>
      </c>
      <c r="C15" s="6">
        <v>-5.94386817345047E-2</v>
      </c>
      <c r="D15" s="6">
        <v>9.3986230825267997E-2</v>
      </c>
      <c r="E15" s="6">
        <v>3.9139008306064503E-2</v>
      </c>
      <c r="F15" s="6">
        <v>0.441344206023358</v>
      </c>
      <c r="G15" s="6">
        <v>0.65909934247007596</v>
      </c>
      <c r="H15" s="6">
        <v>0.845636892225758</v>
      </c>
      <c r="I15" s="6">
        <v>1.8689274431294201E-2</v>
      </c>
      <c r="J15" s="6">
        <v>-4.9628118682586798E-2</v>
      </c>
      <c r="K15" s="6">
        <v>8.7006667545175206E-2</v>
      </c>
      <c r="L15" s="6">
        <v>3.4855812813204601E-2</v>
      </c>
      <c r="M15" s="6">
        <v>0.53618816842549899</v>
      </c>
      <c r="N15" s="6">
        <v>0.59200917099696904</v>
      </c>
      <c r="O15" s="6">
        <v>0.74692745873449395</v>
      </c>
      <c r="P15" s="5">
        <f t="shared" si="0"/>
        <v>-8.1945024939037187E-2</v>
      </c>
    </row>
    <row r="16" spans="1:16" x14ac:dyDescent="0.25">
      <c r="A16" s="6" t="s">
        <v>138</v>
      </c>
      <c r="B16" s="6">
        <v>-1.7613753220782701E-2</v>
      </c>
      <c r="C16" s="6">
        <v>-9.4426667748692697E-2</v>
      </c>
      <c r="D16" s="6">
        <v>5.9199161307127303E-2</v>
      </c>
      <c r="E16" s="6">
        <v>3.91902625142398E-2</v>
      </c>
      <c r="F16" s="6">
        <v>-0.44944208307823302</v>
      </c>
      <c r="G16" s="6">
        <v>0.65325111363330501</v>
      </c>
      <c r="H16" s="6">
        <v>0.845636892225758</v>
      </c>
      <c r="I16" s="6">
        <v>-2.02021646566404E-2</v>
      </c>
      <c r="J16" s="6">
        <v>-9.1972702541287296E-2</v>
      </c>
      <c r="K16" s="6">
        <v>5.15683732280066E-2</v>
      </c>
      <c r="L16" s="6">
        <v>3.6617621369717801E-2</v>
      </c>
      <c r="M16" s="6">
        <v>-0.55170608851582104</v>
      </c>
      <c r="N16" s="6">
        <v>0.58133648142982797</v>
      </c>
      <c r="O16" s="6">
        <v>0.74580504969802197</v>
      </c>
      <c r="P16" s="5">
        <f t="shared" si="0"/>
        <v>-0.14695399688032409</v>
      </c>
    </row>
    <row r="17" spans="1:16" x14ac:dyDescent="0.25">
      <c r="A17" s="6" t="s">
        <v>100</v>
      </c>
      <c r="B17" s="6">
        <v>-1.52131876112831E-2</v>
      </c>
      <c r="C17" s="6">
        <v>-9.2101987289815598E-2</v>
      </c>
      <c r="D17" s="6">
        <v>6.1675612067249301E-2</v>
      </c>
      <c r="E17" s="6">
        <v>3.9228979427822698E-2</v>
      </c>
      <c r="F17" s="6">
        <v>-0.38780482778742198</v>
      </c>
      <c r="G17" s="6">
        <v>0.69827753179178897</v>
      </c>
      <c r="H17" s="6">
        <v>0.87931244744151205</v>
      </c>
      <c r="I17" s="6">
        <v>-2.2521614452743199E-2</v>
      </c>
      <c r="J17" s="6">
        <v>-9.4523078477755804E-2</v>
      </c>
      <c r="K17" s="6">
        <v>4.9479849572269301E-2</v>
      </c>
      <c r="L17" s="6">
        <v>3.6735440829088001E-2</v>
      </c>
      <c r="M17" s="6">
        <v>-0.613075927345618</v>
      </c>
      <c r="N17" s="6">
        <v>0.54003701717915498</v>
      </c>
      <c r="O17" s="6">
        <v>0.74234286357002</v>
      </c>
      <c r="P17" s="5">
        <f t="shared" si="0"/>
        <v>-0.48040075677760585</v>
      </c>
    </row>
    <row r="18" spans="1:16" x14ac:dyDescent="0.25">
      <c r="A18" s="6" t="s">
        <v>124</v>
      </c>
      <c r="B18" s="6">
        <v>1.47182482302609E-2</v>
      </c>
      <c r="C18" s="6">
        <v>-6.1855878767640302E-2</v>
      </c>
      <c r="D18" s="6">
        <v>9.1292375228162095E-2</v>
      </c>
      <c r="E18" s="6">
        <v>3.9068432141786298E-2</v>
      </c>
      <c r="F18" s="6">
        <v>0.376729943419427</v>
      </c>
      <c r="G18" s="6">
        <v>0.70648766636153104</v>
      </c>
      <c r="H18" s="6">
        <v>0.88148919839603901</v>
      </c>
      <c r="I18" s="6">
        <v>1.90973559524097E-2</v>
      </c>
      <c r="J18" s="6">
        <v>-4.9476897203052199E-2</v>
      </c>
      <c r="K18" s="6">
        <v>8.7671609107871598E-2</v>
      </c>
      <c r="L18" s="6">
        <v>3.49868638548275E-2</v>
      </c>
      <c r="M18" s="6">
        <v>0.54584360666480902</v>
      </c>
      <c r="N18" s="6">
        <v>0.58535760700403605</v>
      </c>
      <c r="O18" s="6">
        <v>0.74580504969802197</v>
      </c>
      <c r="P18" s="5">
        <f t="shared" si="0"/>
        <v>-0.29752913890562732</v>
      </c>
    </row>
    <row r="19" spans="1:16" x14ac:dyDescent="0.25">
      <c r="A19" s="6" t="s">
        <v>107</v>
      </c>
      <c r="B19" s="6">
        <v>5.9047861292916603E-3</v>
      </c>
      <c r="C19" s="6">
        <v>-7.0684984283385696E-2</v>
      </c>
      <c r="D19" s="6">
        <v>8.2494556541968994E-2</v>
      </c>
      <c r="E19" s="6">
        <v>3.9076413475855797E-2</v>
      </c>
      <c r="F19" s="6">
        <v>0.151108702259486</v>
      </c>
      <c r="G19" s="6">
        <v>0.87993356526963395</v>
      </c>
      <c r="H19" s="6">
        <v>0.93751616177927799</v>
      </c>
      <c r="I19" s="6">
        <v>-2.8309713586349202E-3</v>
      </c>
      <c r="J19" s="6">
        <v>-6.4412609717219696E-2</v>
      </c>
      <c r="K19" s="6">
        <v>5.8750666999949901E-2</v>
      </c>
      <c r="L19" s="6">
        <v>3.1419203244175901E-2</v>
      </c>
      <c r="M19" s="6">
        <v>-9.0103219252056804E-2</v>
      </c>
      <c r="N19" s="6">
        <v>0.92823269414795595</v>
      </c>
      <c r="O19" s="6">
        <v>0.96256864959854505</v>
      </c>
      <c r="P19" s="5">
        <f t="shared" si="0"/>
        <v>1.4794367309243299</v>
      </c>
    </row>
    <row r="20" spans="1:16" x14ac:dyDescent="0.25">
      <c r="A20" s="6" t="s">
        <v>123</v>
      </c>
      <c r="B20" s="6">
        <v>8.1662678627586003E-3</v>
      </c>
      <c r="C20" s="6">
        <v>-6.9004098085257703E-2</v>
      </c>
      <c r="D20" s="6">
        <v>8.5336633810774803E-2</v>
      </c>
      <c r="E20" s="6">
        <v>3.9372635687763398E-2</v>
      </c>
      <c r="F20" s="6">
        <v>0.20740973318422201</v>
      </c>
      <c r="G20" s="6">
        <v>0.83574977698376995</v>
      </c>
      <c r="H20" s="6">
        <v>0.93751616177927799</v>
      </c>
      <c r="I20" s="6">
        <v>7.3257118693541203E-3</v>
      </c>
      <c r="J20" s="6">
        <v>-6.20999029246228E-2</v>
      </c>
      <c r="K20" s="6">
        <v>7.6751326663331093E-2</v>
      </c>
      <c r="L20" s="6">
        <v>3.5421232037743298E-2</v>
      </c>
      <c r="M20" s="6">
        <v>0.20681696959462501</v>
      </c>
      <c r="N20" s="6">
        <v>0.83621649437994305</v>
      </c>
      <c r="O20" s="6">
        <v>0.91412799365470598</v>
      </c>
      <c r="P20" s="5">
        <f t="shared" si="0"/>
        <v>0.10293025008862941</v>
      </c>
    </row>
    <row r="21" spans="1:16" x14ac:dyDescent="0.25">
      <c r="A21" s="6" t="s">
        <v>125</v>
      </c>
      <c r="B21" s="6">
        <v>-7.0000064934401997E-3</v>
      </c>
      <c r="C21" s="6">
        <v>-8.3920486808669204E-2</v>
      </c>
      <c r="D21" s="6">
        <v>6.9920473821788801E-2</v>
      </c>
      <c r="E21" s="6">
        <v>3.9245143017974E-2</v>
      </c>
      <c r="F21" s="6">
        <v>-0.17836618636436699</v>
      </c>
      <c r="G21" s="6">
        <v>0.85848678960214198</v>
      </c>
      <c r="H21" s="6">
        <v>0.93751616177927799</v>
      </c>
      <c r="I21" s="6">
        <v>-2.5824727899686001E-2</v>
      </c>
      <c r="J21" s="6">
        <v>-9.7243292652181207E-2</v>
      </c>
      <c r="K21" s="6">
        <v>4.55938368528091E-2</v>
      </c>
      <c r="L21" s="6">
        <v>3.6438043241069001E-2</v>
      </c>
      <c r="M21" s="6">
        <v>-0.70872982198394296</v>
      </c>
      <c r="N21" s="6">
        <v>0.47874278451743302</v>
      </c>
      <c r="O21" s="6">
        <v>0.70250299902014701</v>
      </c>
      <c r="P21" s="5">
        <f t="shared" si="0"/>
        <v>-2.6892434205434959</v>
      </c>
    </row>
    <row r="22" spans="1:16" x14ac:dyDescent="0.25">
      <c r="A22" s="6" t="s">
        <v>101</v>
      </c>
      <c r="B22" s="6">
        <v>-4.5823008887760901E-3</v>
      </c>
      <c r="C22" s="6">
        <v>-7.9843831941582497E-2</v>
      </c>
      <c r="D22" s="6">
        <v>7.0679230164030299E-2</v>
      </c>
      <c r="E22" s="6">
        <v>3.83987403330645E-2</v>
      </c>
      <c r="F22" s="6">
        <v>-0.11933466694558099</v>
      </c>
      <c r="G22" s="6">
        <v>0.90504436077565598</v>
      </c>
      <c r="H22" s="6">
        <v>0.93958803866785701</v>
      </c>
      <c r="I22" s="6">
        <v>-5.9487046046679103E-3</v>
      </c>
      <c r="J22" s="6">
        <v>-7.4247231300974201E-2</v>
      </c>
      <c r="K22" s="6">
        <v>6.23498220916383E-2</v>
      </c>
      <c r="L22" s="6">
        <v>3.4846187089952199E-2</v>
      </c>
      <c r="M22" s="6">
        <v>-0.170713214312713</v>
      </c>
      <c r="N22" s="6">
        <v>0.86450167107620102</v>
      </c>
      <c r="O22" s="6">
        <v>0.91895846925422997</v>
      </c>
      <c r="P22" s="5">
        <f t="shared" si="0"/>
        <v>-0.29819161793558691</v>
      </c>
    </row>
    <row r="23" spans="1:16" x14ac:dyDescent="0.25">
      <c r="A23" s="6" t="s">
        <v>139</v>
      </c>
      <c r="B23" s="6">
        <v>-1.7140385135133601E-3</v>
      </c>
      <c r="C23" s="6">
        <v>-7.83392339154559E-2</v>
      </c>
      <c r="D23" s="6">
        <v>7.4911156888429198E-2</v>
      </c>
      <c r="E23" s="6">
        <v>3.9094487449970697E-2</v>
      </c>
      <c r="F23" s="6">
        <v>-4.3843483450366802E-2</v>
      </c>
      <c r="G23" s="6">
        <v>0.96504190550034996</v>
      </c>
      <c r="H23" s="6">
        <v>0.97944551603020602</v>
      </c>
      <c r="I23" s="6">
        <v>-1.7548479029928399E-2</v>
      </c>
      <c r="J23" s="6">
        <v>-9.2207023760086701E-2</v>
      </c>
      <c r="K23" s="6">
        <v>5.7110065700229903E-2</v>
      </c>
      <c r="L23" s="6">
        <v>3.8091094250080802E-2</v>
      </c>
      <c r="M23" s="6">
        <v>-0.460697687357491</v>
      </c>
      <c r="N23" s="6">
        <v>0.64517056188875399</v>
      </c>
      <c r="O23" s="6">
        <v>0.77697623076487199</v>
      </c>
      <c r="P23" s="5">
        <f t="shared" si="0"/>
        <v>-9.2380891045197711</v>
      </c>
    </row>
    <row r="24" spans="1:16" x14ac:dyDescent="0.25">
      <c r="A24" s="9" t="s">
        <v>147</v>
      </c>
    </row>
    <row r="25" spans="1:16" x14ac:dyDescent="0.25">
      <c r="A25" s="6" t="s">
        <v>142</v>
      </c>
      <c r="B25" s="6">
        <v>-8.2195449751517893E-2</v>
      </c>
      <c r="C25" s="6">
        <v>-0.16824155823710499</v>
      </c>
      <c r="D25" s="6">
        <v>3.8506587340696201E-3</v>
      </c>
      <c r="E25" s="6">
        <v>4.3901075757952802E-2</v>
      </c>
      <c r="F25" s="6">
        <v>-1.87228782740313</v>
      </c>
      <c r="G25" s="6">
        <v>6.1711038496869298E-2</v>
      </c>
      <c r="H25" s="6">
        <v>0.20981753088935601</v>
      </c>
      <c r="I25" s="6">
        <v>-8.1574918441107105E-2</v>
      </c>
      <c r="J25" s="6">
        <v>-0.16997763724051901</v>
      </c>
      <c r="K25" s="6">
        <v>6.8278003583044497E-3</v>
      </c>
      <c r="L25" s="6">
        <v>4.5103427958883398E-2</v>
      </c>
      <c r="M25" s="6">
        <v>-1.8086190370158</v>
      </c>
      <c r="N25" s="6">
        <v>7.1106028179027503E-2</v>
      </c>
      <c r="O25" s="6">
        <v>0.22304223333655401</v>
      </c>
      <c r="P25" s="5">
        <f t="shared" ref="P25:P30" si="1">(B25-I25)/B25</f>
        <v>7.5494606123172724E-3</v>
      </c>
    </row>
    <row r="26" spans="1:16" x14ac:dyDescent="0.25">
      <c r="A26" s="6" t="s">
        <v>141</v>
      </c>
      <c r="B26" s="6">
        <v>4.8330441621064701E-2</v>
      </c>
      <c r="C26" s="6">
        <v>-3.7050996704538597E-2</v>
      </c>
      <c r="D26" s="6">
        <v>0.133711879946668</v>
      </c>
      <c r="E26" s="6">
        <v>4.3561958329389402E-2</v>
      </c>
      <c r="F26" s="6">
        <v>1.1094643922024501</v>
      </c>
      <c r="G26" s="6">
        <v>0.26772010089335901</v>
      </c>
      <c r="H26" s="6">
        <v>0.54343184658950405</v>
      </c>
      <c r="I26" s="6">
        <v>4.5047066988109299E-2</v>
      </c>
      <c r="J26" s="6">
        <v>-4.3282879811238198E-2</v>
      </c>
      <c r="K26" s="6">
        <v>0.133377013787457</v>
      </c>
      <c r="L26" s="6">
        <v>4.5066299387422203E-2</v>
      </c>
      <c r="M26" s="6">
        <v>0.99957324209943299</v>
      </c>
      <c r="N26" s="6">
        <v>0.31798924443861798</v>
      </c>
      <c r="O26" s="6">
        <v>0.56484931577912401</v>
      </c>
      <c r="P26" s="5">
        <f t="shared" si="1"/>
        <v>6.793595346590732E-2</v>
      </c>
    </row>
    <row r="27" spans="1:16" x14ac:dyDescent="0.25">
      <c r="A27" s="6" t="s">
        <v>108</v>
      </c>
      <c r="B27" s="6">
        <v>4.1540850796368801E-2</v>
      </c>
      <c r="C27" s="6">
        <v>-4.6795485596284297E-2</v>
      </c>
      <c r="D27" s="6">
        <v>0.129877187189022</v>
      </c>
      <c r="E27" s="6">
        <v>4.5069559384006697E-2</v>
      </c>
      <c r="F27" s="6">
        <v>0.92170527877647601</v>
      </c>
      <c r="G27" s="6">
        <v>0.357089406961556</v>
      </c>
      <c r="H27" s="6">
        <v>0.66695006994644002</v>
      </c>
      <c r="I27" s="6">
        <v>4.3664583403933303E-2</v>
      </c>
      <c r="J27" s="6">
        <v>-4.9205216226827102E-2</v>
      </c>
      <c r="K27" s="6">
        <v>0.13653438303469401</v>
      </c>
      <c r="L27" s="6">
        <v>4.7382550832020601E-2</v>
      </c>
      <c r="M27" s="6">
        <v>0.92153298286392005</v>
      </c>
      <c r="N27" s="6">
        <v>0.35720371637499898</v>
      </c>
      <c r="O27" s="6">
        <v>0.60194401585701995</v>
      </c>
      <c r="P27" s="5">
        <f t="shared" si="1"/>
        <v>-5.1123955500452657E-2</v>
      </c>
    </row>
    <row r="28" spans="1:16" x14ac:dyDescent="0.25">
      <c r="A28" s="6" t="s">
        <v>109</v>
      </c>
      <c r="B28" s="6">
        <v>3.59273656836782E-2</v>
      </c>
      <c r="C28" s="6">
        <v>-5.2421427126554697E-2</v>
      </c>
      <c r="D28" s="6">
        <v>0.12427615849391099</v>
      </c>
      <c r="E28" s="6">
        <v>4.5075914699098399E-2</v>
      </c>
      <c r="F28" s="6">
        <v>0.79704130073697199</v>
      </c>
      <c r="G28" s="6">
        <v>0.42577349798527198</v>
      </c>
      <c r="H28" s="6">
        <v>0.70482826009741595</v>
      </c>
      <c r="I28" s="6">
        <v>3.7307235848825303E-2</v>
      </c>
      <c r="J28" s="6">
        <v>-5.5530184771239499E-2</v>
      </c>
      <c r="K28" s="6">
        <v>0.13014465646889001</v>
      </c>
      <c r="L28" s="6">
        <v>4.7366030928604502E-2</v>
      </c>
      <c r="M28" s="6">
        <v>0.78763694397487205</v>
      </c>
      <c r="N28" s="6">
        <v>0.431271446847731</v>
      </c>
      <c r="O28" s="6">
        <v>0.65428653762431299</v>
      </c>
      <c r="P28" s="5">
        <f t="shared" si="1"/>
        <v>-3.8407217976852044E-2</v>
      </c>
    </row>
    <row r="29" spans="1:16" x14ac:dyDescent="0.25">
      <c r="A29" s="6" t="s">
        <v>96</v>
      </c>
      <c r="B29" s="6">
        <v>-2.3268125497636901E-2</v>
      </c>
      <c r="C29" s="6">
        <v>-0.107089823047265</v>
      </c>
      <c r="D29" s="6">
        <v>6.0553572051990801E-2</v>
      </c>
      <c r="E29" s="6">
        <v>4.2766172219197797E-2</v>
      </c>
      <c r="F29" s="6">
        <v>-0.54407781408109701</v>
      </c>
      <c r="G29" s="6">
        <v>0.58661417092271095</v>
      </c>
      <c r="H29" s="6">
        <v>0.81902749088438498</v>
      </c>
      <c r="I29" s="6">
        <v>-2.4051554659883598E-2</v>
      </c>
      <c r="J29" s="6">
        <v>-0.109944721132328</v>
      </c>
      <c r="K29" s="6">
        <v>6.1841611812560898E-2</v>
      </c>
      <c r="L29" s="6">
        <v>4.3823044118594202E-2</v>
      </c>
      <c r="M29" s="6">
        <v>-0.54883349944369797</v>
      </c>
      <c r="N29" s="6">
        <v>0.58336276633443795</v>
      </c>
      <c r="O29" s="6">
        <v>0.74580504969802197</v>
      </c>
      <c r="P29" s="5">
        <f t="shared" si="1"/>
        <v>-3.366962939607069E-2</v>
      </c>
    </row>
    <row r="30" spans="1:16" x14ac:dyDescent="0.25">
      <c r="A30" s="6" t="s">
        <v>115</v>
      </c>
      <c r="B30" s="6">
        <v>8.13182419540864E-3</v>
      </c>
      <c r="C30" s="6">
        <v>-7.9522050672062902E-2</v>
      </c>
      <c r="D30" s="6">
        <v>9.5785699062880203E-2</v>
      </c>
      <c r="E30" s="6">
        <v>4.47213647283018E-2</v>
      </c>
      <c r="F30" s="6">
        <v>0.18183309576557799</v>
      </c>
      <c r="G30" s="6">
        <v>0.85578245429330502</v>
      </c>
      <c r="H30" s="6">
        <v>0.93751616177927799</v>
      </c>
      <c r="I30" s="6">
        <v>8.6954571467961501E-3</v>
      </c>
      <c r="J30" s="6">
        <v>-8.0182604788027703E-2</v>
      </c>
      <c r="K30" s="6">
        <v>9.757351908162E-2</v>
      </c>
      <c r="L30" s="6">
        <v>4.5345949966746901E-2</v>
      </c>
      <c r="M30" s="6">
        <v>0.191758186854013</v>
      </c>
      <c r="N30" s="6">
        <v>0.84800885595810305</v>
      </c>
      <c r="O30" s="6">
        <v>0.91412799365470598</v>
      </c>
      <c r="P30" s="5">
        <f t="shared" si="1"/>
        <v>-6.9311994190153103E-2</v>
      </c>
    </row>
    <row r="31" spans="1:16" x14ac:dyDescent="0.25">
      <c r="A31" s="9" t="s">
        <v>146</v>
      </c>
    </row>
    <row r="32" spans="1:16" x14ac:dyDescent="0.25">
      <c r="A32" s="6" t="s">
        <v>88</v>
      </c>
      <c r="B32" s="6">
        <v>0.15306426181857399</v>
      </c>
      <c r="C32" s="6">
        <v>7.6644323641799197E-2</v>
      </c>
      <c r="D32" s="6">
        <v>0.229484199995349</v>
      </c>
      <c r="E32" s="6">
        <v>3.8989764375905497E-2</v>
      </c>
      <c r="F32" s="6">
        <v>3.9257549838686101</v>
      </c>
      <c r="G32" s="1">
        <v>9.4966331949151894E-5</v>
      </c>
      <c r="H32" s="7">
        <v>2.9451137420122499E-3</v>
      </c>
      <c r="I32" s="6">
        <v>0.144876096314419</v>
      </c>
      <c r="J32" s="6">
        <v>6.8056933424826299E-2</v>
      </c>
      <c r="K32" s="6">
        <v>0.22169525920401301</v>
      </c>
      <c r="L32" s="6">
        <v>3.9193450453873999E-2</v>
      </c>
      <c r="M32" s="6">
        <v>3.69643638507717</v>
      </c>
      <c r="N32" s="1">
        <v>2.36830638083627E-4</v>
      </c>
      <c r="O32" s="7">
        <v>3.5524595712544001E-3</v>
      </c>
      <c r="P32" s="5">
        <f t="shared" ref="P32:P51" si="2">(B32-I32)/B32</f>
        <v>5.3494953079644213E-2</v>
      </c>
    </row>
    <row r="33" spans="1:16" x14ac:dyDescent="0.25">
      <c r="A33" s="6" t="s">
        <v>89</v>
      </c>
      <c r="B33" s="6">
        <v>0.15460565444857</v>
      </c>
      <c r="C33" s="6">
        <v>7.8353521351113106E-2</v>
      </c>
      <c r="D33" s="6">
        <v>0.23085778754602801</v>
      </c>
      <c r="E33" s="6">
        <v>3.8904149539519102E-2</v>
      </c>
      <c r="F33" s="6">
        <v>3.9740145017569701</v>
      </c>
      <c r="G33" s="1">
        <v>7.7968353221737703E-5</v>
      </c>
      <c r="H33" s="7">
        <v>2.9451137420122499E-3</v>
      </c>
      <c r="I33" s="6">
        <v>0.14929185874171799</v>
      </c>
      <c r="J33" s="6">
        <v>7.12536731036265E-2</v>
      </c>
      <c r="K33" s="6">
        <v>0.22733004437981</v>
      </c>
      <c r="L33" s="6">
        <v>3.98154008357611E-2</v>
      </c>
      <c r="M33" s="6">
        <v>3.74960079788092</v>
      </c>
      <c r="N33" s="1">
        <v>1.92686058181942E-4</v>
      </c>
      <c r="O33" s="7">
        <v>3.4884883669922002E-3</v>
      </c>
      <c r="P33" s="5">
        <f t="shared" si="2"/>
        <v>3.4369995882780939E-2</v>
      </c>
    </row>
    <row r="34" spans="1:16" x14ac:dyDescent="0.25">
      <c r="A34" s="6" t="s">
        <v>90</v>
      </c>
      <c r="B34" s="6">
        <v>-0.16779386065111601</v>
      </c>
      <c r="C34" s="6">
        <v>-0.249250087689769</v>
      </c>
      <c r="D34" s="6">
        <v>-8.6337633612462494E-2</v>
      </c>
      <c r="E34" s="6">
        <v>4.1559299509516902E-2</v>
      </c>
      <c r="F34" s="6">
        <v>-4.0374564208593497</v>
      </c>
      <c r="G34" s="1">
        <v>6.1603886859878002E-5</v>
      </c>
      <c r="H34" s="7">
        <v>2.9451137420122499E-3</v>
      </c>
      <c r="I34" s="6">
        <v>-0.16555641178106101</v>
      </c>
      <c r="J34" s="6">
        <v>-0.24701715608469799</v>
      </c>
      <c r="K34" s="6">
        <v>-8.4095667477424099E-2</v>
      </c>
      <c r="L34" s="6">
        <v>4.1561604236549601E-2</v>
      </c>
      <c r="M34" s="6">
        <v>-3.9833980141572498</v>
      </c>
      <c r="N34" s="1">
        <v>7.75699337172361E-5</v>
      </c>
      <c r="O34" s="7">
        <v>2.09438821036538E-3</v>
      </c>
      <c r="P34" s="5">
        <f t="shared" si="2"/>
        <v>1.3334509745307073E-2</v>
      </c>
    </row>
    <row r="35" spans="1:16" x14ac:dyDescent="0.25">
      <c r="A35" s="6" t="s">
        <v>104</v>
      </c>
      <c r="B35" s="6">
        <v>-0.101001493439099</v>
      </c>
      <c r="C35" s="6">
        <v>-0.159051884612679</v>
      </c>
      <c r="D35" s="6">
        <v>-4.2951102265518099E-2</v>
      </c>
      <c r="E35" s="6">
        <v>2.9617546517132901E-2</v>
      </c>
      <c r="F35" s="6">
        <v>-3.4101910967092501</v>
      </c>
      <c r="G35" s="6">
        <v>6.8659361566905403E-4</v>
      </c>
      <c r="H35" s="7">
        <v>9.3010745583090894E-3</v>
      </c>
      <c r="I35" s="6">
        <v>-0.104371644698471</v>
      </c>
      <c r="J35" s="6">
        <v>-0.16332438958262999</v>
      </c>
      <c r="K35" s="6">
        <v>-4.5418899814313199E-2</v>
      </c>
      <c r="L35" s="6">
        <v>3.0077931063346101E-2</v>
      </c>
      <c r="M35" s="6">
        <v>-3.4700406912516</v>
      </c>
      <c r="N35" s="6">
        <v>5.5463230003118403E-4</v>
      </c>
      <c r="O35" s="7">
        <v>5.7596431157084498E-3</v>
      </c>
      <c r="P35" s="5">
        <f t="shared" si="2"/>
        <v>-3.3367340864163576E-2</v>
      </c>
    </row>
    <row r="36" spans="1:16" x14ac:dyDescent="0.25">
      <c r="A36" s="6" t="s">
        <v>132</v>
      </c>
      <c r="B36" s="6">
        <v>-0.10407141657191001</v>
      </c>
      <c r="C36" s="6">
        <v>-0.16660253183989199</v>
      </c>
      <c r="D36" s="6">
        <v>-4.1540301303927003E-2</v>
      </c>
      <c r="E36" s="6">
        <v>3.1903630238766599E-2</v>
      </c>
      <c r="F36" s="6">
        <v>-3.2620556279344899</v>
      </c>
      <c r="G36" s="6">
        <v>1.15997563234075E-3</v>
      </c>
      <c r="H36" s="7">
        <v>1.1268334714167201E-2</v>
      </c>
      <c r="I36" s="6">
        <v>-0.114629973642437</v>
      </c>
      <c r="J36" s="6">
        <v>-0.17844042707653501</v>
      </c>
      <c r="K36" s="6">
        <v>-5.08195202083387E-2</v>
      </c>
      <c r="L36" s="6">
        <v>3.2556353792907097E-2</v>
      </c>
      <c r="M36" s="6">
        <v>-3.5209708793436998</v>
      </c>
      <c r="N36" s="1">
        <v>4.5989436851976199E-4</v>
      </c>
      <c r="O36" s="7">
        <v>5.3697203557132702E-3</v>
      </c>
      <c r="P36" s="5">
        <f t="shared" si="2"/>
        <v>-0.10145491834668527</v>
      </c>
    </row>
    <row r="37" spans="1:16" x14ac:dyDescent="0.25">
      <c r="A37" s="6" t="s">
        <v>84</v>
      </c>
      <c r="B37" s="6">
        <v>0.111437092831283</v>
      </c>
      <c r="C37" s="6">
        <v>4.1307401249204401E-2</v>
      </c>
      <c r="D37" s="6">
        <v>0.18156678441336199</v>
      </c>
      <c r="E37" s="6">
        <v>3.5780454888815802E-2</v>
      </c>
      <c r="F37" s="6">
        <v>3.1144683089570302</v>
      </c>
      <c r="G37" s="6">
        <v>1.9177322797055299E-3</v>
      </c>
      <c r="H37" s="7">
        <v>1.6300724377497001E-2</v>
      </c>
      <c r="I37" s="6">
        <v>0.114044736483413</v>
      </c>
      <c r="J37" s="6">
        <v>4.1077902208099301E-2</v>
      </c>
      <c r="K37" s="6">
        <v>0.18701157075872599</v>
      </c>
      <c r="L37" s="6">
        <v>3.72279766710783E-2</v>
      </c>
      <c r="M37" s="6">
        <v>3.06341484768395</v>
      </c>
      <c r="N37" s="6">
        <v>2.2776364110014199E-3</v>
      </c>
      <c r="O37" s="7">
        <v>1.7082273082510702E-2</v>
      </c>
      <c r="P37" s="5">
        <f t="shared" si="2"/>
        <v>-2.3400140706093232E-2</v>
      </c>
    </row>
    <row r="38" spans="1:16" x14ac:dyDescent="0.25">
      <c r="A38" s="6" t="s">
        <v>94</v>
      </c>
      <c r="B38" s="6">
        <v>0.105300849605921</v>
      </c>
      <c r="C38" s="6">
        <v>2.84482001670943E-2</v>
      </c>
      <c r="D38" s="6">
        <v>0.18215349904474801</v>
      </c>
      <c r="E38" s="6">
        <v>3.9210535427972801E-2</v>
      </c>
      <c r="F38" s="6">
        <v>2.6855243994143301</v>
      </c>
      <c r="G38" s="6">
        <v>7.4119589024052102E-3</v>
      </c>
      <c r="H38" s="7">
        <v>4.3827235249004698E-2</v>
      </c>
      <c r="I38" s="6">
        <v>0.118906699907876</v>
      </c>
      <c r="J38" s="6">
        <v>4.0347058780052403E-2</v>
      </c>
      <c r="K38" s="6">
        <v>0.19746634103569999</v>
      </c>
      <c r="L38" s="6">
        <v>4.0081449555012201E-2</v>
      </c>
      <c r="M38" s="6">
        <v>2.9666267370065</v>
      </c>
      <c r="N38" s="6">
        <v>3.1195462395563599E-3</v>
      </c>
      <c r="O38" s="7">
        <v>2.10569371170054E-2</v>
      </c>
      <c r="P38" s="5">
        <f t="shared" si="2"/>
        <v>-0.12920931172800298</v>
      </c>
    </row>
    <row r="39" spans="1:16" x14ac:dyDescent="0.25">
      <c r="A39" s="6" t="s">
        <v>103</v>
      </c>
      <c r="B39" s="6">
        <v>-8.3824719080458104E-2</v>
      </c>
      <c r="C39" s="6">
        <v>-0.159818696373141</v>
      </c>
      <c r="D39" s="6">
        <v>-7.8307417877751494E-3</v>
      </c>
      <c r="E39" s="6">
        <v>3.8772437394225999E-2</v>
      </c>
      <c r="F39" s="6">
        <v>-2.1619667143479901</v>
      </c>
      <c r="G39" s="6">
        <v>3.0960370214726699E-2</v>
      </c>
      <c r="H39" s="6">
        <v>0.13771746482392599</v>
      </c>
      <c r="I39" s="6">
        <v>-8.28261223368537E-2</v>
      </c>
      <c r="J39" s="6">
        <v>-0.161854924757039</v>
      </c>
      <c r="K39" s="6">
        <v>-3.7973199166680301E-3</v>
      </c>
      <c r="L39" s="6">
        <v>4.0320817561319201E-2</v>
      </c>
      <c r="M39" s="6">
        <v>-2.0541776518021502</v>
      </c>
      <c r="N39" s="6">
        <v>4.0356027205496497E-2</v>
      </c>
      <c r="O39" s="6">
        <v>0.139693940326719</v>
      </c>
      <c r="P39" s="5">
        <f t="shared" si="2"/>
        <v>1.1912914884282691E-2</v>
      </c>
    </row>
    <row r="40" spans="1:16" x14ac:dyDescent="0.25">
      <c r="A40" s="6" t="s">
        <v>140</v>
      </c>
      <c r="B40" s="6">
        <v>7.6436928918374406E-2</v>
      </c>
      <c r="C40" s="6">
        <v>6.9610734814124497E-3</v>
      </c>
      <c r="D40" s="6">
        <v>0.145912784355336</v>
      </c>
      <c r="E40" s="6">
        <v>3.5446865018858097E-2</v>
      </c>
      <c r="F40" s="6">
        <v>2.15638051144182</v>
      </c>
      <c r="G40" s="6">
        <v>3.1391480952512499E-2</v>
      </c>
      <c r="H40" s="6">
        <v>0.13771746482392599</v>
      </c>
      <c r="I40" s="6">
        <v>8.6151683591773498E-2</v>
      </c>
      <c r="J40" s="6">
        <v>1.4719446006905E-2</v>
      </c>
      <c r="K40" s="6">
        <v>0.15758392117664199</v>
      </c>
      <c r="L40" s="6">
        <v>3.6445019175953303E-2</v>
      </c>
      <c r="M40" s="6">
        <v>2.36388086876401</v>
      </c>
      <c r="N40" s="6">
        <v>1.8372885230007401E-2</v>
      </c>
      <c r="O40" s="6">
        <v>8.8583553787535504E-2</v>
      </c>
      <c r="P40" s="5">
        <f t="shared" si="2"/>
        <v>-0.12709504176670025</v>
      </c>
    </row>
    <row r="41" spans="1:16" x14ac:dyDescent="0.25">
      <c r="A41" s="6" t="s">
        <v>83</v>
      </c>
      <c r="B41" s="6">
        <v>-7.6895927715564902E-2</v>
      </c>
      <c r="C41" s="6">
        <v>-0.148864203323958</v>
      </c>
      <c r="D41" s="6">
        <v>-4.92765210717194E-3</v>
      </c>
      <c r="E41" s="6">
        <v>3.6718507963465798E-2</v>
      </c>
      <c r="F41" s="6">
        <v>-2.09420077177632</v>
      </c>
      <c r="G41" s="6">
        <v>3.6600631890354202E-2</v>
      </c>
      <c r="H41" s="6">
        <v>0.146402527561417</v>
      </c>
      <c r="I41" s="6">
        <v>-8.5915728118910198E-2</v>
      </c>
      <c r="J41" s="6">
        <v>-0.15986731180135899</v>
      </c>
      <c r="K41" s="6">
        <v>-1.1964144436461601E-2</v>
      </c>
      <c r="L41" s="6">
        <v>3.7730399837983999E-2</v>
      </c>
      <c r="M41" s="6">
        <v>-2.27709561753483</v>
      </c>
      <c r="N41" s="6">
        <v>2.3101138892629301E-2</v>
      </c>
      <c r="O41" s="6">
        <v>9.8917692017805398E-2</v>
      </c>
      <c r="P41" s="5">
        <f t="shared" si="2"/>
        <v>-0.1172988046481368</v>
      </c>
    </row>
    <row r="42" spans="1:16" x14ac:dyDescent="0.25">
      <c r="A42" s="6" t="s">
        <v>91</v>
      </c>
      <c r="B42" s="6">
        <v>-7.9308819196771393E-2</v>
      </c>
      <c r="C42" s="6">
        <v>-0.15310909921305299</v>
      </c>
      <c r="D42" s="6">
        <v>-5.5085391804898399E-3</v>
      </c>
      <c r="E42" s="6">
        <v>3.76532040899396E-2</v>
      </c>
      <c r="F42" s="6">
        <v>-2.10629669144044</v>
      </c>
      <c r="G42" s="6">
        <v>3.5534497682539599E-2</v>
      </c>
      <c r="H42" s="6">
        <v>0.146402527561417</v>
      </c>
      <c r="I42" s="6">
        <v>-8.9712654243827405E-2</v>
      </c>
      <c r="J42" s="6">
        <v>-0.16591070896527901</v>
      </c>
      <c r="K42" s="6">
        <v>-1.3514599522376E-2</v>
      </c>
      <c r="L42" s="6">
        <v>3.8876558531352703E-2</v>
      </c>
      <c r="M42" s="6">
        <v>-2.3076284947258601</v>
      </c>
      <c r="N42" s="6">
        <v>2.1330155062242801E-2</v>
      </c>
      <c r="O42" s="6">
        <v>9.8917692017805398E-2</v>
      </c>
      <c r="P42" s="5">
        <f t="shared" si="2"/>
        <v>-0.13118131315564391</v>
      </c>
    </row>
    <row r="43" spans="1:16" x14ac:dyDescent="0.25">
      <c r="A43" s="6" t="s">
        <v>105</v>
      </c>
      <c r="B43" s="6">
        <v>-5.5824675195993601E-2</v>
      </c>
      <c r="C43" s="6">
        <v>-0.109948905151104</v>
      </c>
      <c r="D43" s="6">
        <v>-1.7004452408833301E-3</v>
      </c>
      <c r="E43" s="6">
        <v>2.7614403038321599E-2</v>
      </c>
      <c r="F43" s="6">
        <v>-2.0215782002791598</v>
      </c>
      <c r="G43" s="6">
        <v>4.36016046293611E-2</v>
      </c>
      <c r="H43" s="6">
        <v>0.15810209158614899</v>
      </c>
      <c r="I43" s="6">
        <v>-6.1162125415651199E-2</v>
      </c>
      <c r="J43" s="6">
        <v>-0.11616459087082399</v>
      </c>
      <c r="K43" s="6">
        <v>-6.1596599604787699E-3</v>
      </c>
      <c r="L43" s="6">
        <v>2.8062482375087999E-2</v>
      </c>
      <c r="M43" s="6">
        <v>-2.1794980429082398</v>
      </c>
      <c r="N43" s="6">
        <v>2.9651278930245599E-2</v>
      </c>
      <c r="O43" s="6">
        <v>0.108187098799545</v>
      </c>
      <c r="P43" s="5">
        <f t="shared" si="2"/>
        <v>-9.5610949833894496E-2</v>
      </c>
    </row>
    <row r="44" spans="1:16" x14ac:dyDescent="0.25">
      <c r="A44" s="6" t="s">
        <v>85</v>
      </c>
      <c r="B44" s="6">
        <v>-4.9188003154120703E-2</v>
      </c>
      <c r="C44" s="6">
        <v>-0.13411978854728099</v>
      </c>
      <c r="D44" s="6">
        <v>3.5743782239039297E-2</v>
      </c>
      <c r="E44" s="6">
        <v>4.3332543567938801E-2</v>
      </c>
      <c r="F44" s="6">
        <v>-1.1351284532144199</v>
      </c>
      <c r="G44" s="6">
        <v>0.25680711008867602</v>
      </c>
      <c r="H44" s="6">
        <v>0.54343184658950405</v>
      </c>
      <c r="I44" s="6">
        <v>-5.6576123051140098E-2</v>
      </c>
      <c r="J44" s="6">
        <v>-0.14439493368988299</v>
      </c>
      <c r="K44" s="6">
        <v>3.12426875876032E-2</v>
      </c>
      <c r="L44" s="6">
        <v>4.4805515632011898E-2</v>
      </c>
      <c r="M44" s="6">
        <v>-1.26270442942338</v>
      </c>
      <c r="N44" s="6">
        <v>0.20725919621085001</v>
      </c>
      <c r="O44" s="6">
        <v>0.45129018529782</v>
      </c>
      <c r="P44" s="5">
        <f t="shared" si="2"/>
        <v>-0.15020166348022318</v>
      </c>
    </row>
    <row r="45" spans="1:16" x14ac:dyDescent="0.25">
      <c r="A45" s="6" t="s">
        <v>82</v>
      </c>
      <c r="B45" s="6">
        <v>-3.1503331991804301E-2</v>
      </c>
      <c r="C45" s="6">
        <v>-0.107610534660792</v>
      </c>
      <c r="D45" s="6">
        <v>4.4603870677183799E-2</v>
      </c>
      <c r="E45" s="6">
        <v>3.8830205443361202E-2</v>
      </c>
      <c r="F45" s="6">
        <v>-0.81130994884268304</v>
      </c>
      <c r="G45" s="6">
        <v>0.41746346900213399</v>
      </c>
      <c r="H45" s="6">
        <v>0.70482826009741595</v>
      </c>
      <c r="I45" s="6">
        <v>-3.4770460945153701E-2</v>
      </c>
      <c r="J45" s="6">
        <v>-0.112383571609512</v>
      </c>
      <c r="K45" s="6">
        <v>4.2842649719204498E-2</v>
      </c>
      <c r="L45" s="6">
        <v>3.9598525849162299E-2</v>
      </c>
      <c r="M45" s="6">
        <v>-0.87807463029306798</v>
      </c>
      <c r="N45" s="6">
        <v>0.38022470099983802</v>
      </c>
      <c r="O45" s="6">
        <v>0.61107541232116902</v>
      </c>
      <c r="P45" s="5">
        <f t="shared" si="2"/>
        <v>-0.10370740955906999</v>
      </c>
    </row>
    <row r="46" spans="1:16" x14ac:dyDescent="0.25">
      <c r="A46" s="6" t="s">
        <v>116</v>
      </c>
      <c r="B46" s="6">
        <v>1.9417878946928299E-2</v>
      </c>
      <c r="C46" s="6">
        <v>-2.8338772051228998E-2</v>
      </c>
      <c r="D46" s="6">
        <v>6.7174529945085604E-2</v>
      </c>
      <c r="E46" s="6">
        <v>2.4365638264366E-2</v>
      </c>
      <c r="F46" s="6">
        <v>0.796937011714829</v>
      </c>
      <c r="G46" s="6">
        <v>0.42575667688215002</v>
      </c>
      <c r="H46" s="6">
        <v>0.70482826009741595</v>
      </c>
      <c r="I46" s="6">
        <v>1.43971736267059E-2</v>
      </c>
      <c r="J46" s="6">
        <v>-3.4083712659057699E-2</v>
      </c>
      <c r="K46" s="6">
        <v>6.2878059912469503E-2</v>
      </c>
      <c r="L46" s="6">
        <v>2.47351460641651E-2</v>
      </c>
      <c r="M46" s="6">
        <v>0.58205330946332001</v>
      </c>
      <c r="N46" s="6">
        <v>0.56072983692464995</v>
      </c>
      <c r="O46" s="6">
        <v>0.74580504969802197</v>
      </c>
      <c r="P46" s="5">
        <f t="shared" si="2"/>
        <v>0.25856095477496122</v>
      </c>
    </row>
    <row r="47" spans="1:16" x14ac:dyDescent="0.25">
      <c r="A47" s="6" t="s">
        <v>86</v>
      </c>
      <c r="B47" s="6">
        <v>-2.5753853448368998E-2</v>
      </c>
      <c r="C47" s="6">
        <v>-9.9214778139014595E-2</v>
      </c>
      <c r="D47" s="6">
        <v>4.7707071242276702E-2</v>
      </c>
      <c r="E47" s="6">
        <v>3.7480063617676397E-2</v>
      </c>
      <c r="F47" s="6">
        <v>-0.68713473144220905</v>
      </c>
      <c r="G47" s="6">
        <v>0.492225084973756</v>
      </c>
      <c r="H47" s="6">
        <v>0.75443785767583305</v>
      </c>
      <c r="I47" s="6">
        <v>-2.39799491586309E-2</v>
      </c>
      <c r="J47" s="6">
        <v>-9.9628003849801194E-2</v>
      </c>
      <c r="K47" s="6">
        <v>5.1668105532539303E-2</v>
      </c>
      <c r="L47" s="6">
        <v>3.8595946271005203E-2</v>
      </c>
      <c r="M47" s="6">
        <v>-0.62130745519887898</v>
      </c>
      <c r="N47" s="6">
        <v>0.53461285199297703</v>
      </c>
      <c r="O47" s="6">
        <v>0.74234286357002</v>
      </c>
      <c r="P47" s="5">
        <f t="shared" si="2"/>
        <v>6.8879179315608011E-2</v>
      </c>
    </row>
    <row r="48" spans="1:16" x14ac:dyDescent="0.25">
      <c r="A48" s="6" t="s">
        <v>118</v>
      </c>
      <c r="B48" s="6">
        <v>-1.55409274117845E-2</v>
      </c>
      <c r="C48" s="6">
        <v>-6.9668113375769697E-2</v>
      </c>
      <c r="D48" s="6">
        <v>3.8586258552200797E-2</v>
      </c>
      <c r="E48" s="6">
        <v>2.7615911206114899E-2</v>
      </c>
      <c r="F48" s="6">
        <v>-0.56275265718348899</v>
      </c>
      <c r="G48" s="6">
        <v>0.573782227154502</v>
      </c>
      <c r="H48" s="6">
        <v>0.81285815513554405</v>
      </c>
      <c r="I48" s="6">
        <v>-1.8401423548626901E-2</v>
      </c>
      <c r="J48" s="6">
        <v>-7.2919765472853906E-2</v>
      </c>
      <c r="K48" s="6">
        <v>3.6116918375600097E-2</v>
      </c>
      <c r="L48" s="6">
        <v>2.78154805735852E-2</v>
      </c>
      <c r="M48" s="6">
        <v>-0.66155332099858399</v>
      </c>
      <c r="N48" s="6">
        <v>0.50848806966739302</v>
      </c>
      <c r="O48" s="6">
        <v>0.72258830952734798</v>
      </c>
      <c r="P48" s="5">
        <f t="shared" si="2"/>
        <v>-0.18406212583383671</v>
      </c>
    </row>
    <row r="49" spans="1:16" x14ac:dyDescent="0.25">
      <c r="A49" s="6" t="s">
        <v>87</v>
      </c>
      <c r="B49" s="6">
        <v>-1.11428428338894E-2</v>
      </c>
      <c r="C49" s="6">
        <v>-8.8128757622870299E-2</v>
      </c>
      <c r="D49" s="6">
        <v>6.5843071955091495E-2</v>
      </c>
      <c r="E49" s="6">
        <v>3.9278527953561702E-2</v>
      </c>
      <c r="F49" s="6">
        <v>-0.283687892964405</v>
      </c>
      <c r="G49" s="6">
        <v>0.77673333840589698</v>
      </c>
      <c r="H49" s="6">
        <v>0.93725120382540905</v>
      </c>
      <c r="I49" s="6">
        <v>-1.8765621605620699E-2</v>
      </c>
      <c r="J49" s="6">
        <v>-9.5694908989010993E-2</v>
      </c>
      <c r="K49" s="6">
        <v>5.8163665777769803E-2</v>
      </c>
      <c r="L49" s="6">
        <v>3.92496364200971E-2</v>
      </c>
      <c r="M49" s="6">
        <v>-0.47810943787525201</v>
      </c>
      <c r="N49" s="6">
        <v>0.632731356630436</v>
      </c>
      <c r="O49" s="6">
        <v>0.77653393768280699</v>
      </c>
      <c r="P49" s="5">
        <f t="shared" si="2"/>
        <v>-0.68409640927068283</v>
      </c>
    </row>
    <row r="50" spans="1:16" x14ac:dyDescent="0.25">
      <c r="A50" s="6" t="s">
        <v>92</v>
      </c>
      <c r="B50" s="6">
        <v>9.2382575975950704E-3</v>
      </c>
      <c r="C50" s="6">
        <v>-6.8037450950758999E-2</v>
      </c>
      <c r="D50" s="6">
        <v>8.6513966145949098E-2</v>
      </c>
      <c r="E50" s="6">
        <v>3.94263819124255E-2</v>
      </c>
      <c r="F50" s="6">
        <v>0.234316646607726</v>
      </c>
      <c r="G50" s="6">
        <v>0.81480758224284699</v>
      </c>
      <c r="H50" s="6">
        <v>0.93751616177927799</v>
      </c>
      <c r="I50" s="6">
        <v>9.1701749855356094E-3</v>
      </c>
      <c r="J50" s="6">
        <v>-6.5878844946792997E-2</v>
      </c>
      <c r="K50" s="6">
        <v>8.4219194917864199E-2</v>
      </c>
      <c r="L50" s="6">
        <v>3.8290316292004398E-2</v>
      </c>
      <c r="M50" s="6">
        <v>0.239490708710873</v>
      </c>
      <c r="N50" s="6">
        <v>0.81079979386887002</v>
      </c>
      <c r="O50" s="6">
        <v>0.91214976810247905</v>
      </c>
      <c r="P50" s="5">
        <f t="shared" si="2"/>
        <v>7.3696377634224468E-3</v>
      </c>
    </row>
    <row r="51" spans="1:16" x14ac:dyDescent="0.25">
      <c r="A51" s="6" t="s">
        <v>117</v>
      </c>
      <c r="B51" s="6">
        <v>5.9386336043075602E-3</v>
      </c>
      <c r="C51" s="6">
        <v>-4.4925270336622997E-2</v>
      </c>
      <c r="D51" s="6">
        <v>5.6802537545238098E-2</v>
      </c>
      <c r="E51" s="6">
        <v>2.5950971398434001E-2</v>
      </c>
      <c r="F51" s="6">
        <v>0.22884051287058699</v>
      </c>
      <c r="G51" s="6">
        <v>0.81905943132539905</v>
      </c>
      <c r="H51" s="6">
        <v>0.93751616177927799</v>
      </c>
      <c r="I51" s="6">
        <v>-4.8373914443442601E-3</v>
      </c>
      <c r="J51" s="6">
        <v>-5.6052343357051497E-2</v>
      </c>
      <c r="K51" s="6">
        <v>4.6377560468362999E-2</v>
      </c>
      <c r="L51" s="6">
        <v>2.6130077506483301E-2</v>
      </c>
      <c r="M51" s="6">
        <v>-0.18512732857926001</v>
      </c>
      <c r="N51" s="6">
        <v>0.85318612741105904</v>
      </c>
      <c r="O51" s="6">
        <v>0.91412799365470598</v>
      </c>
      <c r="P51" s="5">
        <f t="shared" si="2"/>
        <v>1.8145630403659658</v>
      </c>
    </row>
    <row r="52" spans="1:16" x14ac:dyDescent="0.25">
      <c r="A52" s="9" t="s">
        <v>144</v>
      </c>
    </row>
    <row r="53" spans="1:16" x14ac:dyDescent="0.25">
      <c r="A53" s="6" t="s">
        <v>97</v>
      </c>
      <c r="B53" s="6">
        <v>0.151829336286013</v>
      </c>
      <c r="C53" s="6">
        <v>7.5394303584222194E-2</v>
      </c>
      <c r="D53" s="6">
        <v>0.228264368987803</v>
      </c>
      <c r="E53" s="6">
        <v>3.8997465664178797E-2</v>
      </c>
      <c r="F53" s="6">
        <v>3.8933129038043099</v>
      </c>
      <c r="G53" s="1">
        <v>1.08276240515156E-4</v>
      </c>
      <c r="H53" s="7">
        <v>2.9451137420122499E-3</v>
      </c>
      <c r="I53" s="6">
        <v>0.160343687945283</v>
      </c>
      <c r="J53" s="6">
        <v>8.2015957918900803E-2</v>
      </c>
      <c r="K53" s="6">
        <v>0.238671417971664</v>
      </c>
      <c r="L53" s="6">
        <v>3.9963127564480498E-2</v>
      </c>
      <c r="M53" s="6">
        <v>4.0122907719514203</v>
      </c>
      <c r="N53" s="1">
        <v>6.7006212681864797E-5</v>
      </c>
      <c r="O53" s="7">
        <v>2.09438821036538E-3</v>
      </c>
      <c r="P53" s="5">
        <f t="shared" ref="P53:P116" si="3">(B53-I53)/B53</f>
        <v>-5.6078435614253373E-2</v>
      </c>
    </row>
    <row r="54" spans="1:16" x14ac:dyDescent="0.25">
      <c r="A54" s="6" t="s">
        <v>106</v>
      </c>
      <c r="B54" s="6">
        <v>0.165626693457295</v>
      </c>
      <c r="C54" s="6">
        <v>8.9347262018041801E-2</v>
      </c>
      <c r="D54" s="6">
        <v>0.241906124896548</v>
      </c>
      <c r="E54" s="6">
        <v>3.8918077264925098E-2</v>
      </c>
      <c r="F54" s="6">
        <v>4.2557779082926599</v>
      </c>
      <c r="G54" s="1">
        <v>2.3648845384149099E-5</v>
      </c>
      <c r="H54" s="7">
        <v>2.9451137420122499E-3</v>
      </c>
      <c r="I54" s="6">
        <v>0.17341149778210399</v>
      </c>
      <c r="J54" s="6">
        <v>9.5205884418275794E-2</v>
      </c>
      <c r="K54" s="6">
        <v>0.25161711114593299</v>
      </c>
      <c r="L54" s="6">
        <v>3.9900823144810499E-2</v>
      </c>
      <c r="M54" s="6">
        <v>4.3460631664852798</v>
      </c>
      <c r="N54" s="1">
        <v>1.60429186316426E-5</v>
      </c>
      <c r="O54" s="7">
        <v>2.09438821036538E-3</v>
      </c>
      <c r="P54" s="5">
        <f t="shared" si="3"/>
        <v>-4.7002111569752592E-2</v>
      </c>
    </row>
    <row r="55" spans="1:16" x14ac:dyDescent="0.25">
      <c r="A55" s="6" t="s">
        <v>30</v>
      </c>
      <c r="B55" s="6">
        <v>0.14725465406260599</v>
      </c>
      <c r="C55" s="6">
        <v>7.0798426313776697E-2</v>
      </c>
      <c r="D55" s="6">
        <v>0.223710881811435</v>
      </c>
      <c r="E55" s="6">
        <v>3.9008279463688199E-2</v>
      </c>
      <c r="F55" s="6">
        <v>3.77495895966601</v>
      </c>
      <c r="G55" s="1">
        <v>1.7350798572386301E-4</v>
      </c>
      <c r="H55" s="7">
        <v>3.3710122940636298E-3</v>
      </c>
      <c r="I55" s="6">
        <v>0.161775672344428</v>
      </c>
      <c r="J55" s="6">
        <v>8.3962928698320602E-2</v>
      </c>
      <c r="K55" s="6">
        <v>0.23958841599053601</v>
      </c>
      <c r="L55" s="6">
        <v>3.9700379411279303E-2</v>
      </c>
      <c r="M55" s="6">
        <v>4.0749150195392296</v>
      </c>
      <c r="N55" s="1">
        <v>5.1626734093184898E-5</v>
      </c>
      <c r="O55" s="7">
        <v>2.09438821036538E-3</v>
      </c>
      <c r="P55" s="5">
        <f t="shared" si="3"/>
        <v>-9.8611608402192366E-2</v>
      </c>
    </row>
    <row r="56" spans="1:16" x14ac:dyDescent="0.25">
      <c r="A56" s="6" t="s">
        <v>51</v>
      </c>
      <c r="B56" s="6">
        <v>0.14813836371289499</v>
      </c>
      <c r="C56" s="6">
        <v>7.1675274517319101E-2</v>
      </c>
      <c r="D56" s="6">
        <v>0.224601452908471</v>
      </c>
      <c r="E56" s="6">
        <v>3.90117802018244E-2</v>
      </c>
      <c r="F56" s="6">
        <v>3.7972725916764798</v>
      </c>
      <c r="G56" s="1">
        <v>1.5890002603385301E-4</v>
      </c>
      <c r="H56" s="7">
        <v>3.3710122940636298E-3</v>
      </c>
      <c r="I56" s="6">
        <v>0.16236481776504599</v>
      </c>
      <c r="J56" s="6">
        <v>8.5094924347070194E-2</v>
      </c>
      <c r="K56" s="6">
        <v>0.23963471118302099</v>
      </c>
      <c r="L56" s="6">
        <v>3.9423415009171202E-2</v>
      </c>
      <c r="M56" s="6">
        <v>4.11848688722867</v>
      </c>
      <c r="N56" s="1">
        <v>4.2973480216963501E-5</v>
      </c>
      <c r="O56" s="7">
        <v>2.09438821036538E-3</v>
      </c>
      <c r="P56" s="5">
        <f t="shared" si="3"/>
        <v>-9.6034907471525127E-2</v>
      </c>
    </row>
    <row r="57" spans="1:16" x14ac:dyDescent="0.25">
      <c r="A57" s="6" t="s">
        <v>9</v>
      </c>
      <c r="B57" s="6">
        <v>0.13729603103621299</v>
      </c>
      <c r="C57" s="6">
        <v>6.06989204484547E-2</v>
      </c>
      <c r="D57" s="6">
        <v>0.21389314162397099</v>
      </c>
      <c r="E57" s="6">
        <v>3.9080158463141897E-2</v>
      </c>
      <c r="F57" s="6">
        <v>3.51319023349668</v>
      </c>
      <c r="G57" s="1">
        <v>4.7101679166958697E-4</v>
      </c>
      <c r="H57" s="7">
        <v>8.0072854583829803E-3</v>
      </c>
      <c r="I57" s="6">
        <v>0.1475980533158</v>
      </c>
      <c r="J57" s="6">
        <v>7.0070675472705901E-2</v>
      </c>
      <c r="K57" s="6">
        <v>0.225125431158895</v>
      </c>
      <c r="L57" s="6">
        <v>3.9554784613823703E-2</v>
      </c>
      <c r="M57" s="6">
        <v>3.7314841872307198</v>
      </c>
      <c r="N57" s="1">
        <v>2.06725236562501E-4</v>
      </c>
      <c r="O57" s="7">
        <v>3.4884883669922002E-3</v>
      </c>
      <c r="P57" s="5">
        <f t="shared" si="3"/>
        <v>-7.5035106272444016E-2</v>
      </c>
    </row>
    <row r="58" spans="1:16" x14ac:dyDescent="0.25">
      <c r="A58" s="6" t="s">
        <v>16</v>
      </c>
      <c r="B58" s="6">
        <v>0.13157625512059101</v>
      </c>
      <c r="C58" s="6">
        <v>5.4925768866390202E-2</v>
      </c>
      <c r="D58" s="6">
        <v>0.208226741374791</v>
      </c>
      <c r="E58" s="6">
        <v>3.9107390946020698E-2</v>
      </c>
      <c r="F58" s="6">
        <v>3.3644856365438298</v>
      </c>
      <c r="G58" s="6">
        <v>8.0837846387693405E-4</v>
      </c>
      <c r="H58" s="7">
        <v>9.3010745583090894E-3</v>
      </c>
      <c r="I58" s="6">
        <v>0.138851002325031</v>
      </c>
      <c r="J58" s="6">
        <v>6.1331410369864399E-2</v>
      </c>
      <c r="K58" s="6">
        <v>0.216370594280198</v>
      </c>
      <c r="L58" s="6">
        <v>3.95508122220238E-2</v>
      </c>
      <c r="M58" s="6">
        <v>3.5106991367350999</v>
      </c>
      <c r="N58" s="1">
        <v>4.7730847606340199E-4</v>
      </c>
      <c r="O58" s="7">
        <v>5.3697203557132702E-3</v>
      </c>
      <c r="P58" s="5">
        <f t="shared" si="3"/>
        <v>-5.5289210030887478E-2</v>
      </c>
    </row>
    <row r="59" spans="1:16" x14ac:dyDescent="0.25">
      <c r="A59" s="6" t="s">
        <v>19</v>
      </c>
      <c r="B59" s="6">
        <v>-0.130547636538281</v>
      </c>
      <c r="C59" s="6">
        <v>-0.20720890514107801</v>
      </c>
      <c r="D59" s="6">
        <v>-5.3886367935483598E-2</v>
      </c>
      <c r="E59" s="6">
        <v>3.9112892144284199E-2</v>
      </c>
      <c r="F59" s="6">
        <v>-3.3377137148718501</v>
      </c>
      <c r="G59" s="6">
        <v>8.8907330336778097E-4</v>
      </c>
      <c r="H59" s="7">
        <v>9.3010745583090894E-3</v>
      </c>
      <c r="I59" s="6">
        <v>-0.129181952370584</v>
      </c>
      <c r="J59" s="6">
        <v>-0.206222213365887</v>
      </c>
      <c r="K59" s="6">
        <v>-5.2141691375281803E-2</v>
      </c>
      <c r="L59" s="6">
        <v>3.9306255609848198E-2</v>
      </c>
      <c r="M59" s="6">
        <v>-3.28654944019185</v>
      </c>
      <c r="N59" s="6">
        <v>1.0678786642967101E-3</v>
      </c>
      <c r="O59" s="7">
        <v>8.4802129223561905E-3</v>
      </c>
      <c r="P59" s="5">
        <f t="shared" si="3"/>
        <v>1.0461194119715344E-2</v>
      </c>
    </row>
    <row r="60" spans="1:16" x14ac:dyDescent="0.25">
      <c r="A60" s="6" t="s">
        <v>29</v>
      </c>
      <c r="B60" s="6">
        <v>0.13420457332489999</v>
      </c>
      <c r="C60" s="6">
        <v>5.7589708143621701E-2</v>
      </c>
      <c r="D60" s="6">
        <v>0.21081943850617699</v>
      </c>
      <c r="E60" s="6">
        <v>3.9089216929223403E-2</v>
      </c>
      <c r="F60" s="6">
        <v>3.43328886756407</v>
      </c>
      <c r="G60" s="6">
        <v>6.3116523865469902E-4</v>
      </c>
      <c r="H60" s="7">
        <v>9.3010745583090894E-3</v>
      </c>
      <c r="I60" s="6">
        <v>0.13667218360476099</v>
      </c>
      <c r="J60" s="6">
        <v>5.8889966807144499E-2</v>
      </c>
      <c r="K60" s="6">
        <v>0.21445440040237801</v>
      </c>
      <c r="L60" s="6">
        <v>3.9684804488579903E-2</v>
      </c>
      <c r="M60" s="6">
        <v>3.44394247032491</v>
      </c>
      <c r="N60" s="6">
        <v>6.0950958456070696E-4</v>
      </c>
      <c r="O60" s="7">
        <v>5.8774138511211004E-3</v>
      </c>
      <c r="P60" s="5">
        <f t="shared" si="3"/>
        <v>-1.8386931374440502E-2</v>
      </c>
    </row>
    <row r="61" spans="1:16" x14ac:dyDescent="0.25">
      <c r="A61" s="6" t="s">
        <v>64</v>
      </c>
      <c r="B61" s="6">
        <v>0.13084874031226701</v>
      </c>
      <c r="C61" s="6">
        <v>5.4207966323644698E-2</v>
      </c>
      <c r="D61" s="6">
        <v>0.20748951430088799</v>
      </c>
      <c r="E61" s="6">
        <v>3.9102435708480501E-2</v>
      </c>
      <c r="F61" s="6">
        <v>3.34630664155502</v>
      </c>
      <c r="G61" s="6">
        <v>8.6239157969593395E-4</v>
      </c>
      <c r="H61" s="7">
        <v>9.3010745583090894E-3</v>
      </c>
      <c r="I61" s="6">
        <v>0.14744735471620199</v>
      </c>
      <c r="J61" s="6">
        <v>7.0546802441547596E-2</v>
      </c>
      <c r="K61" s="6">
        <v>0.22434790699085599</v>
      </c>
      <c r="L61" s="6">
        <v>3.9234975650333702E-2</v>
      </c>
      <c r="M61" s="6">
        <v>3.7580590346294098</v>
      </c>
      <c r="N61" s="6">
        <v>1.86374687668023E-4</v>
      </c>
      <c r="O61" s="7">
        <v>3.4884883669922002E-3</v>
      </c>
      <c r="P61" s="5">
        <f t="shared" si="3"/>
        <v>-0.12685345204182197</v>
      </c>
    </row>
    <row r="62" spans="1:16" x14ac:dyDescent="0.25">
      <c r="A62" s="6" t="s">
        <v>113</v>
      </c>
      <c r="B62" s="6">
        <v>0.12494707328635</v>
      </c>
      <c r="C62" s="6">
        <v>4.8249761390344197E-2</v>
      </c>
      <c r="D62" s="6">
        <v>0.201644385182356</v>
      </c>
      <c r="E62" s="6">
        <v>3.9131281579595001E-2</v>
      </c>
      <c r="F62" s="6">
        <v>3.1930227746873499</v>
      </c>
      <c r="G62" s="6">
        <v>1.47050749771333E-3</v>
      </c>
      <c r="H62" s="7">
        <v>1.33326013126009E-2</v>
      </c>
      <c r="I62" s="6">
        <v>0.13945848840139299</v>
      </c>
      <c r="J62" s="6">
        <v>6.2561647887254296E-2</v>
      </c>
      <c r="K62" s="6">
        <v>0.216355328915532</v>
      </c>
      <c r="L62" s="6">
        <v>3.9233081894968901E-2</v>
      </c>
      <c r="M62" s="6">
        <v>3.5546146686803399</v>
      </c>
      <c r="N62" s="6">
        <v>4.0551921410671501E-4</v>
      </c>
      <c r="O62" s="7">
        <v>5.3697203557132702E-3</v>
      </c>
      <c r="P62" s="5">
        <f t="shared" si="3"/>
        <v>-0.11614049639871242</v>
      </c>
    </row>
    <row r="63" spans="1:16" x14ac:dyDescent="0.25">
      <c r="A63" s="6" t="s">
        <v>98</v>
      </c>
      <c r="B63" s="6">
        <v>0.12052953163699</v>
      </c>
      <c r="C63" s="6">
        <v>4.3812477063789802E-2</v>
      </c>
      <c r="D63" s="6">
        <v>0.19724658621019101</v>
      </c>
      <c r="E63" s="6">
        <v>3.9141354374081803E-2</v>
      </c>
      <c r="F63" s="6">
        <v>3.0793398328802102</v>
      </c>
      <c r="G63" s="6">
        <v>2.1551586739062801E-3</v>
      </c>
      <c r="H63" s="7">
        <v>1.7241269391250199E-2</v>
      </c>
      <c r="I63" s="6">
        <v>0.132797167982871</v>
      </c>
      <c r="J63" s="6">
        <v>5.5595747129219698E-2</v>
      </c>
      <c r="K63" s="6">
        <v>0.209998588836523</v>
      </c>
      <c r="L63" s="6">
        <v>3.9388480027373197E-2</v>
      </c>
      <c r="M63" s="6">
        <v>3.37147226525581</v>
      </c>
      <c r="N63" s="6">
        <v>7.91232532761328E-4</v>
      </c>
      <c r="O63" s="7">
        <v>7.1210927948519498E-3</v>
      </c>
      <c r="P63" s="5">
        <f t="shared" si="3"/>
        <v>-0.10178116665074734</v>
      </c>
    </row>
    <row r="64" spans="1:16" x14ac:dyDescent="0.25">
      <c r="A64" s="6" t="s">
        <v>15</v>
      </c>
      <c r="B64" s="6">
        <v>-0.109779390149203</v>
      </c>
      <c r="C64" s="6">
        <v>-0.18661194963366401</v>
      </c>
      <c r="D64" s="6">
        <v>-3.29468306647425E-2</v>
      </c>
      <c r="E64" s="6">
        <v>3.9200285451255402E-2</v>
      </c>
      <c r="F64" s="6">
        <v>-2.80047425383448</v>
      </c>
      <c r="G64" s="6">
        <v>5.2424937780270802E-3</v>
      </c>
      <c r="H64" s="7">
        <v>3.3951388276746798E-2</v>
      </c>
      <c r="I64" s="6">
        <v>-0.100300168991073</v>
      </c>
      <c r="J64" s="6">
        <v>-0.17803335891664501</v>
      </c>
      <c r="K64" s="6">
        <v>-2.25669790655014E-2</v>
      </c>
      <c r="L64" s="6">
        <v>3.9659790778352903E-2</v>
      </c>
      <c r="M64" s="6">
        <v>-2.5290140725053698</v>
      </c>
      <c r="N64" s="6">
        <v>1.16698031560378E-2</v>
      </c>
      <c r="O64" s="10">
        <v>6.0593208694811697E-2</v>
      </c>
      <c r="P64" s="5">
        <f t="shared" si="3"/>
        <v>8.6347912347177716E-2</v>
      </c>
    </row>
    <row r="65" spans="1:16" x14ac:dyDescent="0.25">
      <c r="A65" s="6" t="s">
        <v>128</v>
      </c>
      <c r="B65" s="6">
        <v>0.11088957763301099</v>
      </c>
      <c r="C65" s="6">
        <v>3.4062153466140901E-2</v>
      </c>
      <c r="D65" s="6">
        <v>0.18771700179988099</v>
      </c>
      <c r="E65" s="6">
        <v>3.9197665391260302E-2</v>
      </c>
      <c r="F65" s="6">
        <v>2.82898423990668</v>
      </c>
      <c r="G65" s="6">
        <v>4.8022849169094203E-3</v>
      </c>
      <c r="H65" s="7">
        <v>3.3951388276746798E-2</v>
      </c>
      <c r="I65" s="6">
        <v>0.121153668646364</v>
      </c>
      <c r="J65" s="6">
        <v>4.2786776366356798E-2</v>
      </c>
      <c r="K65" s="6">
        <v>0.19952056092637199</v>
      </c>
      <c r="L65" s="6">
        <v>3.9983108306126197E-2</v>
      </c>
      <c r="M65" s="6">
        <v>3.0301213131996798</v>
      </c>
      <c r="N65" s="6">
        <v>2.5399863231155601E-3</v>
      </c>
      <c r="O65" s="7">
        <v>1.80472712431895E-2</v>
      </c>
      <c r="P65" s="5">
        <f t="shared" si="3"/>
        <v>-9.2561368096486102E-2</v>
      </c>
    </row>
    <row r="66" spans="1:16" x14ac:dyDescent="0.25">
      <c r="A66" s="6" t="s">
        <v>17</v>
      </c>
      <c r="B66" s="6">
        <v>-0.110903470134083</v>
      </c>
      <c r="C66" s="6">
        <v>-0.18773762886182799</v>
      </c>
      <c r="D66" s="6">
        <v>-3.4069311406338003E-2</v>
      </c>
      <c r="E66" s="6">
        <v>3.9201101391706801E-2</v>
      </c>
      <c r="F66" s="6">
        <v>-2.8290906682929502</v>
      </c>
      <c r="G66" s="6">
        <v>4.80070637772524E-3</v>
      </c>
      <c r="H66" s="7">
        <v>3.3951388276746798E-2</v>
      </c>
      <c r="I66" s="6">
        <v>-0.113392275734196</v>
      </c>
      <c r="J66" s="6">
        <v>-0.19092150494178101</v>
      </c>
      <c r="K66" s="6">
        <v>-3.5863046526611903E-2</v>
      </c>
      <c r="L66" s="6">
        <v>3.9555729187543097E-2</v>
      </c>
      <c r="M66" s="6">
        <v>-2.8666460728501999</v>
      </c>
      <c r="N66" s="6">
        <v>4.2804813624940704E-3</v>
      </c>
      <c r="O66" s="7">
        <v>2.7517380187461801E-2</v>
      </c>
      <c r="P66" s="5">
        <f t="shared" si="3"/>
        <v>-2.2441187792447033E-2</v>
      </c>
    </row>
    <row r="67" spans="1:16" x14ac:dyDescent="0.25">
      <c r="A67" s="6" t="s">
        <v>24</v>
      </c>
      <c r="B67" s="6">
        <v>-0.11017880499421299</v>
      </c>
      <c r="C67" s="6">
        <v>-0.18701891218560801</v>
      </c>
      <c r="D67" s="6">
        <v>-3.3338697802818298E-2</v>
      </c>
      <c r="E67" s="6">
        <v>3.9204136322140197E-2</v>
      </c>
      <c r="F67" s="6">
        <v>-2.81038725324477</v>
      </c>
      <c r="G67" s="6">
        <v>5.0854513668777803E-3</v>
      </c>
      <c r="H67" s="7">
        <v>3.3951388276746798E-2</v>
      </c>
      <c r="I67" s="6">
        <v>-0.10949435270156101</v>
      </c>
      <c r="J67" s="6">
        <v>-0.18715799787793699</v>
      </c>
      <c r="K67" s="6">
        <v>-3.1830707525185097E-2</v>
      </c>
      <c r="L67" s="6">
        <v>3.9624308763457003E-2</v>
      </c>
      <c r="M67" s="6">
        <v>-2.7633126259742</v>
      </c>
      <c r="N67" s="6">
        <v>5.8810498410167703E-3</v>
      </c>
      <c r="O67" s="7">
        <v>3.3080905355719302E-2</v>
      </c>
      <c r="P67" s="5">
        <f t="shared" si="3"/>
        <v>6.2121956458679878E-3</v>
      </c>
    </row>
    <row r="68" spans="1:16" x14ac:dyDescent="0.25">
      <c r="A68" s="6" t="s">
        <v>137</v>
      </c>
      <c r="B68" s="6">
        <v>0.10815390765440799</v>
      </c>
      <c r="C68" s="6">
        <v>3.1315013710699897E-2</v>
      </c>
      <c r="D68" s="6">
        <v>0.18499280159811601</v>
      </c>
      <c r="E68" s="6">
        <v>3.9203517318218403E-2</v>
      </c>
      <c r="F68" s="6">
        <v>2.7587807179777601</v>
      </c>
      <c r="G68" s="6">
        <v>5.9521888209668203E-3</v>
      </c>
      <c r="H68" s="7">
        <v>3.6795349075067603E-2</v>
      </c>
      <c r="I68" s="6">
        <v>0.13019644781172399</v>
      </c>
      <c r="J68" s="6">
        <v>5.3838479257918501E-2</v>
      </c>
      <c r="K68" s="6">
        <v>0.20655441636553001</v>
      </c>
      <c r="L68" s="6">
        <v>3.8958147221329502E-2</v>
      </c>
      <c r="M68" s="6">
        <v>3.3419568716153498</v>
      </c>
      <c r="N68" s="6">
        <v>8.7877468253336904E-4</v>
      </c>
      <c r="O68" s="7">
        <v>7.4146613838752999E-3</v>
      </c>
      <c r="P68" s="5">
        <f t="shared" si="3"/>
        <v>-0.20380715440953012</v>
      </c>
    </row>
    <row r="69" spans="1:16" x14ac:dyDescent="0.25">
      <c r="A69" s="6" t="s">
        <v>42</v>
      </c>
      <c r="B69" s="6">
        <v>0.10240175258100399</v>
      </c>
      <c r="C69" s="6">
        <v>2.5504943616514501E-2</v>
      </c>
      <c r="D69" s="6">
        <v>0.17929856154549301</v>
      </c>
      <c r="E69" s="6">
        <v>3.9233065798208698E-2</v>
      </c>
      <c r="F69" s="6">
        <v>2.6100879576349398</v>
      </c>
      <c r="G69" s="6">
        <v>9.2440836827784399E-3</v>
      </c>
      <c r="H69" s="6">
        <v>5.2383140869077797E-2</v>
      </c>
      <c r="I69" s="6">
        <v>0.100562078330027</v>
      </c>
      <c r="J69" s="6">
        <v>2.3145593259487202E-2</v>
      </c>
      <c r="K69" s="6">
        <v>0.177978563400566</v>
      </c>
      <c r="L69" s="6">
        <v>3.9498206668642601E-2</v>
      </c>
      <c r="M69" s="6">
        <v>2.5459909907723102</v>
      </c>
      <c r="N69" s="6">
        <v>1.1122623179204E-2</v>
      </c>
      <c r="O69" s="10">
        <v>6.0062165167701499E-2</v>
      </c>
      <c r="P69" s="5">
        <f t="shared" si="3"/>
        <v>1.796526138087071E-2</v>
      </c>
    </row>
    <row r="70" spans="1:16" x14ac:dyDescent="0.25">
      <c r="A70" s="6" t="s">
        <v>20</v>
      </c>
      <c r="B70" s="6">
        <v>9.7153360357018298E-2</v>
      </c>
      <c r="C70" s="6">
        <v>2.0236340574845801E-2</v>
      </c>
      <c r="D70" s="6">
        <v>0.17407038013919099</v>
      </c>
      <c r="E70" s="6">
        <v>3.9243377439883903E-2</v>
      </c>
      <c r="F70" s="6">
        <v>2.47566256257748</v>
      </c>
      <c r="G70" s="6">
        <v>1.35327731490018E-2</v>
      </c>
      <c r="H70" s="6">
        <v>7.3618285930569599E-2</v>
      </c>
      <c r="I70" s="6">
        <v>0.110153572608053</v>
      </c>
      <c r="J70" s="6">
        <v>3.3197079488659201E-2</v>
      </c>
      <c r="K70" s="6">
        <v>0.18711006572744601</v>
      </c>
      <c r="L70" s="6">
        <v>3.9263516897649703E-2</v>
      </c>
      <c r="M70" s="6">
        <v>2.8054942937280898</v>
      </c>
      <c r="N70" s="6">
        <v>5.17170733391141E-3</v>
      </c>
      <c r="O70" s="7">
        <v>3.17354768217291E-2</v>
      </c>
      <c r="P70" s="5">
        <f t="shared" si="3"/>
        <v>-0.13381124649998355</v>
      </c>
    </row>
    <row r="71" spans="1:16" x14ac:dyDescent="0.25">
      <c r="A71" s="6" t="s">
        <v>28</v>
      </c>
      <c r="B71" s="6">
        <v>9.5227641632235405E-2</v>
      </c>
      <c r="C71" s="6">
        <v>1.8289583317754401E-2</v>
      </c>
      <c r="D71" s="6">
        <v>0.17216569994671699</v>
      </c>
      <c r="E71" s="6">
        <v>3.9254111384939297E-2</v>
      </c>
      <c r="F71" s="6">
        <v>2.4259278397210502</v>
      </c>
      <c r="G71" s="6">
        <v>1.55192201669476E-2</v>
      </c>
      <c r="H71" s="6">
        <v>8.1177459334802901E-2</v>
      </c>
      <c r="I71" s="6">
        <v>0.110094754171588</v>
      </c>
      <c r="J71" s="6">
        <v>3.2158620235244698E-2</v>
      </c>
      <c r="K71" s="6">
        <v>0.188030888107931</v>
      </c>
      <c r="L71" s="6">
        <v>3.9763333640991501E-2</v>
      </c>
      <c r="M71" s="6">
        <v>2.7687506074212198</v>
      </c>
      <c r="N71" s="6">
        <v>5.7849149631524601E-3</v>
      </c>
      <c r="O71" s="7">
        <v>3.3080905355719302E-2</v>
      </c>
      <c r="P71" s="5">
        <f t="shared" si="3"/>
        <v>-0.15612181804069736</v>
      </c>
    </row>
    <row r="72" spans="1:16" x14ac:dyDescent="0.25">
      <c r="A72" s="6" t="s">
        <v>10</v>
      </c>
      <c r="B72" s="6">
        <v>-9.3689162122444603E-2</v>
      </c>
      <c r="C72" s="6">
        <v>-0.170648847604569</v>
      </c>
      <c r="D72" s="6">
        <v>-1.6729476640320699E-2</v>
      </c>
      <c r="E72" s="6">
        <v>3.9265145654144899E-2</v>
      </c>
      <c r="F72" s="6">
        <v>-2.3860642959961802</v>
      </c>
      <c r="G72" s="6">
        <v>1.7292712739403301E-2</v>
      </c>
      <c r="H72" s="6">
        <v>8.7104034539216793E-2</v>
      </c>
      <c r="I72" s="6">
        <v>-9.1170805448514594E-2</v>
      </c>
      <c r="J72" s="6">
        <v>-0.16984456829452399</v>
      </c>
      <c r="K72" s="6">
        <v>-1.24970426025049E-2</v>
      </c>
      <c r="L72" s="6">
        <v>4.0139674921433499E-2</v>
      </c>
      <c r="M72" s="6">
        <v>-2.27133890912086</v>
      </c>
      <c r="N72" s="6">
        <v>2.3447156626442801E-2</v>
      </c>
      <c r="O72" s="6">
        <v>9.8917692017805398E-2</v>
      </c>
      <c r="P72" s="5">
        <f t="shared" si="3"/>
        <v>2.687991456940033E-2</v>
      </c>
    </row>
    <row r="73" spans="1:16" x14ac:dyDescent="0.25">
      <c r="A73" s="6" t="s">
        <v>34</v>
      </c>
      <c r="B73" s="6">
        <v>-9.0243609726573304E-2</v>
      </c>
      <c r="C73" s="6">
        <v>-0.167220909236864</v>
      </c>
      <c r="D73" s="6">
        <v>-1.32663102162822E-2</v>
      </c>
      <c r="E73" s="6">
        <v>3.9274132403209698E-2</v>
      </c>
      <c r="F73" s="6">
        <v>-2.2977874800665998</v>
      </c>
      <c r="G73" s="6">
        <v>2.1865853124016298E-2</v>
      </c>
      <c r="H73" s="6">
        <v>0.10620557231665</v>
      </c>
      <c r="I73" s="6">
        <v>-8.9563401675485002E-2</v>
      </c>
      <c r="J73" s="6">
        <v>-0.16873101707612101</v>
      </c>
      <c r="K73" s="6">
        <v>-1.03957862748493E-2</v>
      </c>
      <c r="L73" s="6">
        <v>4.0391640510528397E-2</v>
      </c>
      <c r="M73" s="6">
        <v>-2.2173746979189799</v>
      </c>
      <c r="N73" s="6">
        <v>2.6936870552714601E-2</v>
      </c>
      <c r="O73" s="6">
        <v>0.105913680850702</v>
      </c>
      <c r="P73" s="5">
        <f t="shared" si="3"/>
        <v>7.5374650144120568E-3</v>
      </c>
    </row>
    <row r="74" spans="1:16" x14ac:dyDescent="0.25">
      <c r="A74" s="6" t="s">
        <v>35</v>
      </c>
      <c r="B74" s="6">
        <v>8.6555320775923206E-2</v>
      </c>
      <c r="C74" s="6">
        <v>9.57825630733454E-3</v>
      </c>
      <c r="D74" s="6">
        <v>0.163532385244512</v>
      </c>
      <c r="E74" s="6">
        <v>3.9274012483973803E-2</v>
      </c>
      <c r="F74" s="6">
        <v>2.2038828044688099</v>
      </c>
      <c r="G74" s="6">
        <v>2.7855077234268E-2</v>
      </c>
      <c r="H74" s="6">
        <v>0.13063070702967</v>
      </c>
      <c r="I74" s="6">
        <v>9.9673063531275696E-2</v>
      </c>
      <c r="J74" s="6">
        <v>2.1575960617862398E-2</v>
      </c>
      <c r="K74" s="6">
        <v>0.17777016644468899</v>
      </c>
      <c r="L74" s="6">
        <v>3.9845460670108801E-2</v>
      </c>
      <c r="M74" s="6">
        <v>2.5014910570741198</v>
      </c>
      <c r="N74" s="6">
        <v>1.2607855282656099E-2</v>
      </c>
      <c r="O74" s="6">
        <v>6.3039276413280707E-2</v>
      </c>
      <c r="P74" s="5">
        <f t="shared" si="3"/>
        <v>-0.15155327988803904</v>
      </c>
    </row>
    <row r="75" spans="1:16" x14ac:dyDescent="0.25">
      <c r="A75" s="6" t="s">
        <v>12</v>
      </c>
      <c r="B75" s="6">
        <v>8.25163827165529E-2</v>
      </c>
      <c r="C75" s="6">
        <v>5.4903739192198198E-3</v>
      </c>
      <c r="D75" s="6">
        <v>0.15954239151388599</v>
      </c>
      <c r="E75" s="6">
        <v>3.9298984080271999E-2</v>
      </c>
      <c r="F75" s="6">
        <v>2.0997077824710502</v>
      </c>
      <c r="G75" s="6">
        <v>3.6109407929066598E-2</v>
      </c>
      <c r="H75" s="6">
        <v>0.146402527561417</v>
      </c>
      <c r="I75" s="6">
        <v>9.1387409106876996E-2</v>
      </c>
      <c r="J75" s="6">
        <v>1.3065489672373301E-2</v>
      </c>
      <c r="K75" s="6">
        <v>0.16970932854138099</v>
      </c>
      <c r="L75" s="6">
        <v>3.9960162976787603E-2</v>
      </c>
      <c r="M75" s="6">
        <v>2.2869628724978601</v>
      </c>
      <c r="N75" s="6">
        <v>2.2513220807333E-2</v>
      </c>
      <c r="O75" s="6">
        <v>9.8917692017805398E-2</v>
      </c>
      <c r="P75" s="5">
        <f t="shared" si="3"/>
        <v>-0.10750624419391273</v>
      </c>
    </row>
    <row r="76" spans="1:16" x14ac:dyDescent="0.25">
      <c r="A76" s="6" t="s">
        <v>21</v>
      </c>
      <c r="B76" s="6">
        <v>-8.1795661836613895E-2</v>
      </c>
      <c r="C76" s="6">
        <v>-0.15882580719006401</v>
      </c>
      <c r="D76" s="6">
        <v>-4.7655164831633097E-3</v>
      </c>
      <c r="E76" s="6">
        <v>3.9301094568087003E-2</v>
      </c>
      <c r="F76" s="6">
        <v>-2.0812565842131301</v>
      </c>
      <c r="G76" s="6">
        <v>3.7770753031412398E-2</v>
      </c>
      <c r="H76" s="6">
        <v>0.14676635463634499</v>
      </c>
      <c r="I76" s="6">
        <v>-7.1576543908657794E-2</v>
      </c>
      <c r="J76" s="6">
        <v>-0.149267487653445</v>
      </c>
      <c r="K76" s="6">
        <v>6.1143998361291299E-3</v>
      </c>
      <c r="L76" s="6">
        <v>3.96382366044832E-2</v>
      </c>
      <c r="M76" s="6">
        <v>-1.80574490794988</v>
      </c>
      <c r="N76" s="6">
        <v>7.1413001788808994E-2</v>
      </c>
      <c r="O76" s="6">
        <v>0.22304223333655401</v>
      </c>
      <c r="P76" s="5">
        <f t="shared" si="3"/>
        <v>0.12493471778941892</v>
      </c>
    </row>
    <row r="77" spans="1:16" x14ac:dyDescent="0.25">
      <c r="A77" s="6" t="s">
        <v>66</v>
      </c>
      <c r="B77" s="6">
        <v>8.0333360194237105E-2</v>
      </c>
      <c r="C77" s="6">
        <v>3.3020253448530902E-3</v>
      </c>
      <c r="D77" s="6">
        <v>0.15736469504362099</v>
      </c>
      <c r="E77" s="6">
        <v>3.93017014537674E-2</v>
      </c>
      <c r="F77" s="6">
        <v>2.0440173636944801</v>
      </c>
      <c r="G77" s="6">
        <v>4.1322900276733E-2</v>
      </c>
      <c r="H77" s="6">
        <v>0.15610873437876899</v>
      </c>
      <c r="I77" s="6">
        <v>8.9825085528540197E-2</v>
      </c>
      <c r="J77" s="6">
        <v>1.06861897036693E-2</v>
      </c>
      <c r="K77" s="6">
        <v>0.16896398135341101</v>
      </c>
      <c r="L77" s="6">
        <v>4.0376987665750402E-2</v>
      </c>
      <c r="M77" s="6">
        <v>2.22466039993206</v>
      </c>
      <c r="N77" s="6">
        <v>2.6440913702832001E-2</v>
      </c>
      <c r="O77" s="6">
        <v>0.105913680850702</v>
      </c>
      <c r="P77" s="5">
        <f t="shared" si="3"/>
        <v>-0.11815421776648155</v>
      </c>
    </row>
    <row r="78" spans="1:16" x14ac:dyDescent="0.25">
      <c r="A78" s="6" t="s">
        <v>32</v>
      </c>
      <c r="B78" s="6">
        <v>7.9238481943884206E-2</v>
      </c>
      <c r="C78" s="6">
        <v>2.2022512603086099E-3</v>
      </c>
      <c r="D78" s="6">
        <v>0.15627471262746001</v>
      </c>
      <c r="E78" s="6">
        <v>3.9304199328354897E-2</v>
      </c>
      <c r="F78" s="6">
        <v>2.0160309406613401</v>
      </c>
      <c r="G78" s="6">
        <v>4.4175584413776801E-2</v>
      </c>
      <c r="H78" s="6">
        <v>0.15810209158614899</v>
      </c>
      <c r="I78" s="6">
        <v>8.7511134377698002E-2</v>
      </c>
      <c r="J78" s="6">
        <v>9.5012525506897299E-3</v>
      </c>
      <c r="K78" s="6">
        <v>0.165521016204706</v>
      </c>
      <c r="L78" s="6">
        <v>3.9800960115820502E-2</v>
      </c>
      <c r="M78" s="6">
        <v>2.1987191797142902</v>
      </c>
      <c r="N78" s="6">
        <v>2.8243648226853799E-2</v>
      </c>
      <c r="O78" s="6">
        <v>0.105913680850702</v>
      </c>
      <c r="P78" s="5">
        <f t="shared" si="3"/>
        <v>-0.10440195509641886</v>
      </c>
    </row>
    <row r="79" spans="1:16" x14ac:dyDescent="0.25">
      <c r="A79" s="6" t="s">
        <v>130</v>
      </c>
      <c r="B79" s="6">
        <v>7.6914964859821702E-2</v>
      </c>
      <c r="C79" s="6">
        <v>-1.35285702783705E-4</v>
      </c>
      <c r="D79" s="6">
        <v>0.153965215422427</v>
      </c>
      <c r="E79" s="6">
        <v>3.93113523278599E-2</v>
      </c>
      <c r="F79" s="6">
        <v>1.9565586097965999</v>
      </c>
      <c r="G79" s="6">
        <v>5.0793775644483702E-2</v>
      </c>
      <c r="H79" s="6">
        <v>0.17712701250384</v>
      </c>
      <c r="I79" s="6">
        <v>8.67345807287207E-2</v>
      </c>
      <c r="J79" s="6">
        <v>9.8019865997687593E-3</v>
      </c>
      <c r="K79" s="6">
        <v>0.16366717485767299</v>
      </c>
      <c r="L79" s="6">
        <v>3.9251323535179503E-2</v>
      </c>
      <c r="M79" s="6">
        <v>2.2097237218251702</v>
      </c>
      <c r="N79" s="6">
        <v>2.7466337744946102E-2</v>
      </c>
      <c r="O79" s="6">
        <v>0.105913680850702</v>
      </c>
      <c r="P79" s="5">
        <f t="shared" si="3"/>
        <v>-0.12766846980682298</v>
      </c>
    </row>
    <row r="80" spans="1:16" x14ac:dyDescent="0.25">
      <c r="A80" s="6" t="s">
        <v>127</v>
      </c>
      <c r="B80" s="6">
        <v>-7.3063157718934693E-2</v>
      </c>
      <c r="C80" s="6">
        <v>-0.15014255383033501</v>
      </c>
      <c r="D80" s="6">
        <v>4.0162383924657302E-3</v>
      </c>
      <c r="E80" s="6">
        <v>3.9326222505816501E-2</v>
      </c>
      <c r="F80" s="6">
        <v>-1.85787378149855</v>
      </c>
      <c r="G80" s="6">
        <v>6.3603636347557002E-2</v>
      </c>
      <c r="H80" s="6">
        <v>0.21097791568945701</v>
      </c>
      <c r="I80" s="6">
        <v>-5.79952617088344E-2</v>
      </c>
      <c r="J80" s="6">
        <v>-0.136620985504984</v>
      </c>
      <c r="K80" s="6">
        <v>2.0630462087315699E-2</v>
      </c>
      <c r="L80" s="6">
        <v>4.01151652021174E-2</v>
      </c>
      <c r="M80" s="6">
        <v>-1.44571912932751</v>
      </c>
      <c r="N80" s="6">
        <v>0.14872994151624699</v>
      </c>
      <c r="O80" s="6">
        <v>0.36525523803457199</v>
      </c>
      <c r="P80" s="5">
        <f t="shared" si="3"/>
        <v>0.20623110854399015</v>
      </c>
    </row>
    <row r="81" spans="1:16" x14ac:dyDescent="0.25">
      <c r="A81" s="6" t="s">
        <v>60</v>
      </c>
      <c r="B81" s="6">
        <v>-6.8445049066532399E-2</v>
      </c>
      <c r="C81" s="6">
        <v>-0.14554399314097399</v>
      </c>
      <c r="D81" s="6">
        <v>8.6538950079090293E-3</v>
      </c>
      <c r="E81" s="6">
        <v>3.93361959563477E-2</v>
      </c>
      <c r="F81" s="6">
        <v>-1.7400017312931699</v>
      </c>
      <c r="G81" s="6">
        <v>8.2295085915365704E-2</v>
      </c>
      <c r="H81" s="6">
        <v>0.266479325821184</v>
      </c>
      <c r="I81" s="6">
        <v>-6.4011938906664803E-2</v>
      </c>
      <c r="J81" s="6">
        <v>-0.14219207287888</v>
      </c>
      <c r="K81" s="6">
        <v>1.41681950655507E-2</v>
      </c>
      <c r="L81" s="6">
        <v>3.9887823455212003E-2</v>
      </c>
      <c r="M81" s="6">
        <v>-1.6047989928189601</v>
      </c>
      <c r="N81" s="6">
        <v>0.109015686721255</v>
      </c>
      <c r="O81" s="6">
        <v>0.313130163986582</v>
      </c>
      <c r="P81" s="5">
        <f t="shared" si="3"/>
        <v>6.4768894468296243E-2</v>
      </c>
    </row>
    <row r="82" spans="1:16" x14ac:dyDescent="0.25">
      <c r="A82" s="6" t="s">
        <v>54</v>
      </c>
      <c r="B82" s="6">
        <v>6.7204764686534496E-2</v>
      </c>
      <c r="C82" s="6">
        <v>-9.8958821684209108E-3</v>
      </c>
      <c r="D82" s="6">
        <v>0.14430541154148999</v>
      </c>
      <c r="E82" s="6">
        <v>3.9337064721915997E-2</v>
      </c>
      <c r="F82" s="6">
        <v>1.7084336404259599</v>
      </c>
      <c r="G82" s="6">
        <v>8.7996080111927596E-2</v>
      </c>
      <c r="H82" s="6">
        <v>0.273051144713018</v>
      </c>
      <c r="I82" s="6">
        <v>7.5947950872325795E-2</v>
      </c>
      <c r="J82" s="6">
        <v>-2.1283730169178701E-3</v>
      </c>
      <c r="K82" s="6">
        <v>0.15402427476156899</v>
      </c>
      <c r="L82" s="6">
        <v>3.9834859127165098E-2</v>
      </c>
      <c r="M82" s="6">
        <v>1.90657008801955</v>
      </c>
      <c r="N82" s="6">
        <v>5.7009620971270797E-2</v>
      </c>
      <c r="O82" s="6">
        <v>0.19240747077803899</v>
      </c>
      <c r="P82" s="5">
        <f t="shared" si="3"/>
        <v>-0.13009771296086586</v>
      </c>
    </row>
    <row r="83" spans="1:16" x14ac:dyDescent="0.25">
      <c r="A83" s="6" t="s">
        <v>14</v>
      </c>
      <c r="B83" s="6">
        <v>-6.6711403030795993E-2</v>
      </c>
      <c r="C83" s="6">
        <v>-0.14381203198919101</v>
      </c>
      <c r="D83" s="6">
        <v>1.0389225927599E-2</v>
      </c>
      <c r="E83" s="6">
        <v>3.9337055591017897E-2</v>
      </c>
      <c r="F83" s="6">
        <v>-1.6958921309308299</v>
      </c>
      <c r="G83" s="6">
        <v>9.0347805235925199E-2</v>
      </c>
      <c r="H83" s="6">
        <v>0.273051144713018</v>
      </c>
      <c r="I83" s="6">
        <v>-5.1928835381522598E-2</v>
      </c>
      <c r="J83" s="6">
        <v>-0.130662996214335</v>
      </c>
      <c r="K83" s="6">
        <v>2.6805325451290201E-2</v>
      </c>
      <c r="L83" s="6">
        <v>4.0170490220822898E-2</v>
      </c>
      <c r="M83" s="6">
        <v>-1.2927110198571701</v>
      </c>
      <c r="N83" s="6">
        <v>0.196562695804857</v>
      </c>
      <c r="O83" s="6">
        <v>0.43501580219107699</v>
      </c>
      <c r="P83" s="5">
        <f t="shared" si="3"/>
        <v>0.2215898178973888</v>
      </c>
    </row>
    <row r="84" spans="1:16" x14ac:dyDescent="0.25">
      <c r="A84" s="6" t="s">
        <v>33</v>
      </c>
      <c r="B84" s="6">
        <v>6.68844822046821E-2</v>
      </c>
      <c r="C84" s="6">
        <v>-1.02124340599408E-2</v>
      </c>
      <c r="D84" s="6">
        <v>0.14398139846930499</v>
      </c>
      <c r="E84" s="6">
        <v>3.9335161359501498E-2</v>
      </c>
      <c r="F84" s="6">
        <v>1.7003739121188599</v>
      </c>
      <c r="G84" s="6">
        <v>8.95016495899809E-2</v>
      </c>
      <c r="H84" s="6">
        <v>0.273051144713018</v>
      </c>
      <c r="I84" s="6">
        <v>8.3510985978404395E-2</v>
      </c>
      <c r="J84" s="6">
        <v>5.9462661043926503E-3</v>
      </c>
      <c r="K84" s="6">
        <v>0.16107570585241601</v>
      </c>
      <c r="L84" s="6">
        <v>3.95738366704141E-2</v>
      </c>
      <c r="M84" s="6">
        <v>2.1102575086139699</v>
      </c>
      <c r="N84" s="6">
        <v>3.5211301983132201E-2</v>
      </c>
      <c r="O84" s="6">
        <v>0.125092783361127</v>
      </c>
      <c r="P84" s="5">
        <f t="shared" si="3"/>
        <v>-0.24858537026333433</v>
      </c>
    </row>
    <row r="85" spans="1:16" x14ac:dyDescent="0.25">
      <c r="A85" s="6" t="s">
        <v>23</v>
      </c>
      <c r="B85" s="6">
        <v>-6.1733233522116099E-2</v>
      </c>
      <c r="C85" s="6">
        <v>-0.13886255588475799</v>
      </c>
      <c r="D85" s="6">
        <v>1.5396088840525299E-2</v>
      </c>
      <c r="E85" s="6">
        <v>3.9351695082980302E-2</v>
      </c>
      <c r="F85" s="6">
        <v>-1.5687566543687701</v>
      </c>
      <c r="G85" s="6">
        <v>0.117153348191426</v>
      </c>
      <c r="H85" s="6">
        <v>0.34636642073986701</v>
      </c>
      <c r="I85" s="6">
        <v>-5.3588127098015102E-2</v>
      </c>
      <c r="J85" s="6">
        <v>-0.13172453675363499</v>
      </c>
      <c r="K85" s="6">
        <v>2.4548282557604401E-2</v>
      </c>
      <c r="L85" s="6">
        <v>3.9865515130418201E-2</v>
      </c>
      <c r="M85" s="6">
        <v>-1.34422261753558</v>
      </c>
      <c r="N85" s="6">
        <v>0.17933756129124501</v>
      </c>
      <c r="O85" s="6">
        <v>0.407004218152833</v>
      </c>
      <c r="P85" s="5">
        <f t="shared" si="3"/>
        <v>0.13194038217977017</v>
      </c>
    </row>
    <row r="86" spans="1:16" x14ac:dyDescent="0.25">
      <c r="A86" s="6" t="s">
        <v>25</v>
      </c>
      <c r="B86" s="6">
        <v>5.9367139112213897E-2</v>
      </c>
      <c r="C86" s="6">
        <v>-1.7765593040303701E-2</v>
      </c>
      <c r="D86" s="6">
        <v>0.13649987126473201</v>
      </c>
      <c r="E86" s="6">
        <v>3.9353434771692702E-2</v>
      </c>
      <c r="F86" s="6">
        <v>1.5085630887527299</v>
      </c>
      <c r="G86" s="6">
        <v>0.131858466062377</v>
      </c>
      <c r="H86" s="6">
        <v>0.38154790179751502</v>
      </c>
      <c r="I86" s="6">
        <v>6.7081548850868006E-2</v>
      </c>
      <c r="J86" s="6">
        <v>-1.0268573530271699E-2</v>
      </c>
      <c r="K86" s="6">
        <v>0.14443167123200801</v>
      </c>
      <c r="L86" s="6">
        <v>3.9464348153642699E-2</v>
      </c>
      <c r="M86" s="6">
        <v>1.6998012634012301</v>
      </c>
      <c r="N86" s="6">
        <v>8.9638767408791703E-2</v>
      </c>
      <c r="O86" s="6">
        <v>0.26891630222637503</v>
      </c>
      <c r="P86" s="5">
        <f t="shared" si="3"/>
        <v>-0.12994410466828415</v>
      </c>
    </row>
    <row r="87" spans="1:16" x14ac:dyDescent="0.25">
      <c r="A87" s="6" t="s">
        <v>52</v>
      </c>
      <c r="B87" s="6">
        <v>5.7753022380755699E-2</v>
      </c>
      <c r="C87" s="6">
        <v>-1.9385793878383399E-2</v>
      </c>
      <c r="D87" s="6">
        <v>0.13489183863989501</v>
      </c>
      <c r="E87" s="6">
        <v>3.9356538907723997E-2</v>
      </c>
      <c r="F87" s="6">
        <v>1.4674314353750599</v>
      </c>
      <c r="G87" s="6">
        <v>0.14270468628428701</v>
      </c>
      <c r="H87" s="6">
        <v>0.40432994447214599</v>
      </c>
      <c r="I87" s="6">
        <v>7.0433062654708695E-2</v>
      </c>
      <c r="J87" s="6">
        <v>-6.2468934648173E-3</v>
      </c>
      <c r="K87" s="6">
        <v>0.14711301877423499</v>
      </c>
      <c r="L87" s="6">
        <v>3.91224265915949E-2</v>
      </c>
      <c r="M87" s="6">
        <v>1.80032448881483</v>
      </c>
      <c r="N87" s="6">
        <v>7.22652054999008E-2</v>
      </c>
      <c r="O87" s="6">
        <v>0.22304223333655401</v>
      </c>
      <c r="P87" s="5">
        <f t="shared" si="3"/>
        <v>-0.2195563063410895</v>
      </c>
    </row>
    <row r="88" spans="1:16" x14ac:dyDescent="0.25">
      <c r="A88" s="6" t="s">
        <v>80</v>
      </c>
      <c r="B88" s="6">
        <v>5.6516941767031398E-2</v>
      </c>
      <c r="C88" s="6">
        <v>-2.0639240594252199E-2</v>
      </c>
      <c r="D88" s="6">
        <v>0.133673124128315</v>
      </c>
      <c r="E88" s="6">
        <v>3.9365399163920199E-2</v>
      </c>
      <c r="F88" s="6">
        <v>1.4357009700750401</v>
      </c>
      <c r="G88" s="6">
        <v>0.15153097518825101</v>
      </c>
      <c r="H88" s="6">
        <v>0.40699205924613102</v>
      </c>
      <c r="I88" s="6">
        <v>5.8853970363459497E-2</v>
      </c>
      <c r="J88" s="6">
        <v>-2.0806216140629202E-2</v>
      </c>
      <c r="K88" s="6">
        <v>0.13851415686754801</v>
      </c>
      <c r="L88" s="6">
        <v>4.0642952298004402E-2</v>
      </c>
      <c r="M88" s="6">
        <v>1.4480732091489601</v>
      </c>
      <c r="N88" s="6">
        <v>0.14807072326203899</v>
      </c>
      <c r="O88" s="6">
        <v>0.36525523803457199</v>
      </c>
      <c r="P88" s="5">
        <f t="shared" si="3"/>
        <v>-4.1350938733761812E-2</v>
      </c>
    </row>
    <row r="89" spans="1:16" x14ac:dyDescent="0.25">
      <c r="A89" s="6" t="s">
        <v>81</v>
      </c>
      <c r="B89" s="6">
        <v>5.6364675603336599E-2</v>
      </c>
      <c r="C89" s="6">
        <v>-2.0789098100833701E-2</v>
      </c>
      <c r="D89" s="6">
        <v>0.133518449307507</v>
      </c>
      <c r="E89" s="6">
        <v>3.9364170257229797E-2</v>
      </c>
      <c r="F89" s="6">
        <v>1.4318776500308501</v>
      </c>
      <c r="G89" s="6">
        <v>0.15262202221729901</v>
      </c>
      <c r="H89" s="6">
        <v>0.40699205924613102</v>
      </c>
      <c r="I89" s="6">
        <v>5.8937877095354398E-2</v>
      </c>
      <c r="J89" s="6">
        <v>-1.98358234330068E-2</v>
      </c>
      <c r="K89" s="6">
        <v>0.137711577623716</v>
      </c>
      <c r="L89" s="6">
        <v>4.0190663534878199E-2</v>
      </c>
      <c r="M89" s="6">
        <v>1.4664569308294</v>
      </c>
      <c r="N89" s="6">
        <v>0.14299941244257899</v>
      </c>
      <c r="O89" s="6">
        <v>0.36525523803457199</v>
      </c>
      <c r="P89" s="5">
        <f t="shared" si="3"/>
        <v>-4.5652733107639384E-2</v>
      </c>
    </row>
    <row r="90" spans="1:16" x14ac:dyDescent="0.25">
      <c r="A90" s="6" t="s">
        <v>38</v>
      </c>
      <c r="B90" s="6">
        <v>5.66250744168703E-2</v>
      </c>
      <c r="C90" s="6">
        <v>-2.0528301068842601E-2</v>
      </c>
      <c r="D90" s="6">
        <v>0.133778449902583</v>
      </c>
      <c r="E90" s="6">
        <v>3.9363967084547397E-2</v>
      </c>
      <c r="F90" s="6">
        <v>1.4385001972806499</v>
      </c>
      <c r="G90" s="6">
        <v>0.150735952233395</v>
      </c>
      <c r="H90" s="6">
        <v>0.40699205924613102</v>
      </c>
      <c r="I90" s="6">
        <v>7.1778646850050407E-2</v>
      </c>
      <c r="J90" s="6">
        <v>-6.4842782763385896E-3</v>
      </c>
      <c r="K90" s="6">
        <v>0.150041571976439</v>
      </c>
      <c r="L90" s="6">
        <v>3.9930063839994402E-2</v>
      </c>
      <c r="M90" s="6">
        <v>1.79760911822425</v>
      </c>
      <c r="N90" s="6">
        <v>7.2695246420802898E-2</v>
      </c>
      <c r="O90" s="6">
        <v>0.22304223333655401</v>
      </c>
      <c r="P90" s="5">
        <f t="shared" si="3"/>
        <v>-0.26761240650423596</v>
      </c>
    </row>
    <row r="91" spans="1:16" x14ac:dyDescent="0.25">
      <c r="A91" s="6" t="s">
        <v>95</v>
      </c>
      <c r="B91" s="6">
        <v>5.5472062646258202E-2</v>
      </c>
      <c r="C91" s="6">
        <v>-2.1683260632303102E-2</v>
      </c>
      <c r="D91" s="6">
        <v>0.13262738592481901</v>
      </c>
      <c r="E91" s="6">
        <v>3.9364960856408802E-2</v>
      </c>
      <c r="F91" s="6">
        <v>1.4091735756731201</v>
      </c>
      <c r="G91" s="6">
        <v>0.15922477013321301</v>
      </c>
      <c r="H91" s="6">
        <v>0.416434014194558</v>
      </c>
      <c r="I91" s="6">
        <v>5.7806605457496302E-2</v>
      </c>
      <c r="J91" s="6">
        <v>-2.1101090976125701E-2</v>
      </c>
      <c r="K91" s="6">
        <v>0.136714301891118</v>
      </c>
      <c r="L91" s="6">
        <v>4.0259028792664298E-2</v>
      </c>
      <c r="M91" s="6">
        <v>1.4358668649262001</v>
      </c>
      <c r="N91" s="6">
        <v>0.15151328392545199</v>
      </c>
      <c r="O91" s="6">
        <v>0.36525523803457199</v>
      </c>
      <c r="P91" s="5">
        <f t="shared" si="3"/>
        <v>-4.2085019014442095E-2</v>
      </c>
    </row>
    <row r="92" spans="1:16" x14ac:dyDescent="0.25">
      <c r="A92" s="6" t="s">
        <v>27</v>
      </c>
      <c r="B92" s="6">
        <v>-5.4922411810643897E-2</v>
      </c>
      <c r="C92" s="6">
        <v>-0.13208466351831999</v>
      </c>
      <c r="D92" s="6">
        <v>2.2239839897032699E-2</v>
      </c>
      <c r="E92" s="6">
        <v>3.9368495769222703E-2</v>
      </c>
      <c r="F92" s="6">
        <v>-1.3950853528313101</v>
      </c>
      <c r="G92" s="6">
        <v>0.16342942991454801</v>
      </c>
      <c r="H92" s="6">
        <v>0.419366084309028</v>
      </c>
      <c r="I92" s="6">
        <v>-3.8742652198031101E-2</v>
      </c>
      <c r="J92" s="6">
        <v>-0.116802365175163</v>
      </c>
      <c r="K92" s="6">
        <v>3.9317060779101201E-2</v>
      </c>
      <c r="L92" s="6">
        <v>3.9826384172006297E-2</v>
      </c>
      <c r="M92" s="6">
        <v>-0.97278859237397397</v>
      </c>
      <c r="N92" s="6">
        <v>0.33101422719527002</v>
      </c>
      <c r="O92" s="6">
        <v>0.58034961910858895</v>
      </c>
      <c r="P92" s="5">
        <f t="shared" si="3"/>
        <v>0.29459302822308286</v>
      </c>
    </row>
    <row r="93" spans="1:16" x14ac:dyDescent="0.25">
      <c r="A93" s="6" t="s">
        <v>22</v>
      </c>
      <c r="B93" s="6">
        <v>-5.0964692832867899E-2</v>
      </c>
      <c r="C93" s="6">
        <v>-0.12813476011248601</v>
      </c>
      <c r="D93" s="6">
        <v>2.6205374446750199E-2</v>
      </c>
      <c r="E93" s="6">
        <v>3.9372483305927602E-2</v>
      </c>
      <c r="F93" s="6">
        <v>-1.29442413974419</v>
      </c>
      <c r="G93" s="6">
        <v>0.19594277359704301</v>
      </c>
      <c r="H93" s="6">
        <v>0.493485503874034</v>
      </c>
      <c r="I93" s="6">
        <v>-3.5532452541294397E-2</v>
      </c>
      <c r="J93" s="6">
        <v>-0.113242819336072</v>
      </c>
      <c r="K93" s="6">
        <v>4.2177914253483002E-2</v>
      </c>
      <c r="L93" s="6">
        <v>3.9648146323865999E-2</v>
      </c>
      <c r="M93" s="6">
        <v>-0.896194547181284</v>
      </c>
      <c r="N93" s="6">
        <v>0.37047512438875801</v>
      </c>
      <c r="O93" s="6">
        <v>0.60992855844490601</v>
      </c>
      <c r="P93" s="5">
        <f t="shared" si="3"/>
        <v>0.30280257632831287</v>
      </c>
    </row>
    <row r="94" spans="1:16" x14ac:dyDescent="0.25">
      <c r="A94" s="6" t="s">
        <v>114</v>
      </c>
      <c r="B94" s="6">
        <v>4.9695600267567197E-2</v>
      </c>
      <c r="C94" s="6">
        <v>-2.7486326816070401E-2</v>
      </c>
      <c r="D94" s="6">
        <v>0.126877527351205</v>
      </c>
      <c r="E94" s="6">
        <v>3.9378534226345699E-2</v>
      </c>
      <c r="F94" s="6">
        <v>1.2619972084770701</v>
      </c>
      <c r="G94" s="6">
        <v>0.20736713078954</v>
      </c>
      <c r="H94" s="6">
        <v>0.5127623597705</v>
      </c>
      <c r="I94" s="6">
        <v>4.3452767275841901E-2</v>
      </c>
      <c r="J94" s="6">
        <v>-3.5657194085020501E-2</v>
      </c>
      <c r="K94" s="6">
        <v>0.122562728636704</v>
      </c>
      <c r="L94" s="6">
        <v>4.0362225184113497E-2</v>
      </c>
      <c r="M94" s="6">
        <v>1.0765701612740799</v>
      </c>
      <c r="N94" s="6">
        <v>0.28206510158903603</v>
      </c>
      <c r="O94" s="6">
        <v>0.53632096781013805</v>
      </c>
      <c r="P94" s="5">
        <f t="shared" si="3"/>
        <v>0.1256214425042281</v>
      </c>
    </row>
    <row r="95" spans="1:16" x14ac:dyDescent="0.25">
      <c r="A95" s="6" t="s">
        <v>102</v>
      </c>
      <c r="B95" s="6">
        <v>4.9098497982535502E-2</v>
      </c>
      <c r="C95" s="6">
        <v>-2.8078290385711E-2</v>
      </c>
      <c r="D95" s="6">
        <v>0.126275286350782</v>
      </c>
      <c r="E95" s="6">
        <v>3.9375912432778902E-2</v>
      </c>
      <c r="F95" s="6">
        <v>1.24691708582892</v>
      </c>
      <c r="G95" s="6">
        <v>0.21284199599236001</v>
      </c>
      <c r="H95" s="6">
        <v>0.51290758949343795</v>
      </c>
      <c r="I95" s="6">
        <v>6.55654872331278E-2</v>
      </c>
      <c r="J95" s="6">
        <v>-1.34698318709004E-2</v>
      </c>
      <c r="K95" s="6">
        <v>0.144600806337156</v>
      </c>
      <c r="L95" s="6">
        <v>4.0324142400014397E-2</v>
      </c>
      <c r="M95" s="6">
        <v>1.62596110743584</v>
      </c>
      <c r="N95" s="6">
        <v>0.10443455888464399</v>
      </c>
      <c r="O95" s="6">
        <v>0.30649272716145398</v>
      </c>
      <c r="P95" s="5">
        <f t="shared" si="3"/>
        <v>-0.33538682296247962</v>
      </c>
    </row>
    <row r="96" spans="1:16" x14ac:dyDescent="0.25">
      <c r="A96" s="6" t="s">
        <v>57</v>
      </c>
      <c r="B96" s="6">
        <v>-4.8629464172573703E-2</v>
      </c>
      <c r="C96" s="6">
        <v>-0.12581420964272799</v>
      </c>
      <c r="D96" s="6">
        <v>2.8555281297580799E-2</v>
      </c>
      <c r="E96" s="6">
        <v>3.9379972178650198E-2</v>
      </c>
      <c r="F96" s="6">
        <v>-1.2348780733506499</v>
      </c>
      <c r="G96" s="6">
        <v>0.217287285623914</v>
      </c>
      <c r="H96" s="6">
        <v>0.51290758949343795</v>
      </c>
      <c r="I96" s="6">
        <v>-4.7832357637915102E-2</v>
      </c>
      <c r="J96" s="6">
        <v>-0.12740902976874699</v>
      </c>
      <c r="K96" s="6">
        <v>3.1744314492916703E-2</v>
      </c>
      <c r="L96" s="6">
        <v>4.0600342923893799E-2</v>
      </c>
      <c r="M96" s="6">
        <v>-1.1781269367004601</v>
      </c>
      <c r="N96" s="6">
        <v>0.239169968394255</v>
      </c>
      <c r="O96" s="6">
        <v>0.48190963780932</v>
      </c>
      <c r="P96" s="5">
        <f t="shared" si="3"/>
        <v>1.6391431577980602E-2</v>
      </c>
    </row>
    <row r="97" spans="1:16" x14ac:dyDescent="0.25">
      <c r="A97" s="6" t="s">
        <v>61</v>
      </c>
      <c r="B97" s="6">
        <v>4.8464668054106298E-2</v>
      </c>
      <c r="C97" s="6">
        <v>-2.8701958122591301E-2</v>
      </c>
      <c r="D97" s="6">
        <v>0.12563129423080399</v>
      </c>
      <c r="E97" s="6">
        <v>3.93707276411722E-2</v>
      </c>
      <c r="F97" s="6">
        <v>1.2309822794187799</v>
      </c>
      <c r="G97" s="6">
        <v>0.21874000140161301</v>
      </c>
      <c r="H97" s="6">
        <v>0.51290758949343795</v>
      </c>
      <c r="I97" s="6">
        <v>6.0073523284295903E-2</v>
      </c>
      <c r="J97" s="6">
        <v>-1.7993776656637699E-2</v>
      </c>
      <c r="K97" s="6">
        <v>0.138140823225229</v>
      </c>
      <c r="L97" s="6">
        <v>3.9830255071904901E-2</v>
      </c>
      <c r="M97" s="6">
        <v>1.50823847790696</v>
      </c>
      <c r="N97" s="6">
        <v>0.13197129621325701</v>
      </c>
      <c r="O97" s="6">
        <v>0.36258523790851499</v>
      </c>
      <c r="P97" s="5">
        <f t="shared" si="3"/>
        <v>-0.23953233760374459</v>
      </c>
    </row>
    <row r="98" spans="1:16" x14ac:dyDescent="0.25">
      <c r="A98" s="6" t="s">
        <v>37</v>
      </c>
      <c r="B98" s="6">
        <v>4.7571268860438699E-2</v>
      </c>
      <c r="C98" s="6">
        <v>-2.9614295680012101E-2</v>
      </c>
      <c r="D98" s="6">
        <v>0.124756833400889</v>
      </c>
      <c r="E98" s="6">
        <v>3.93803900716585E-2</v>
      </c>
      <c r="F98" s="6">
        <v>1.2079938460202</v>
      </c>
      <c r="G98" s="6">
        <v>0.22745469052662501</v>
      </c>
      <c r="H98" s="6">
        <v>0.51934441569983503</v>
      </c>
      <c r="I98" s="6">
        <v>6.0606033649745102E-2</v>
      </c>
      <c r="J98" s="6">
        <v>-1.8626405443230999E-2</v>
      </c>
      <c r="K98" s="6">
        <v>0.13983847274272099</v>
      </c>
      <c r="L98" s="6">
        <v>4.0424713822947003E-2</v>
      </c>
      <c r="M98" s="6">
        <v>1.49923222499951</v>
      </c>
      <c r="N98" s="6">
        <v>0.13429082885500601</v>
      </c>
      <c r="O98" s="6">
        <v>0.36258523790851499</v>
      </c>
      <c r="P98" s="5">
        <f t="shared" si="3"/>
        <v>-0.27400498455374178</v>
      </c>
    </row>
    <row r="99" spans="1:16" x14ac:dyDescent="0.25">
      <c r="A99" s="6" t="s">
        <v>43</v>
      </c>
      <c r="B99" s="6">
        <v>4.73951739671798E-2</v>
      </c>
      <c r="C99" s="6">
        <v>-2.9781142904595201E-2</v>
      </c>
      <c r="D99" s="6">
        <v>0.124571490838955</v>
      </c>
      <c r="E99" s="6">
        <v>3.9375671873354598E-2</v>
      </c>
      <c r="F99" s="6">
        <v>1.2036664191945401</v>
      </c>
      <c r="G99" s="6">
        <v>0.22912253633816301</v>
      </c>
      <c r="H99" s="6">
        <v>0.51934441569983503</v>
      </c>
      <c r="I99" s="6">
        <v>6.1382531026202697E-2</v>
      </c>
      <c r="J99" s="6">
        <v>-1.6438011702937998E-2</v>
      </c>
      <c r="K99" s="6">
        <v>0.13920307375534299</v>
      </c>
      <c r="L99" s="6">
        <v>3.9704358535275902E-2</v>
      </c>
      <c r="M99" s="6">
        <v>1.54598974245275</v>
      </c>
      <c r="N99" s="6">
        <v>0.122585655801753</v>
      </c>
      <c r="O99" s="6">
        <v>0.34477215694242902</v>
      </c>
      <c r="P99" s="5">
        <f t="shared" si="3"/>
        <v>-0.29512196893103204</v>
      </c>
    </row>
    <row r="100" spans="1:16" x14ac:dyDescent="0.25">
      <c r="A100" s="6" t="s">
        <v>8</v>
      </c>
      <c r="B100" s="6">
        <v>-4.6374603830642902E-2</v>
      </c>
      <c r="C100" s="6">
        <v>-0.12356675343039</v>
      </c>
      <c r="D100" s="6">
        <v>3.0817545769104698E-2</v>
      </c>
      <c r="E100" s="6">
        <v>3.9383749795789597E-2</v>
      </c>
      <c r="F100" s="6">
        <v>-1.17750605442859</v>
      </c>
      <c r="G100" s="6">
        <v>0.239390933652771</v>
      </c>
      <c r="H100" s="6">
        <v>0.53372404879962099</v>
      </c>
      <c r="I100" s="6">
        <v>-3.5450739828836501E-2</v>
      </c>
      <c r="J100" s="6">
        <v>-0.114440380715553</v>
      </c>
      <c r="K100" s="6">
        <v>4.3538901057879498E-2</v>
      </c>
      <c r="L100" s="6">
        <v>4.0300837187100001E-2</v>
      </c>
      <c r="M100" s="6">
        <v>-0.87965268970104804</v>
      </c>
      <c r="N100" s="6">
        <v>0.37936716662340603</v>
      </c>
      <c r="O100" s="6">
        <v>0.61107541232116902</v>
      </c>
      <c r="P100" s="5">
        <f t="shared" si="3"/>
        <v>0.23555703120828064</v>
      </c>
    </row>
    <row r="101" spans="1:16" x14ac:dyDescent="0.25">
      <c r="A101" s="6" t="s">
        <v>119</v>
      </c>
      <c r="B101" s="6">
        <v>4.54481435081086E-2</v>
      </c>
      <c r="C101" s="6">
        <v>-3.1737172588558703E-2</v>
      </c>
      <c r="D101" s="6">
        <v>0.12263345960477599</v>
      </c>
      <c r="E101" s="6">
        <v>3.9380263314626102E-2</v>
      </c>
      <c r="F101" s="6">
        <v>1.1540842971262899</v>
      </c>
      <c r="G101" s="6">
        <v>0.24885668067330499</v>
      </c>
      <c r="H101" s="6">
        <v>0.53767102899655705</v>
      </c>
      <c r="I101" s="6">
        <v>4.6615200503684701E-2</v>
      </c>
      <c r="J101" s="6">
        <v>-3.2074611780852698E-2</v>
      </c>
      <c r="K101" s="6">
        <v>0.12530501278822201</v>
      </c>
      <c r="L101" s="6">
        <v>4.0147863410478199E-2</v>
      </c>
      <c r="M101" s="6">
        <v>1.16108795198099</v>
      </c>
      <c r="N101" s="6">
        <v>0.24602526216083401</v>
      </c>
      <c r="O101" s="6">
        <v>0.48843250576047897</v>
      </c>
      <c r="P101" s="5">
        <f t="shared" si="3"/>
        <v>-2.5678870587263498E-2</v>
      </c>
    </row>
    <row r="102" spans="1:16" x14ac:dyDescent="0.25">
      <c r="A102" s="6" t="s">
        <v>74</v>
      </c>
      <c r="B102" s="6">
        <v>4.5433546974922703E-2</v>
      </c>
      <c r="C102" s="6">
        <v>-3.1761504993516897E-2</v>
      </c>
      <c r="D102" s="6">
        <v>0.122628598943362</v>
      </c>
      <c r="E102" s="6">
        <v>3.9385230596142601E-2</v>
      </c>
      <c r="F102" s="6">
        <v>1.1535681342277699</v>
      </c>
      <c r="G102" s="6">
        <v>0.24906819725575799</v>
      </c>
      <c r="H102" s="6">
        <v>0.53767102899655705</v>
      </c>
      <c r="I102" s="6">
        <v>5.8822409958144702E-2</v>
      </c>
      <c r="J102" s="6">
        <v>-1.9866519732363402E-2</v>
      </c>
      <c r="K102" s="6">
        <v>0.137511339648653</v>
      </c>
      <c r="L102" s="6">
        <v>4.0147413107402101E-2</v>
      </c>
      <c r="M102" s="6">
        <v>1.4651606518403399</v>
      </c>
      <c r="N102" s="6">
        <v>0.14335256690942599</v>
      </c>
      <c r="O102" s="6">
        <v>0.36525523803457199</v>
      </c>
      <c r="P102" s="5">
        <f t="shared" si="3"/>
        <v>-0.29469112307282669</v>
      </c>
    </row>
    <row r="103" spans="1:16" x14ac:dyDescent="0.25">
      <c r="A103" s="6" t="s">
        <v>40</v>
      </c>
      <c r="B103" s="6">
        <v>4.36920104124357E-2</v>
      </c>
      <c r="C103" s="6">
        <v>-3.3494162971462002E-2</v>
      </c>
      <c r="D103" s="6">
        <v>0.120878183796333</v>
      </c>
      <c r="E103" s="6">
        <v>3.9380700706070297E-2</v>
      </c>
      <c r="F103" s="6">
        <v>1.10947772967638</v>
      </c>
      <c r="G103" s="6">
        <v>0.26760244897963698</v>
      </c>
      <c r="H103" s="6">
        <v>0.54343184658950405</v>
      </c>
      <c r="I103" s="6">
        <v>4.4107190588561003E-2</v>
      </c>
      <c r="J103" s="6">
        <v>-3.4101557624682803E-2</v>
      </c>
      <c r="K103" s="6">
        <v>0.122315938801805</v>
      </c>
      <c r="L103" s="6">
        <v>3.9902422557777498E-2</v>
      </c>
      <c r="M103" s="6">
        <v>1.10537625941621</v>
      </c>
      <c r="N103" s="6">
        <v>0.26939875514453498</v>
      </c>
      <c r="O103" s="6">
        <v>0.51955474206445995</v>
      </c>
      <c r="P103" s="5">
        <f t="shared" si="3"/>
        <v>-9.5024278399222749E-3</v>
      </c>
    </row>
    <row r="104" spans="1:16" x14ac:dyDescent="0.25">
      <c r="A104" s="6" t="s">
        <v>41</v>
      </c>
      <c r="B104" s="6">
        <v>4.4305523873668803E-2</v>
      </c>
      <c r="C104" s="6">
        <v>-3.2891477586781299E-2</v>
      </c>
      <c r="D104" s="6">
        <v>0.121502525334119</v>
      </c>
      <c r="E104" s="6">
        <v>3.9386225234923501E-2</v>
      </c>
      <c r="F104" s="6">
        <v>1.12489896174116</v>
      </c>
      <c r="G104" s="6">
        <v>0.26101468331212702</v>
      </c>
      <c r="H104" s="6">
        <v>0.54343184658950405</v>
      </c>
      <c r="I104" s="6">
        <v>5.0483251114319699E-2</v>
      </c>
      <c r="J104" s="6">
        <v>-2.89175464974709E-2</v>
      </c>
      <c r="K104" s="6">
        <v>0.12988404872611001</v>
      </c>
      <c r="L104" s="6">
        <v>4.0510611026423803E-2</v>
      </c>
      <c r="M104" s="6">
        <v>1.2461735292363501</v>
      </c>
      <c r="N104" s="6">
        <v>0.213142168445905</v>
      </c>
      <c r="O104" s="6">
        <v>0.45673321809836798</v>
      </c>
      <c r="P104" s="5">
        <f t="shared" si="3"/>
        <v>-0.13943469573378361</v>
      </c>
    </row>
    <row r="105" spans="1:16" x14ac:dyDescent="0.25">
      <c r="A105" s="6" t="s">
        <v>110</v>
      </c>
      <c r="B105" s="6">
        <v>4.2781975017635802E-2</v>
      </c>
      <c r="C105" s="6">
        <v>-3.4419550554427199E-2</v>
      </c>
      <c r="D105" s="6">
        <v>0.119983500589699</v>
      </c>
      <c r="E105" s="6">
        <v>3.9388533455134198E-2</v>
      </c>
      <c r="F105" s="6">
        <v>1.0861530314746799</v>
      </c>
      <c r="G105" s="6">
        <v>0.27778252750252003</v>
      </c>
      <c r="H105" s="6">
        <v>0.54917300061222396</v>
      </c>
      <c r="I105" s="6">
        <v>4.17686265400194E-2</v>
      </c>
      <c r="J105" s="6">
        <v>-3.7528297509067499E-2</v>
      </c>
      <c r="K105" s="6">
        <v>0.12106555058910599</v>
      </c>
      <c r="L105" s="6">
        <v>4.0457614310758602E-2</v>
      </c>
      <c r="M105" s="6">
        <v>1.03240458567801</v>
      </c>
      <c r="N105" s="6">
        <v>0.302260208284378</v>
      </c>
      <c r="O105" s="6">
        <v>0.55489075998773396</v>
      </c>
      <c r="P105" s="5">
        <f t="shared" si="3"/>
        <v>2.3686341670731057E-2</v>
      </c>
    </row>
    <row r="106" spans="1:16" x14ac:dyDescent="0.25">
      <c r="A106" s="6" t="s">
        <v>111</v>
      </c>
      <c r="B106" s="6">
        <v>-4.2420745549024502E-2</v>
      </c>
      <c r="C106" s="6">
        <v>-0.119625198652826</v>
      </c>
      <c r="D106" s="6">
        <v>3.4783707554776902E-2</v>
      </c>
      <c r="E106" s="6">
        <v>3.9390027093776203E-2</v>
      </c>
      <c r="F106" s="6">
        <v>-1.07694126353437</v>
      </c>
      <c r="G106" s="6">
        <v>0.28187488038556702</v>
      </c>
      <c r="H106" s="6">
        <v>0.54917300061222396</v>
      </c>
      <c r="I106" s="6">
        <v>-4.0777867166165702E-2</v>
      </c>
      <c r="J106" s="6">
        <v>-0.120142214749278</v>
      </c>
      <c r="K106" s="6">
        <v>3.8586480416946303E-2</v>
      </c>
      <c r="L106" s="6">
        <v>4.0492014073016301E-2</v>
      </c>
      <c r="M106" s="6">
        <v>-1.00705949308014</v>
      </c>
      <c r="N106" s="6">
        <v>0.31427468800938202</v>
      </c>
      <c r="O106" s="6">
        <v>0.56484931577912401</v>
      </c>
      <c r="P106" s="5">
        <f t="shared" si="3"/>
        <v>3.8728182675624376E-2</v>
      </c>
    </row>
    <row r="107" spans="1:16" x14ac:dyDescent="0.25">
      <c r="A107" s="6" t="s">
        <v>121</v>
      </c>
      <c r="B107" s="6">
        <v>4.2308940364600998E-2</v>
      </c>
      <c r="C107" s="6">
        <v>-3.4888094394504E-2</v>
      </c>
      <c r="D107" s="6">
        <v>0.119505975123706</v>
      </c>
      <c r="E107" s="6">
        <v>3.9386242224033099E-2</v>
      </c>
      <c r="F107" s="6">
        <v>1.07420606728469</v>
      </c>
      <c r="G107" s="6">
        <v>0.28309785021824302</v>
      </c>
      <c r="H107" s="6">
        <v>0.54917300061222396</v>
      </c>
      <c r="I107" s="6">
        <v>5.4884005396943603E-2</v>
      </c>
      <c r="J107" s="6">
        <v>-2.3471704666070198E-2</v>
      </c>
      <c r="K107" s="6">
        <v>0.133239715459957</v>
      </c>
      <c r="L107" s="6">
        <v>3.99774030933744E-2</v>
      </c>
      <c r="M107" s="6">
        <v>1.3728757035256201</v>
      </c>
      <c r="N107" s="6">
        <v>0.170256559793973</v>
      </c>
      <c r="O107" s="6">
        <v>0.39628682021010903</v>
      </c>
      <c r="P107" s="5">
        <f t="shared" si="3"/>
        <v>-0.29722004200473656</v>
      </c>
    </row>
    <row r="108" spans="1:16" x14ac:dyDescent="0.25">
      <c r="A108" s="6" t="s">
        <v>122</v>
      </c>
      <c r="B108" s="6">
        <v>4.1994917539919602E-2</v>
      </c>
      <c r="C108" s="6">
        <v>-3.5204899547581797E-2</v>
      </c>
      <c r="D108" s="6">
        <v>0.119194734627421</v>
      </c>
      <c r="E108" s="6">
        <v>3.9387661779337398E-2</v>
      </c>
      <c r="F108" s="6">
        <v>1.0661947331422901</v>
      </c>
      <c r="G108" s="6">
        <v>0.28670061061373397</v>
      </c>
      <c r="H108" s="6">
        <v>0.54917300061222396</v>
      </c>
      <c r="I108" s="6">
        <v>5.3891833674418702E-2</v>
      </c>
      <c r="J108" s="6">
        <v>-2.49685152597688E-2</v>
      </c>
      <c r="K108" s="6">
        <v>0.132752182608606</v>
      </c>
      <c r="L108" s="6">
        <v>4.02348719051977E-2</v>
      </c>
      <c r="M108" s="6">
        <v>1.33943097424045</v>
      </c>
      <c r="N108" s="6">
        <v>0.180890763623481</v>
      </c>
      <c r="O108" s="6">
        <v>0.407004218152833</v>
      </c>
      <c r="P108" s="5">
        <f t="shared" si="3"/>
        <v>-0.28329418966450187</v>
      </c>
    </row>
    <row r="109" spans="1:16" x14ac:dyDescent="0.25">
      <c r="A109" s="6" t="s">
        <v>11</v>
      </c>
      <c r="B109" s="6">
        <v>-3.2527275219285598E-2</v>
      </c>
      <c r="C109" s="6">
        <v>-0.109756679463826</v>
      </c>
      <c r="D109" s="6">
        <v>4.4702129025255097E-2</v>
      </c>
      <c r="E109" s="6">
        <v>3.9402757267622802E-2</v>
      </c>
      <c r="F109" s="6">
        <v>-0.82550759070896895</v>
      </c>
      <c r="G109" s="6">
        <v>0.40936272197451901</v>
      </c>
      <c r="H109" s="6">
        <v>0.70482826009741595</v>
      </c>
      <c r="I109" s="6">
        <v>-2.0419906652139799E-2</v>
      </c>
      <c r="J109" s="6">
        <v>-9.85009034474989E-2</v>
      </c>
      <c r="K109" s="6">
        <v>5.76610901432194E-2</v>
      </c>
      <c r="L109" s="6">
        <v>3.9837243262938297E-2</v>
      </c>
      <c r="M109" s="6">
        <v>-0.51258332604397205</v>
      </c>
      <c r="N109" s="6">
        <v>0.60841405758515499</v>
      </c>
      <c r="O109" s="6">
        <v>0.76051757198144299</v>
      </c>
      <c r="P109" s="5">
        <f t="shared" si="3"/>
        <v>0.37222203475461341</v>
      </c>
    </row>
    <row r="110" spans="1:16" x14ac:dyDescent="0.25">
      <c r="A110" s="6" t="s">
        <v>13</v>
      </c>
      <c r="B110" s="6">
        <v>3.3621878389695103E-2</v>
      </c>
      <c r="C110" s="6">
        <v>-4.3590322298449398E-2</v>
      </c>
      <c r="D110" s="6">
        <v>0.11083407907784</v>
      </c>
      <c r="E110" s="6">
        <v>3.9393979942930903E-2</v>
      </c>
      <c r="F110" s="6">
        <v>0.85347757292871396</v>
      </c>
      <c r="G110" s="6">
        <v>0.39368440155691897</v>
      </c>
      <c r="H110" s="6">
        <v>0.70482826009741595</v>
      </c>
      <c r="I110" s="6">
        <v>4.0962603660145799E-2</v>
      </c>
      <c r="J110" s="6">
        <v>-3.7110878338164899E-2</v>
      </c>
      <c r="K110" s="6">
        <v>0.119036085658456</v>
      </c>
      <c r="L110" s="6">
        <v>3.9833409182811502E-2</v>
      </c>
      <c r="M110" s="6">
        <v>1.0283479245311899</v>
      </c>
      <c r="N110" s="6">
        <v>0.30416234251179503</v>
      </c>
      <c r="O110" s="6">
        <v>0.55489075998773396</v>
      </c>
      <c r="P110" s="5">
        <f t="shared" si="3"/>
        <v>-0.21833180125654678</v>
      </c>
    </row>
    <row r="111" spans="1:16" x14ac:dyDescent="0.25">
      <c r="A111" s="6" t="s">
        <v>59</v>
      </c>
      <c r="B111" s="6">
        <v>-3.3346996927605801E-2</v>
      </c>
      <c r="C111" s="6">
        <v>-0.11057061963729201</v>
      </c>
      <c r="D111" s="6">
        <v>4.3876625782080597E-2</v>
      </c>
      <c r="E111" s="6">
        <v>3.9399807504942097E-2</v>
      </c>
      <c r="F111" s="6">
        <v>-0.84637461549584903</v>
      </c>
      <c r="G111" s="6">
        <v>0.39763098546337999</v>
      </c>
      <c r="H111" s="6">
        <v>0.70482826009741595</v>
      </c>
      <c r="I111" s="6">
        <v>-2.7428777827718701E-2</v>
      </c>
      <c r="J111" s="6">
        <v>-0.106839179163423</v>
      </c>
      <c r="K111" s="6">
        <v>5.1981623507985103E-2</v>
      </c>
      <c r="L111" s="6">
        <v>4.0515510885563197E-2</v>
      </c>
      <c r="M111" s="6">
        <v>-0.67699449490324304</v>
      </c>
      <c r="N111" s="6">
        <v>0.49864629654672898</v>
      </c>
      <c r="O111" s="6">
        <v>0.72242036690556899</v>
      </c>
      <c r="P111" s="5">
        <f t="shared" si="3"/>
        <v>0.17747382508641413</v>
      </c>
    </row>
    <row r="112" spans="1:16" x14ac:dyDescent="0.25">
      <c r="A112" s="6" t="s">
        <v>62</v>
      </c>
      <c r="B112" s="6">
        <v>3.3573677947753303E-2</v>
      </c>
      <c r="C112" s="6">
        <v>-4.3647752399648E-2</v>
      </c>
      <c r="D112" s="6">
        <v>0.110795108295155</v>
      </c>
      <c r="E112" s="6">
        <v>3.9398688952755799E-2</v>
      </c>
      <c r="F112" s="6">
        <v>0.85215216140853201</v>
      </c>
      <c r="G112" s="6">
        <v>0.39441902466488299</v>
      </c>
      <c r="H112" s="6">
        <v>0.70482826009741595</v>
      </c>
      <c r="I112" s="6">
        <v>4.6675673721773898E-2</v>
      </c>
      <c r="J112" s="6">
        <v>-3.0722905757800199E-2</v>
      </c>
      <c r="K112" s="6">
        <v>0.124074253201348</v>
      </c>
      <c r="L112" s="6">
        <v>3.9489071163048103E-2</v>
      </c>
      <c r="M112" s="6">
        <v>1.1819896580766101</v>
      </c>
      <c r="N112" s="6">
        <v>0.23763484005973801</v>
      </c>
      <c r="O112" s="6">
        <v>0.48190963780932</v>
      </c>
      <c r="P112" s="5">
        <f t="shared" si="3"/>
        <v>-0.39024606700551734</v>
      </c>
    </row>
    <row r="113" spans="1:16" x14ac:dyDescent="0.25">
      <c r="A113" s="6" t="s">
        <v>112</v>
      </c>
      <c r="B113" s="6">
        <v>-3.08389097433566E-2</v>
      </c>
      <c r="C113" s="6">
        <v>-0.108067754256904</v>
      </c>
      <c r="D113" s="6">
        <v>4.6389934770190502E-2</v>
      </c>
      <c r="E113" s="6">
        <v>3.9402471690585202E-2</v>
      </c>
      <c r="F113" s="6">
        <v>-0.78266434617413005</v>
      </c>
      <c r="G113" s="6">
        <v>0.43408705301923001</v>
      </c>
      <c r="H113" s="6">
        <v>0.70482826009741595</v>
      </c>
      <c r="I113" s="6">
        <v>-1.8420358827568199E-2</v>
      </c>
      <c r="J113" s="6">
        <v>-9.6420041481371302E-2</v>
      </c>
      <c r="K113" s="6">
        <v>5.9579323826235001E-2</v>
      </c>
      <c r="L113" s="6">
        <v>3.9795756456022E-2</v>
      </c>
      <c r="M113" s="6">
        <v>-0.46287243836976399</v>
      </c>
      <c r="N113" s="6">
        <v>0.64360814856478199</v>
      </c>
      <c r="O113" s="6">
        <v>0.77697623076487199</v>
      </c>
      <c r="P113" s="5">
        <f t="shared" si="3"/>
        <v>0.40269098418641852</v>
      </c>
    </row>
    <row r="114" spans="1:16" x14ac:dyDescent="0.25">
      <c r="A114" s="6" t="s">
        <v>58</v>
      </c>
      <c r="B114" s="6">
        <v>3.19561784037641E-2</v>
      </c>
      <c r="C114" s="6">
        <v>-4.5266443699810699E-2</v>
      </c>
      <c r="D114" s="6">
        <v>0.109178800507339</v>
      </c>
      <c r="E114" s="6">
        <v>3.93992969916198E-2</v>
      </c>
      <c r="F114" s="6">
        <v>0.81108498993170197</v>
      </c>
      <c r="G114" s="6">
        <v>0.41759059451355102</v>
      </c>
      <c r="H114" s="6">
        <v>0.70482826009741595</v>
      </c>
      <c r="I114" s="6">
        <v>3.68469897644009E-2</v>
      </c>
      <c r="J114" s="6">
        <v>-4.2187586916118701E-2</v>
      </c>
      <c r="K114" s="6">
        <v>0.11588156644492099</v>
      </c>
      <c r="L114" s="6">
        <v>4.032376361251E-2</v>
      </c>
      <c r="M114" s="6">
        <v>0.91377853809681497</v>
      </c>
      <c r="N114" s="6">
        <v>0.36116640951421197</v>
      </c>
      <c r="O114" s="6">
        <v>0.60194401585701995</v>
      </c>
      <c r="P114" s="5">
        <f t="shared" si="3"/>
        <v>-0.15304744199515152</v>
      </c>
    </row>
    <row r="115" spans="1:16" x14ac:dyDescent="0.25">
      <c r="A115" s="6" t="s">
        <v>44</v>
      </c>
      <c r="B115" s="6">
        <v>-3.2198351683192898E-2</v>
      </c>
      <c r="C115" s="6">
        <v>-0.109430042304782</v>
      </c>
      <c r="D115" s="6">
        <v>4.50333389383962E-2</v>
      </c>
      <c r="E115" s="6">
        <v>3.9403923786524998E-2</v>
      </c>
      <c r="F115" s="6">
        <v>-0.81713567048882996</v>
      </c>
      <c r="G115" s="6">
        <v>0.414126946733124</v>
      </c>
      <c r="H115" s="6">
        <v>0.70482826009741595</v>
      </c>
      <c r="I115" s="6">
        <v>-3.03175220686695E-2</v>
      </c>
      <c r="J115" s="6">
        <v>-0.108261385041429</v>
      </c>
      <c r="K115" s="6">
        <v>4.7626340904089501E-2</v>
      </c>
      <c r="L115" s="6">
        <v>3.9767277026917902E-2</v>
      </c>
      <c r="M115" s="6">
        <v>-0.76237359797473803</v>
      </c>
      <c r="N115" s="6">
        <v>0.44610901297227001</v>
      </c>
      <c r="O115" s="6">
        <v>0.66275509235455698</v>
      </c>
      <c r="P115" s="5">
        <f t="shared" si="3"/>
        <v>5.8413847796599028E-2</v>
      </c>
    </row>
    <row r="116" spans="1:16" x14ac:dyDescent="0.25">
      <c r="A116" s="6" t="s">
        <v>131</v>
      </c>
      <c r="B116" s="6">
        <v>2.9213844904780299E-2</v>
      </c>
      <c r="C116" s="6">
        <v>-4.80069231831017E-2</v>
      </c>
      <c r="D116" s="6">
        <v>0.10643461299266201</v>
      </c>
      <c r="E116" s="6">
        <v>3.9398351065245897E-2</v>
      </c>
      <c r="F116" s="6">
        <v>0.741499177374212</v>
      </c>
      <c r="G116" s="6">
        <v>0.45863775758806702</v>
      </c>
      <c r="H116" s="6">
        <v>0.72528761665089603</v>
      </c>
      <c r="I116" s="6">
        <v>4.6925745877072898E-2</v>
      </c>
      <c r="J116" s="6">
        <v>-3.10846663210201E-2</v>
      </c>
      <c r="K116" s="6">
        <v>0.124936158075166</v>
      </c>
      <c r="L116" s="6">
        <v>3.9801230713312798E-2</v>
      </c>
      <c r="M116" s="6">
        <v>1.1790023834960699</v>
      </c>
      <c r="N116" s="6">
        <v>0.23882143411109399</v>
      </c>
      <c r="O116" s="6">
        <v>0.48190963780932</v>
      </c>
      <c r="P116" s="5">
        <f t="shared" si="3"/>
        <v>-0.60628448703081805</v>
      </c>
    </row>
    <row r="117" spans="1:16" x14ac:dyDescent="0.25">
      <c r="A117" s="6" t="s">
        <v>133</v>
      </c>
      <c r="B117" s="6">
        <v>2.8667489379325901E-2</v>
      </c>
      <c r="C117" s="6">
        <v>-4.8558176110610002E-2</v>
      </c>
      <c r="D117" s="6">
        <v>0.105893154869262</v>
      </c>
      <c r="E117" s="6">
        <v>3.9400849739763197E-2</v>
      </c>
      <c r="F117" s="6">
        <v>0.72758556144525799</v>
      </c>
      <c r="G117" s="6">
        <v>0.46710887714681099</v>
      </c>
      <c r="H117" s="6">
        <v>0.73019318726398097</v>
      </c>
      <c r="I117" s="6">
        <v>3.3463763275434003E-2</v>
      </c>
      <c r="J117" s="6">
        <v>-4.51093028496794E-2</v>
      </c>
      <c r="K117" s="6">
        <v>0.112036829400547</v>
      </c>
      <c r="L117" s="6">
        <v>4.0088299043425202E-2</v>
      </c>
      <c r="M117" s="6">
        <v>0.83475138815904204</v>
      </c>
      <c r="N117" s="6">
        <v>0.40415929038274001</v>
      </c>
      <c r="O117" s="6">
        <v>0.63443609536825496</v>
      </c>
      <c r="P117" s="5">
        <f t="shared" ref="P117:P144" si="4">(B117-I117)/B117</f>
        <v>-0.16730707850430127</v>
      </c>
    </row>
    <row r="118" spans="1:16" x14ac:dyDescent="0.25">
      <c r="A118" s="6" t="s">
        <v>63</v>
      </c>
      <c r="B118" s="6">
        <v>2.69835895104545E-2</v>
      </c>
      <c r="C118" s="6">
        <v>-5.0250662438401698E-2</v>
      </c>
      <c r="D118" s="6">
        <v>0.104217841459311</v>
      </c>
      <c r="E118" s="6">
        <v>3.9405230586151099E-2</v>
      </c>
      <c r="F118" s="6">
        <v>0.68477177037349501</v>
      </c>
      <c r="G118" s="6">
        <v>0.49371300980256699</v>
      </c>
      <c r="H118" s="6">
        <v>0.75443785767583305</v>
      </c>
      <c r="I118" s="6">
        <v>3.7350203291452298E-2</v>
      </c>
      <c r="J118" s="6">
        <v>-4.0834372804824402E-2</v>
      </c>
      <c r="K118" s="6">
        <v>0.11553477938772901</v>
      </c>
      <c r="L118" s="6">
        <v>3.9890089845039098E-2</v>
      </c>
      <c r="M118" s="6">
        <v>0.93632788084826202</v>
      </c>
      <c r="N118" s="6">
        <v>0.34944635458704099</v>
      </c>
      <c r="O118" s="6">
        <v>0.59715516290190596</v>
      </c>
      <c r="P118" s="5">
        <f t="shared" si="4"/>
        <v>-0.38418216290243246</v>
      </c>
    </row>
    <row r="119" spans="1:16" x14ac:dyDescent="0.25">
      <c r="A119" s="6" t="s">
        <v>134</v>
      </c>
      <c r="B119" s="6">
        <v>2.6431808913534801E-2</v>
      </c>
      <c r="C119" s="6">
        <v>-5.0811612653232301E-2</v>
      </c>
      <c r="D119" s="6">
        <v>0.103675230480302</v>
      </c>
      <c r="E119" s="6">
        <v>3.9409908962636298E-2</v>
      </c>
      <c r="F119" s="6">
        <v>0.67068941820175898</v>
      </c>
      <c r="G119" s="6">
        <v>0.50263805796795502</v>
      </c>
      <c r="H119" s="6">
        <v>0.759541954262687</v>
      </c>
      <c r="I119" s="6">
        <v>4.4225698923999399E-2</v>
      </c>
      <c r="J119" s="6">
        <v>-3.2951296202432603E-2</v>
      </c>
      <c r="K119" s="6">
        <v>0.121402694050431</v>
      </c>
      <c r="L119" s="6">
        <v>3.9376017921648999E-2</v>
      </c>
      <c r="M119" s="6">
        <v>1.1231633176315701</v>
      </c>
      <c r="N119" s="6">
        <v>0.261775905885759</v>
      </c>
      <c r="O119" s="6">
        <v>0.51217025064605004</v>
      </c>
      <c r="P119" s="5">
        <f t="shared" si="4"/>
        <v>-0.67319985812068173</v>
      </c>
    </row>
    <row r="120" spans="1:16" x14ac:dyDescent="0.25">
      <c r="A120" s="6" t="s">
        <v>36</v>
      </c>
      <c r="B120" s="6">
        <v>2.12364485140209E-2</v>
      </c>
      <c r="C120" s="6">
        <v>-5.6012884865822302E-2</v>
      </c>
      <c r="D120" s="6">
        <v>9.8485781893864005E-2</v>
      </c>
      <c r="E120" s="6">
        <v>3.94129251937975E-2</v>
      </c>
      <c r="F120" s="6">
        <v>0.53881939515016997</v>
      </c>
      <c r="G120" s="6">
        <v>0.59018157431374796</v>
      </c>
      <c r="H120" s="6">
        <v>0.81902749088438498</v>
      </c>
      <c r="I120" s="6">
        <v>3.3877242210376197E-2</v>
      </c>
      <c r="J120" s="6">
        <v>-4.4609102394091299E-2</v>
      </c>
      <c r="K120" s="6">
        <v>0.112363586814844</v>
      </c>
      <c r="L120" s="6">
        <v>4.0044053369626298E-2</v>
      </c>
      <c r="M120" s="6">
        <v>0.84599932723275095</v>
      </c>
      <c r="N120" s="6">
        <v>0.39785926904728203</v>
      </c>
      <c r="O120" s="6">
        <v>0.63189413319274201</v>
      </c>
      <c r="P120" s="5">
        <f t="shared" si="4"/>
        <v>-0.59524047479075848</v>
      </c>
    </row>
    <row r="121" spans="1:16" x14ac:dyDescent="0.25">
      <c r="A121" s="6" t="s">
        <v>75</v>
      </c>
      <c r="B121" s="6">
        <v>2.0506719521045599E-2</v>
      </c>
      <c r="C121" s="6">
        <v>-5.6738308002169897E-2</v>
      </c>
      <c r="D121" s="6">
        <v>9.7751747044260998E-2</v>
      </c>
      <c r="E121" s="6">
        <v>3.94107283281711E-2</v>
      </c>
      <c r="F121" s="6">
        <v>0.52033343180788605</v>
      </c>
      <c r="G121" s="6">
        <v>0.60299455708275396</v>
      </c>
      <c r="H121" s="6">
        <v>0.82007259763254503</v>
      </c>
      <c r="I121" s="6">
        <v>3.1763936787443603E-2</v>
      </c>
      <c r="J121" s="6">
        <v>-4.67441067695364E-2</v>
      </c>
      <c r="K121" s="6">
        <v>0.11027198034442399</v>
      </c>
      <c r="L121" s="6">
        <v>4.0055124263765299E-2</v>
      </c>
      <c r="M121" s="6">
        <v>0.79300557347609801</v>
      </c>
      <c r="N121" s="6">
        <v>0.428059117263004</v>
      </c>
      <c r="O121" s="6">
        <v>0.65428653762431299</v>
      </c>
      <c r="P121" s="5">
        <f t="shared" si="4"/>
        <v>-0.54895261306153664</v>
      </c>
    </row>
    <row r="122" spans="1:16" x14ac:dyDescent="0.25">
      <c r="A122" s="6" t="s">
        <v>76</v>
      </c>
      <c r="B122" s="6">
        <v>1.9430611901418E-2</v>
      </c>
      <c r="C122" s="6">
        <v>-5.7821188827424201E-2</v>
      </c>
      <c r="D122" s="6">
        <v>9.6682412630260103E-2</v>
      </c>
      <c r="E122" s="6">
        <v>3.9414184045327601E-2</v>
      </c>
      <c r="F122" s="6">
        <v>0.49298526335270798</v>
      </c>
      <c r="G122" s="6">
        <v>0.62217651084901604</v>
      </c>
      <c r="H122" s="6">
        <v>0.83475131816349402</v>
      </c>
      <c r="I122" s="6">
        <v>3.8318742333041798E-2</v>
      </c>
      <c r="J122" s="6">
        <v>-4.00217627795958E-2</v>
      </c>
      <c r="K122" s="6">
        <v>0.116659247445679</v>
      </c>
      <c r="L122" s="6">
        <v>3.99696454656314E-2</v>
      </c>
      <c r="M122" s="6">
        <v>0.95869607765199805</v>
      </c>
      <c r="N122" s="6">
        <v>0.33806239885900802</v>
      </c>
      <c r="O122" s="6">
        <v>0.58510799802520597</v>
      </c>
      <c r="P122" s="5">
        <f t="shared" si="4"/>
        <v>-0.97208109180778746</v>
      </c>
    </row>
    <row r="123" spans="1:16" x14ac:dyDescent="0.25">
      <c r="A123" s="6" t="s">
        <v>53</v>
      </c>
      <c r="B123" s="6">
        <v>1.9018722518437801E-2</v>
      </c>
      <c r="C123" s="6">
        <v>-5.8235186265919697E-2</v>
      </c>
      <c r="D123" s="6">
        <v>9.62726313027953E-2</v>
      </c>
      <c r="E123" s="6">
        <v>3.9415259583855902E-2</v>
      </c>
      <c r="F123" s="6">
        <v>0.482521813105798</v>
      </c>
      <c r="G123" s="6">
        <v>0.62958508818574999</v>
      </c>
      <c r="H123" s="6">
        <v>0.83475131816349402</v>
      </c>
      <c r="I123" s="6">
        <v>3.16251234434725E-2</v>
      </c>
      <c r="J123" s="6">
        <v>-4.7098765066077401E-2</v>
      </c>
      <c r="K123" s="6">
        <v>0.11034901195302201</v>
      </c>
      <c r="L123" s="6">
        <v>4.0165249239566297E-2</v>
      </c>
      <c r="M123" s="6">
        <v>0.78737525702489597</v>
      </c>
      <c r="N123" s="6">
        <v>0.43134445813750999</v>
      </c>
      <c r="O123" s="6">
        <v>0.65428653762431299</v>
      </c>
      <c r="P123" s="5">
        <f t="shared" si="4"/>
        <v>-0.66284162423703041</v>
      </c>
    </row>
    <row r="124" spans="1:16" x14ac:dyDescent="0.25">
      <c r="A124" s="6" t="s">
        <v>26</v>
      </c>
      <c r="B124" s="6">
        <v>1.88725447604354E-2</v>
      </c>
      <c r="C124" s="6">
        <v>-5.8377131146901101E-2</v>
      </c>
      <c r="D124" s="6">
        <v>9.6122220667771804E-2</v>
      </c>
      <c r="E124" s="6">
        <v>3.9413099952722699E-2</v>
      </c>
      <c r="F124" s="6">
        <v>0.47883939053445701</v>
      </c>
      <c r="G124" s="6">
        <v>0.632201365962058</v>
      </c>
      <c r="H124" s="6">
        <v>0.83475131816349402</v>
      </c>
      <c r="I124" s="6">
        <v>3.0601222155299299E-2</v>
      </c>
      <c r="J124" s="6">
        <v>-4.8182369377939897E-2</v>
      </c>
      <c r="K124" s="6">
        <v>0.109384813688538</v>
      </c>
      <c r="L124" s="6">
        <v>4.0195709965938402E-2</v>
      </c>
      <c r="M124" s="6">
        <v>0.761305676183619</v>
      </c>
      <c r="N124" s="6">
        <v>0.44674602521677498</v>
      </c>
      <c r="O124" s="6">
        <v>0.66275509235455698</v>
      </c>
      <c r="P124" s="5">
        <f t="shared" si="4"/>
        <v>-0.62146772169548747</v>
      </c>
    </row>
    <row r="125" spans="1:16" x14ac:dyDescent="0.25">
      <c r="A125" s="6" t="s">
        <v>48</v>
      </c>
      <c r="B125" s="6">
        <v>-1.83922109429678E-2</v>
      </c>
      <c r="C125" s="6">
        <v>-9.5648425113689706E-2</v>
      </c>
      <c r="D125" s="6">
        <v>5.8864003227754098E-2</v>
      </c>
      <c r="E125" s="6">
        <v>3.9416435801388698E-2</v>
      </c>
      <c r="F125" s="6">
        <v>-0.466612735754251</v>
      </c>
      <c r="G125" s="6">
        <v>0.64092112725497696</v>
      </c>
      <c r="H125" s="6">
        <v>0.83812762794881601</v>
      </c>
      <c r="I125" s="6">
        <v>-1.74310030478558E-2</v>
      </c>
      <c r="J125" s="6">
        <v>-9.6958542224411901E-2</v>
      </c>
      <c r="K125" s="6">
        <v>6.2096536128700197E-2</v>
      </c>
      <c r="L125" s="6">
        <v>4.0575275090079597E-2</v>
      </c>
      <c r="M125" s="6">
        <v>-0.42959666962597098</v>
      </c>
      <c r="N125" s="6">
        <v>0.66762905849007304</v>
      </c>
      <c r="O125" s="6">
        <v>0.78373845996660796</v>
      </c>
      <c r="P125" s="5">
        <f t="shared" si="4"/>
        <v>5.2261682844580201E-2</v>
      </c>
    </row>
    <row r="126" spans="1:16" x14ac:dyDescent="0.25">
      <c r="A126" s="6" t="s">
        <v>18</v>
      </c>
      <c r="B126" s="6">
        <v>-1.6032957293738801E-2</v>
      </c>
      <c r="C126" s="6">
        <v>-9.3268976686942895E-2</v>
      </c>
      <c r="D126" s="6">
        <v>6.12030620994653E-2</v>
      </c>
      <c r="E126" s="6">
        <v>3.9406132343471498E-2</v>
      </c>
      <c r="F126" s="6">
        <v>-0.40686452438398202</v>
      </c>
      <c r="G126" s="6">
        <v>0.68423098305073904</v>
      </c>
      <c r="H126" s="6">
        <v>0.86967676350374301</v>
      </c>
      <c r="I126" s="6">
        <v>-8.03441815875219E-3</v>
      </c>
      <c r="J126" s="6">
        <v>-8.7342411964278999E-2</v>
      </c>
      <c r="K126" s="6">
        <v>7.1273575646774598E-2</v>
      </c>
      <c r="L126" s="6">
        <v>4.0463262145676901E-2</v>
      </c>
      <c r="M126" s="6">
        <v>-0.19856081128176101</v>
      </c>
      <c r="N126" s="6">
        <v>0.84266736602020698</v>
      </c>
      <c r="O126" s="6">
        <v>0.91412799365470598</v>
      </c>
      <c r="P126" s="5">
        <f t="shared" si="4"/>
        <v>0.49888108528238923</v>
      </c>
    </row>
    <row r="127" spans="1:16" x14ac:dyDescent="0.25">
      <c r="A127" s="6" t="s">
        <v>70</v>
      </c>
      <c r="B127" s="6">
        <v>-1.4048363870253501E-2</v>
      </c>
      <c r="C127" s="6">
        <v>-9.1271201200108301E-2</v>
      </c>
      <c r="D127" s="6">
        <v>6.3174473459601296E-2</v>
      </c>
      <c r="E127" s="6">
        <v>3.93994068009463E-2</v>
      </c>
      <c r="F127" s="6">
        <v>-0.35656282697931602</v>
      </c>
      <c r="G127" s="6">
        <v>0.72152579717967302</v>
      </c>
      <c r="H127" s="6">
        <v>0.89206825833123204</v>
      </c>
      <c r="I127" s="6">
        <v>-7.6368312826981498E-3</v>
      </c>
      <c r="J127" s="6">
        <v>-8.6114382620863295E-2</v>
      </c>
      <c r="K127" s="6">
        <v>7.0840720055467002E-2</v>
      </c>
      <c r="L127" s="6">
        <v>4.0039567009267897E-2</v>
      </c>
      <c r="M127" s="6">
        <v>-0.190732114583818</v>
      </c>
      <c r="N127" s="6">
        <v>0.84879404158633498</v>
      </c>
      <c r="O127" s="6">
        <v>0.91412799365470598</v>
      </c>
      <c r="P127" s="5">
        <f t="shared" si="4"/>
        <v>0.45638998582114998</v>
      </c>
    </row>
    <row r="128" spans="1:16" x14ac:dyDescent="0.25">
      <c r="A128" s="6" t="s">
        <v>68</v>
      </c>
      <c r="B128" s="6">
        <v>1.1862001644602301E-2</v>
      </c>
      <c r="C128" s="6">
        <v>-6.5389031516217597E-2</v>
      </c>
      <c r="D128" s="6">
        <v>8.9113034805422195E-2</v>
      </c>
      <c r="E128" s="6">
        <v>3.9413792428989701E-2</v>
      </c>
      <c r="F128" s="6">
        <v>0.30096067679794097</v>
      </c>
      <c r="G128" s="6">
        <v>0.76353321769642701</v>
      </c>
      <c r="H128" s="6">
        <v>0.93550015861904601</v>
      </c>
      <c r="I128" s="6">
        <v>2.27501580782031E-2</v>
      </c>
      <c r="J128" s="6">
        <v>-5.52554449391323E-2</v>
      </c>
      <c r="K128" s="6">
        <v>0.10075576109553799</v>
      </c>
      <c r="L128" s="6">
        <v>3.9798777049660901E-2</v>
      </c>
      <c r="M128" s="6">
        <v>0.57162957670320902</v>
      </c>
      <c r="N128" s="6">
        <v>0.56776727544359495</v>
      </c>
      <c r="O128" s="6">
        <v>0.74580504969802197</v>
      </c>
      <c r="P128" s="5">
        <f t="shared" si="4"/>
        <v>-0.9179021180253637</v>
      </c>
    </row>
    <row r="129" spans="1:16" x14ac:dyDescent="0.25">
      <c r="A129" s="6" t="s">
        <v>71</v>
      </c>
      <c r="B129" s="6">
        <v>1.1078991584276001E-2</v>
      </c>
      <c r="C129" s="6">
        <v>-6.6180975638550105E-2</v>
      </c>
      <c r="D129" s="6">
        <v>8.8338958807102005E-2</v>
      </c>
      <c r="E129" s="6">
        <v>3.9418350623890902E-2</v>
      </c>
      <c r="F129" s="6">
        <v>0.28106177475526201</v>
      </c>
      <c r="G129" s="6">
        <v>0.77874548553140599</v>
      </c>
      <c r="H129" s="6">
        <v>0.93725120382540905</v>
      </c>
      <c r="I129" s="6">
        <v>2.29668848980937E-2</v>
      </c>
      <c r="J129" s="6">
        <v>-5.6114352139027102E-2</v>
      </c>
      <c r="K129" s="6">
        <v>0.10204812193521499</v>
      </c>
      <c r="L129" s="6">
        <v>4.0347569916898397E-2</v>
      </c>
      <c r="M129" s="6">
        <v>0.56922597681588605</v>
      </c>
      <c r="N129" s="6">
        <v>0.56939616392919401</v>
      </c>
      <c r="O129" s="6">
        <v>0.74580504969802197</v>
      </c>
      <c r="P129" s="5">
        <f t="shared" si="4"/>
        <v>-1.0730122162643163</v>
      </c>
    </row>
    <row r="130" spans="1:16" x14ac:dyDescent="0.25">
      <c r="A130" s="6" t="s">
        <v>67</v>
      </c>
      <c r="B130" s="6">
        <v>-9.2931443353402293E-3</v>
      </c>
      <c r="C130" s="6">
        <v>-8.6552119248786405E-2</v>
      </c>
      <c r="D130" s="6">
        <v>6.7965830578105998E-2</v>
      </c>
      <c r="E130" s="6">
        <v>3.9417844343595E-2</v>
      </c>
      <c r="F130" s="6">
        <v>-0.23575983136810599</v>
      </c>
      <c r="G130" s="6">
        <v>0.81368750992073802</v>
      </c>
      <c r="H130" s="6">
        <v>0.93751616177927799</v>
      </c>
      <c r="I130" s="6">
        <v>-3.8517008570403098E-3</v>
      </c>
      <c r="J130" s="6">
        <v>-8.2001236795086904E-2</v>
      </c>
      <c r="K130" s="6">
        <v>7.4297835081006305E-2</v>
      </c>
      <c r="L130" s="6">
        <v>3.9872212213289099E-2</v>
      </c>
      <c r="M130" s="6">
        <v>-9.6601132549063107E-2</v>
      </c>
      <c r="N130" s="6">
        <v>0.92307243803802597</v>
      </c>
      <c r="O130" s="6">
        <v>0.96256864959854505</v>
      </c>
      <c r="P130" s="5">
        <f t="shared" si="4"/>
        <v>0.58553308567553886</v>
      </c>
    </row>
    <row r="131" spans="1:16" x14ac:dyDescent="0.25">
      <c r="A131" s="6" t="s">
        <v>46</v>
      </c>
      <c r="B131" s="6">
        <v>7.3369028390155499E-3</v>
      </c>
      <c r="C131" s="6">
        <v>-6.9927259251236606E-2</v>
      </c>
      <c r="D131" s="6">
        <v>8.4601064929267694E-2</v>
      </c>
      <c r="E131" s="6">
        <v>3.9420490862373599E-2</v>
      </c>
      <c r="F131" s="6">
        <v>0.18611901268886899</v>
      </c>
      <c r="G131" s="6">
        <v>0.85240497140445504</v>
      </c>
      <c r="H131" s="6">
        <v>0.93751616177927799</v>
      </c>
      <c r="I131" s="6">
        <v>1.28659576319037E-2</v>
      </c>
      <c r="J131" s="6">
        <v>-6.7017191038593105E-2</v>
      </c>
      <c r="K131" s="6">
        <v>9.2749106302400505E-2</v>
      </c>
      <c r="L131" s="6">
        <v>4.0756708505355503E-2</v>
      </c>
      <c r="M131" s="6">
        <v>0.315677053023384</v>
      </c>
      <c r="N131" s="6">
        <v>0.75234728923174299</v>
      </c>
      <c r="O131" s="6">
        <v>0.86073630547699398</v>
      </c>
      <c r="P131" s="5">
        <f t="shared" si="4"/>
        <v>-0.75359520416247294</v>
      </c>
    </row>
    <row r="132" spans="1:16" x14ac:dyDescent="0.25">
      <c r="A132" s="6" t="s">
        <v>72</v>
      </c>
      <c r="B132" s="6">
        <v>-5.8352102939545998E-3</v>
      </c>
      <c r="C132" s="6">
        <v>-8.3101113087676301E-2</v>
      </c>
      <c r="D132" s="6">
        <v>7.1430692499767107E-2</v>
      </c>
      <c r="E132" s="6">
        <v>3.9421378976388602E-2</v>
      </c>
      <c r="F132" s="6">
        <v>-0.148021465648109</v>
      </c>
      <c r="G132" s="6">
        <v>0.88236815226285004</v>
      </c>
      <c r="H132" s="6">
        <v>0.93751616177927799</v>
      </c>
      <c r="I132" s="6">
        <v>1.39133338412393E-2</v>
      </c>
      <c r="J132" s="6">
        <v>-6.4023510753534199E-2</v>
      </c>
      <c r="K132" s="6">
        <v>9.1850178436012897E-2</v>
      </c>
      <c r="L132" s="6">
        <v>3.9763696221823297E-2</v>
      </c>
      <c r="M132" s="6">
        <v>0.34990041578688502</v>
      </c>
      <c r="N132" s="6">
        <v>0.72652489173016699</v>
      </c>
      <c r="O132" s="6">
        <v>0.84552465847907399</v>
      </c>
      <c r="P132" s="5">
        <f t="shared" si="4"/>
        <v>3.3843757363215867</v>
      </c>
    </row>
    <row r="133" spans="1:16" x14ac:dyDescent="0.25">
      <c r="A133" s="6" t="s">
        <v>50</v>
      </c>
      <c r="B133" s="6">
        <v>7.3997240043688602E-3</v>
      </c>
      <c r="C133" s="6">
        <v>-6.9861753164159698E-2</v>
      </c>
      <c r="D133" s="6">
        <v>8.4661201172897396E-2</v>
      </c>
      <c r="E133" s="6">
        <v>3.9419121004351299E-2</v>
      </c>
      <c r="F133" s="6">
        <v>0.18771915293474101</v>
      </c>
      <c r="G133" s="6">
        <v>0.85115082962698496</v>
      </c>
      <c r="H133" s="6">
        <v>0.93751616177927799</v>
      </c>
      <c r="I133" s="6">
        <v>1.7935340774434601E-2</v>
      </c>
      <c r="J133" s="6">
        <v>-6.0974298184830099E-2</v>
      </c>
      <c r="K133" s="6">
        <v>9.6844979733699293E-2</v>
      </c>
      <c r="L133" s="6">
        <v>4.0260019877175798E-2</v>
      </c>
      <c r="M133" s="6">
        <v>0.44548762840036399</v>
      </c>
      <c r="N133" s="6">
        <v>0.656113261534781</v>
      </c>
      <c r="O133" s="6">
        <v>0.77697623076487199</v>
      </c>
      <c r="P133" s="5">
        <f t="shared" si="4"/>
        <v>-1.4237850984503508</v>
      </c>
    </row>
    <row r="134" spans="1:16" x14ac:dyDescent="0.25">
      <c r="A134" s="6" t="s">
        <v>55</v>
      </c>
      <c r="B134" s="6">
        <v>-6.1744742334768499E-3</v>
      </c>
      <c r="C134" s="6">
        <v>-8.3438622347917102E-2</v>
      </c>
      <c r="D134" s="6">
        <v>7.1089673880963405E-2</v>
      </c>
      <c r="E134" s="6">
        <v>3.9420483731857303E-2</v>
      </c>
      <c r="F134" s="6">
        <v>-0.15663111278583799</v>
      </c>
      <c r="G134" s="6">
        <v>0.87558042316726103</v>
      </c>
      <c r="H134" s="6">
        <v>0.93751616177927799</v>
      </c>
      <c r="I134" s="6">
        <v>-3.3603905624954499E-3</v>
      </c>
      <c r="J134" s="6">
        <v>-8.2920931159906203E-2</v>
      </c>
      <c r="K134" s="6">
        <v>7.6200150034915301E-2</v>
      </c>
      <c r="L134" s="6">
        <v>4.0592112549699397E-2</v>
      </c>
      <c r="M134" s="6">
        <v>-8.2784323146057603E-2</v>
      </c>
      <c r="N134" s="6">
        <v>0.93404809701784697</v>
      </c>
      <c r="O134" s="6">
        <v>0.96256864959854505</v>
      </c>
      <c r="P134" s="5">
        <f t="shared" si="4"/>
        <v>0.45576085745470635</v>
      </c>
    </row>
    <row r="135" spans="1:16" x14ac:dyDescent="0.25">
      <c r="A135" s="6" t="s">
        <v>69</v>
      </c>
      <c r="B135" s="6">
        <v>-8.8562349753885106E-3</v>
      </c>
      <c r="C135" s="6">
        <v>-8.6120703129016096E-2</v>
      </c>
      <c r="D135" s="6">
        <v>6.8408233178239103E-2</v>
      </c>
      <c r="E135" s="6">
        <v>3.9420647017156897E-2</v>
      </c>
      <c r="F135" s="6">
        <v>-0.224659807626547</v>
      </c>
      <c r="G135" s="6">
        <v>0.82230903117123999</v>
      </c>
      <c r="H135" s="6">
        <v>0.93751616177927799</v>
      </c>
      <c r="I135" s="6">
        <v>1.8558491708149799E-3</v>
      </c>
      <c r="J135" s="6">
        <v>-7.7735677470405898E-2</v>
      </c>
      <c r="K135" s="6">
        <v>8.1447375812035802E-2</v>
      </c>
      <c r="L135" s="6">
        <v>4.0607921755724898E-2</v>
      </c>
      <c r="M135" s="6">
        <v>4.5701653533976698E-2</v>
      </c>
      <c r="N135" s="6">
        <v>0.96356184908839604</v>
      </c>
      <c r="O135" s="6">
        <v>0.97805150095438798</v>
      </c>
      <c r="P135" s="5">
        <f t="shared" si="4"/>
        <v>1.2095528377433964</v>
      </c>
    </row>
    <row r="136" spans="1:16" x14ac:dyDescent="0.25">
      <c r="A136" s="6" t="s">
        <v>39</v>
      </c>
      <c r="B136" s="6">
        <v>6.3055521605181603E-3</v>
      </c>
      <c r="C136" s="6">
        <v>-7.0961524121652006E-2</v>
      </c>
      <c r="D136" s="6">
        <v>8.3572628442688299E-2</v>
      </c>
      <c r="E136" s="6">
        <v>3.9421977694984803E-2</v>
      </c>
      <c r="F136" s="6">
        <v>0.15995017320808699</v>
      </c>
      <c r="G136" s="6">
        <v>0.87296614031523001</v>
      </c>
      <c r="H136" s="6">
        <v>0.93751616177927799</v>
      </c>
      <c r="I136" s="6">
        <v>1.33986056463971E-2</v>
      </c>
      <c r="J136" s="6">
        <v>-6.4740298896164297E-2</v>
      </c>
      <c r="K136" s="6">
        <v>9.1537510188958393E-2</v>
      </c>
      <c r="L136" s="6">
        <v>3.9866788031919002E-2</v>
      </c>
      <c r="M136" s="6">
        <v>0.33608440277831197</v>
      </c>
      <c r="N136" s="6">
        <v>0.73691387608557901</v>
      </c>
      <c r="O136" s="6">
        <v>0.85028524163720698</v>
      </c>
      <c r="P136" s="5">
        <f t="shared" si="4"/>
        <v>-1.1248901452741398</v>
      </c>
    </row>
    <row r="137" spans="1:16" x14ac:dyDescent="0.25">
      <c r="A137" s="6" t="s">
        <v>47</v>
      </c>
      <c r="B137" s="6">
        <v>9.4020155469204097E-3</v>
      </c>
      <c r="C137" s="6">
        <v>-6.7853302781308994E-2</v>
      </c>
      <c r="D137" s="6">
        <v>8.6657333875149803E-2</v>
      </c>
      <c r="E137" s="6">
        <v>3.94159787388925E-2</v>
      </c>
      <c r="F137" s="6">
        <v>0.23853309870099099</v>
      </c>
      <c r="G137" s="6">
        <v>0.81153696359008898</v>
      </c>
      <c r="H137" s="6">
        <v>0.93751616177927799</v>
      </c>
      <c r="I137" s="6">
        <v>1.7647858049138199E-2</v>
      </c>
      <c r="J137" s="6">
        <v>-5.9059099797063301E-2</v>
      </c>
      <c r="K137" s="6">
        <v>9.4354815895339603E-2</v>
      </c>
      <c r="L137" s="6">
        <v>3.9136202982755802E-2</v>
      </c>
      <c r="M137" s="6">
        <v>0.450934344778264</v>
      </c>
      <c r="N137" s="6">
        <v>0.65218475573235501</v>
      </c>
      <c r="O137" s="6">
        <v>0.77697623076487199</v>
      </c>
      <c r="P137" s="5">
        <f t="shared" si="4"/>
        <v>-0.87702923496214391</v>
      </c>
    </row>
    <row r="138" spans="1:16" x14ac:dyDescent="0.25">
      <c r="A138" s="6" t="s">
        <v>31</v>
      </c>
      <c r="B138" s="6">
        <v>-7.8193822565486206E-3</v>
      </c>
      <c r="C138" s="6">
        <v>-8.5083314265060994E-2</v>
      </c>
      <c r="D138" s="6">
        <v>6.9444549751963694E-2</v>
      </c>
      <c r="E138" s="6">
        <v>3.9420373473730799E-2</v>
      </c>
      <c r="F138" s="6">
        <v>-0.19835890854152699</v>
      </c>
      <c r="G138" s="6">
        <v>0.84282144952101301</v>
      </c>
      <c r="H138" s="6">
        <v>0.93751616177927799</v>
      </c>
      <c r="I138" s="6">
        <v>2.7782218253032801E-3</v>
      </c>
      <c r="J138" s="6">
        <v>-7.6148020385884294E-2</v>
      </c>
      <c r="K138" s="6">
        <v>8.1704464036490801E-2</v>
      </c>
      <c r="L138" s="6">
        <v>4.0268490924075299E-2</v>
      </c>
      <c r="M138" s="6">
        <v>6.8992449469772996E-2</v>
      </c>
      <c r="N138" s="6">
        <v>0.94501649501120899</v>
      </c>
      <c r="O138" s="6">
        <v>0.96649414262510003</v>
      </c>
      <c r="P138" s="5">
        <f t="shared" si="4"/>
        <v>1.3552994001510232</v>
      </c>
    </row>
    <row r="139" spans="1:16" x14ac:dyDescent="0.25">
      <c r="A139" s="6" t="s">
        <v>77</v>
      </c>
      <c r="B139" s="6">
        <v>4.76271373256672E-3</v>
      </c>
      <c r="C139" s="6">
        <v>-7.2504301868120305E-2</v>
      </c>
      <c r="D139" s="6">
        <v>8.2029729333253698E-2</v>
      </c>
      <c r="E139" s="6">
        <v>3.94219467350444E-2</v>
      </c>
      <c r="F139" s="6">
        <v>0.120813763069008</v>
      </c>
      <c r="G139" s="6">
        <v>0.90387297195368099</v>
      </c>
      <c r="H139" s="6">
        <v>0.93958803866785701</v>
      </c>
      <c r="I139" s="6">
        <v>8.8916602920065396E-3</v>
      </c>
      <c r="J139" s="6">
        <v>-6.9390918256746398E-2</v>
      </c>
      <c r="K139" s="6">
        <v>8.7174238840759505E-2</v>
      </c>
      <c r="L139" s="6">
        <v>3.9940091096302498E-2</v>
      </c>
      <c r="M139" s="6">
        <v>0.222624937698995</v>
      </c>
      <c r="N139" s="6">
        <v>0.82389619820912297</v>
      </c>
      <c r="O139" s="6">
        <v>0.91412799365470598</v>
      </c>
      <c r="P139" s="5">
        <f t="shared" si="4"/>
        <v>-0.86693149983101114</v>
      </c>
    </row>
    <row r="140" spans="1:16" x14ac:dyDescent="0.25">
      <c r="A140" s="6" t="s">
        <v>73</v>
      </c>
      <c r="B140" s="6">
        <v>5.2103942289631897E-3</v>
      </c>
      <c r="C140" s="6">
        <v>-7.2049440667675504E-2</v>
      </c>
      <c r="D140" s="6">
        <v>8.2470229125601896E-2</v>
      </c>
      <c r="E140" s="6">
        <v>3.9418283110529903E-2</v>
      </c>
      <c r="F140" s="6">
        <v>0.13218217075444699</v>
      </c>
      <c r="G140" s="6">
        <v>0.89487791806154404</v>
      </c>
      <c r="H140" s="6">
        <v>0.93958803866785701</v>
      </c>
      <c r="I140" s="6">
        <v>2.1872342593459399E-2</v>
      </c>
      <c r="J140" s="6">
        <v>-5.6716013035635698E-2</v>
      </c>
      <c r="K140" s="6">
        <v>0.100460698222554</v>
      </c>
      <c r="L140" s="6">
        <v>4.00960998107628E-2</v>
      </c>
      <c r="M140" s="6">
        <v>0.545498008451892</v>
      </c>
      <c r="N140" s="6">
        <v>0.58559507605918704</v>
      </c>
      <c r="O140" s="6">
        <v>0.74580504969802197</v>
      </c>
      <c r="P140" s="5">
        <f t="shared" si="4"/>
        <v>-3.1978287308620317</v>
      </c>
    </row>
    <row r="141" spans="1:16" x14ac:dyDescent="0.25">
      <c r="A141" s="6" t="s">
        <v>45</v>
      </c>
      <c r="B141" s="6">
        <v>2.8192384417967901E-3</v>
      </c>
      <c r="C141" s="6">
        <v>-7.4442184837058403E-2</v>
      </c>
      <c r="D141" s="6">
        <v>8.0080661720651994E-2</v>
      </c>
      <c r="E141" s="6">
        <v>3.9419093509620001E-2</v>
      </c>
      <c r="F141" s="6">
        <v>7.1519616277040204E-2</v>
      </c>
      <c r="G141" s="6">
        <v>0.94300449654319596</v>
      </c>
      <c r="H141" s="6">
        <v>0.96534722810762197</v>
      </c>
      <c r="I141" s="6">
        <v>-8.1862880641787801E-5</v>
      </c>
      <c r="J141" s="6">
        <v>-7.9762340383569205E-2</v>
      </c>
      <c r="K141" s="6">
        <v>7.9598614622285693E-2</v>
      </c>
      <c r="L141" s="6">
        <v>4.0653304848432402E-2</v>
      </c>
      <c r="M141" s="6">
        <v>-2.0136832896365201E-3</v>
      </c>
      <c r="N141" s="6">
        <v>0.99839392183755304</v>
      </c>
      <c r="O141" s="6">
        <v>0.99839392183755304</v>
      </c>
      <c r="P141" s="5">
        <f t="shared" si="4"/>
        <v>1.029037231980142</v>
      </c>
    </row>
    <row r="142" spans="1:16" x14ac:dyDescent="0.25">
      <c r="A142" s="6" t="s">
        <v>56</v>
      </c>
      <c r="B142" s="6">
        <v>-2.7674735956932099E-3</v>
      </c>
      <c r="C142" s="6">
        <v>-8.0033784449163106E-2</v>
      </c>
      <c r="D142" s="6">
        <v>7.4498837257776701E-2</v>
      </c>
      <c r="E142" s="6">
        <v>3.9421587170137697E-2</v>
      </c>
      <c r="F142" s="6">
        <v>-7.0201983084780498E-2</v>
      </c>
      <c r="G142" s="6">
        <v>0.94405280395818902</v>
      </c>
      <c r="H142" s="6">
        <v>0.96534722810762197</v>
      </c>
      <c r="I142" s="6">
        <v>1.96474336458369E-2</v>
      </c>
      <c r="J142" s="6">
        <v>-5.9570075796337899E-2</v>
      </c>
      <c r="K142" s="6">
        <v>9.8864943088011803E-2</v>
      </c>
      <c r="L142" s="6">
        <v>4.04170966541708E-2</v>
      </c>
      <c r="M142" s="6">
        <v>0.48611689785514101</v>
      </c>
      <c r="N142" s="6">
        <v>0.62704540041196299</v>
      </c>
      <c r="O142" s="6">
        <v>0.77653393768280699</v>
      </c>
      <c r="P142" s="5">
        <f t="shared" si="4"/>
        <v>8.0994114185633332</v>
      </c>
    </row>
    <row r="143" spans="1:16" x14ac:dyDescent="0.25">
      <c r="A143" s="6" t="s">
        <v>49</v>
      </c>
      <c r="B143" s="6">
        <v>-1.33869120542727E-3</v>
      </c>
      <c r="C143" s="6">
        <v>-7.8604590752384407E-2</v>
      </c>
      <c r="D143" s="6">
        <v>7.59272083415298E-2</v>
      </c>
      <c r="E143" s="6">
        <v>3.9421377319876098E-2</v>
      </c>
      <c r="F143" s="6">
        <v>-3.3958509226219E-2</v>
      </c>
      <c r="G143" s="6">
        <v>0.97291984841614199</v>
      </c>
      <c r="H143" s="6">
        <v>0.98012666210811294</v>
      </c>
      <c r="I143" s="6">
        <v>3.9458207418109398E-4</v>
      </c>
      <c r="J143" s="6">
        <v>-7.9171718082132997E-2</v>
      </c>
      <c r="K143" s="6">
        <v>7.9960882230495203E-2</v>
      </c>
      <c r="L143" s="6">
        <v>4.0595051100160297E-2</v>
      </c>
      <c r="M143" s="6">
        <v>9.7199551050580098E-3</v>
      </c>
      <c r="N143" s="6">
        <v>0.99224765279759197</v>
      </c>
      <c r="O143" s="6">
        <v>0.99839392183755304</v>
      </c>
      <c r="P143" s="5">
        <f t="shared" si="4"/>
        <v>1.2947521225069638</v>
      </c>
    </row>
    <row r="144" spans="1:16" x14ac:dyDescent="0.25">
      <c r="A144" s="6" t="s">
        <v>65</v>
      </c>
      <c r="B144" s="6">
        <v>3.5901809929635002E-4</v>
      </c>
      <c r="C144" s="6">
        <v>-7.6910651597706797E-2</v>
      </c>
      <c r="D144" s="6">
        <v>7.76286877962995E-2</v>
      </c>
      <c r="E144" s="6">
        <v>3.9423300865817898E-2</v>
      </c>
      <c r="F144" s="6">
        <v>9.1067488366413703E-3</v>
      </c>
      <c r="G144" s="6">
        <v>0.99273654242895104</v>
      </c>
      <c r="H144" s="6">
        <v>0.99273654242895104</v>
      </c>
      <c r="I144" s="6">
        <v>6.4262106322776399E-3</v>
      </c>
      <c r="J144" s="6">
        <v>-7.3428671381586902E-2</v>
      </c>
      <c r="K144" s="6">
        <v>8.6281092646142199E-2</v>
      </c>
      <c r="L144" s="6">
        <v>4.0742286741767601E-2</v>
      </c>
      <c r="M144" s="6">
        <v>0.15772827561222</v>
      </c>
      <c r="N144" s="6">
        <v>0.874719088423205</v>
      </c>
      <c r="O144" s="6">
        <v>0.92255528857134905</v>
      </c>
      <c r="P144" s="5">
        <f t="shared" si="4"/>
        <v>-16.899405753839588</v>
      </c>
    </row>
  </sheetData>
  <mergeCells count="3">
    <mergeCell ref="B3:H3"/>
    <mergeCell ref="I3:O3"/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NAm PackYears</vt:lpstr>
      <vt:lpstr>DNAm ADM</vt:lpstr>
      <vt:lpstr>DNAm B2M</vt:lpstr>
      <vt:lpstr>DNAm Cystatin C</vt:lpstr>
      <vt:lpstr>DNAm GDF15</vt:lpstr>
      <vt:lpstr>DNAm Leptin</vt:lpstr>
      <vt:lpstr>DNAm PAI1</vt:lpstr>
      <vt:lpstr>DNAm TIM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19-06-01T18:00:21Z</dcterms:created>
  <dcterms:modified xsi:type="dcterms:W3CDTF">2019-07-10T14:23:55Z</dcterms:modified>
</cp:coreProperties>
</file>